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nwo\Desktop\200402 Paper Revision\200414 CN\"/>
    </mc:Choice>
  </mc:AlternateContent>
  <xr:revisionPtr revIDLastSave="0" documentId="13_ncr:1_{5EC54A2B-2716-4C2E-8B2A-D551026664E9}" xr6:coauthVersionLast="44" xr6:coauthVersionMax="44" xr10:uidLastSave="{00000000-0000-0000-0000-000000000000}"/>
  <bookViews>
    <workbookView xWindow="28680" yWindow="-120" windowWidth="29040" windowHeight="15840" activeTab="2" xr2:uid="{A3C48A74-9011-477D-AC4F-7DC2E8C8BFDF}"/>
  </bookViews>
  <sheets>
    <sheet name="Fig 2" sheetId="1" r:id="rId1"/>
    <sheet name="Fig 3" sheetId="3" r:id="rId2"/>
    <sheet name="Fig 4" sheetId="4" r:id="rId3"/>
    <sheet name="Fig 5" sheetId="5" r:id="rId4"/>
    <sheet name="SFig 2" sheetId="6" r:id="rId5"/>
    <sheet name="SFig 3" sheetId="2" r:id="rId6"/>
    <sheet name="SFig 5" sheetId="7" r:id="rId7"/>
    <sheet name="SFig 6" sheetId="8" r:id="rId8"/>
    <sheet name="SFig 7" sheetId="9" r:id="rId9"/>
    <sheet name="SFig 9" sheetId="10" r:id="rId10"/>
    <sheet name="SFig 10" sheetId="11" r:id="rId11"/>
    <sheet name="SFig 12" sheetId="12" r:id="rId12"/>
    <sheet name="SFig 15" sheetId="13" r:id="rId13"/>
    <sheet name="SFig 16" sheetId="14" r:id="rId14"/>
    <sheet name="SFig 17" sheetId="15" r:id="rId15"/>
    <sheet name="SFig 19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6" i="7" l="1"/>
  <c r="M54" i="7"/>
  <c r="M53" i="7"/>
  <c r="M52" i="7"/>
</calcChain>
</file>

<file path=xl/sharedStrings.xml><?xml version="1.0" encoding="utf-8"?>
<sst xmlns="http://schemas.openxmlformats.org/spreadsheetml/2006/main" count="2135" uniqueCount="487">
  <si>
    <t>Figure 2a Single-input</t>
  </si>
  <si>
    <t>BCMA + K562</t>
  </si>
  <si>
    <t>UT</t>
  </si>
  <si>
    <t>Luc90 Short</t>
  </si>
  <si>
    <t>huLuc63 Long</t>
  </si>
  <si>
    <t>dAPRIL Short</t>
  </si>
  <si>
    <t>c11D5.3 Short</t>
  </si>
  <si>
    <t>c11D5.3 Long</t>
  </si>
  <si>
    <t>J22.9-xi Short</t>
  </si>
  <si>
    <t>J22.9-xi Long</t>
  </si>
  <si>
    <t>replicate 1</t>
  </si>
  <si>
    <t>replicate 2</t>
  </si>
  <si>
    <t>replicate 3</t>
  </si>
  <si>
    <t>CS1+ K562</t>
  </si>
  <si>
    <t>Figure 2a OR-gate</t>
  </si>
  <si>
    <t>dAPRIL-Luc90</t>
  </si>
  <si>
    <t>c11D5.3-Luc90</t>
  </si>
  <si>
    <t>huc11D5.3-Luc90</t>
  </si>
  <si>
    <t>huLuc63-dAPRIL</t>
  </si>
  <si>
    <t>huLuc63-c11D5.3</t>
  </si>
  <si>
    <t>huLuc63-huc11D5.3</t>
  </si>
  <si>
    <t>huLuc63-J22.9-xi</t>
  </si>
  <si>
    <t>huLuc63 CS1-huJ22.9-xi</t>
  </si>
  <si>
    <t>Figure 2b Single-input</t>
  </si>
  <si>
    <t>Parent K562</t>
  </si>
  <si>
    <t>EGFRt</t>
  </si>
  <si>
    <t>BCMA+ K562</t>
  </si>
  <si>
    <t>Figure 2b OR-gate</t>
  </si>
  <si>
    <t>Fig 2c</t>
  </si>
  <si>
    <t>C1D2 (BCMA+/CS1+ K562)</t>
  </si>
  <si>
    <t>C2D2 (BCMA+/CS1+ K562)</t>
  </si>
  <si>
    <t>C3D2 (BCMA+ K562)</t>
  </si>
  <si>
    <t>C4D2 ( CS1+ K562)</t>
  </si>
  <si>
    <t>Fig 2d</t>
  </si>
  <si>
    <t>BCMA-/CS1+ K562</t>
  </si>
  <si>
    <t>BCMA+/CS1+ K562</t>
  </si>
  <si>
    <t>BCMA+/CS1- K562</t>
  </si>
  <si>
    <t>BCMA-/CS1- K562</t>
  </si>
  <si>
    <t>dAPRIL Long</t>
  </si>
  <si>
    <t>C3D2 (BCMA+ or CS1+ K562)</t>
  </si>
  <si>
    <t>C4D2 (BCMA+ or CS1+ K562)</t>
  </si>
  <si>
    <t>Sfig 3c</t>
  </si>
  <si>
    <t>Figure 3c</t>
  </si>
  <si>
    <t>% FLAG+</t>
  </si>
  <si>
    <t>% HA+</t>
  </si>
  <si>
    <t>% FLAG+ HA+</t>
  </si>
  <si>
    <t>Luc90</t>
  </si>
  <si>
    <t>donor 1</t>
  </si>
  <si>
    <t>donor 2</t>
  </si>
  <si>
    <t>donor 3</t>
  </si>
  <si>
    <t>huLuc63</t>
  </si>
  <si>
    <t>c11D5.3</t>
  </si>
  <si>
    <t>huc11D5.3</t>
  </si>
  <si>
    <t>huLuc63-c11D5.3 OR-gate</t>
  </si>
  <si>
    <t>huc11D5.3-Luc90 OR-gate</t>
  </si>
  <si>
    <t>huLuc63+c11D5.3 Dual</t>
  </si>
  <si>
    <t>Luc90+huc11D5.3 Dual</t>
  </si>
  <si>
    <t>Figure 3d</t>
  </si>
  <si>
    <t>WT MM.1S</t>
  </si>
  <si>
    <t>Replicate 1</t>
  </si>
  <si>
    <t>Replicate 2</t>
  </si>
  <si>
    <t>Replicate 3</t>
  </si>
  <si>
    <t>BCMA-KO MM.1S</t>
  </si>
  <si>
    <t>CS1-KO MM.1S</t>
  </si>
  <si>
    <t>Figure 4b</t>
  </si>
  <si>
    <t>% Survival</t>
  </si>
  <si>
    <t>Day Post Tumor Injection</t>
  </si>
  <si>
    <t>Untreated</t>
  </si>
  <si>
    <t xml:space="preserve">Luc90 Short </t>
  </si>
  <si>
    <t>huc11D5.3-Luc90 Short</t>
  </si>
  <si>
    <t>huLuc63-c11D5.3 Short</t>
  </si>
  <si>
    <t>Figure 4c</t>
  </si>
  <si>
    <t xml:space="preserve">Pre-injection </t>
  </si>
  <si>
    <t xml:space="preserve">%BCMA- PE+ , CS1-APC+ </t>
  </si>
  <si>
    <t>%BCMA-PE+ , CS1-APC-</t>
  </si>
  <si>
    <t>%BCMA- PE- , CS1-APC+</t>
  </si>
  <si>
    <t xml:space="preserve">%BCMA-PE- , CS1-APC- </t>
  </si>
  <si>
    <t>replicate 4</t>
  </si>
  <si>
    <t>Cage #</t>
  </si>
  <si>
    <t>Mouse #</t>
  </si>
  <si>
    <t>Day of Sacrifice</t>
  </si>
  <si>
    <t>Tissue/Organ Description</t>
  </si>
  <si>
    <t>% BCMA+ CS1+</t>
  </si>
  <si>
    <t>% BCMA+ CS1-neg</t>
  </si>
  <si>
    <t>% BCMA-neg CS1+</t>
  </si>
  <si>
    <t>% BCMA-neg CS1-neg</t>
  </si>
  <si>
    <t>Bone Marrow</t>
  </si>
  <si>
    <t>Brain</t>
  </si>
  <si>
    <t>Cardiac Blood</t>
  </si>
  <si>
    <t>Tumor Mass Between Eyes</t>
  </si>
  <si>
    <t>Chest</t>
  </si>
  <si>
    <t>Cheek</t>
  </si>
  <si>
    <t>Tumor Mass on Skull</t>
  </si>
  <si>
    <t>Leg</t>
  </si>
  <si>
    <t>Nose</t>
  </si>
  <si>
    <t>Tumor Mass on Right Leg</t>
  </si>
  <si>
    <t>Tumor Mass on Left Leg</t>
  </si>
  <si>
    <t>Tumor Mass on Leg</t>
  </si>
  <si>
    <t>Tumor Mass Near Belly</t>
  </si>
  <si>
    <t>Tumor Mass Near Spleen</t>
  </si>
  <si>
    <t>Tumor Mass Near Intestine</t>
  </si>
  <si>
    <t>Stomach</t>
  </si>
  <si>
    <t>Kidney</t>
  </si>
  <si>
    <t>Tumor Mass Near Kidney</t>
  </si>
  <si>
    <t>Tumor Mass Near Thigh</t>
  </si>
  <si>
    <t>Tumor Mass Near Back</t>
  </si>
  <si>
    <t>Figure  4d</t>
  </si>
  <si>
    <t>Figure 5a</t>
  </si>
  <si>
    <t xml:space="preserve">Day </t>
  </si>
  <si>
    <t>Mouse 1-1</t>
  </si>
  <si>
    <t>Mouse 1-2</t>
  </si>
  <si>
    <t>Mouse 1-3</t>
  </si>
  <si>
    <t>Mouse 2-1</t>
  </si>
  <si>
    <t>Mouse 2-2</t>
  </si>
  <si>
    <t>Mouse 2-3</t>
  </si>
  <si>
    <t>Mouse 3-1</t>
  </si>
  <si>
    <t>Mouse 3-2</t>
  </si>
  <si>
    <t>Mouse 3-3</t>
  </si>
  <si>
    <t>Mouse 4-1</t>
  </si>
  <si>
    <t>Mouse 4-2</t>
  </si>
  <si>
    <t>Mouse 4-3</t>
  </si>
  <si>
    <t>Mouse 5-1</t>
  </si>
  <si>
    <t>Mouse 5-2</t>
  </si>
  <si>
    <t>Mouse 5-3</t>
  </si>
  <si>
    <t>Mouse 6-1</t>
  </si>
  <si>
    <t>Mouse 6-2</t>
  </si>
  <si>
    <t>Mouse 6-3</t>
  </si>
  <si>
    <t>Untreated with anti-PD-1</t>
  </si>
  <si>
    <t>Mouse 7-1</t>
  </si>
  <si>
    <t>Mouse 7-2</t>
  </si>
  <si>
    <t>Mouse 7-3</t>
  </si>
  <si>
    <t>Mouse 8-1</t>
  </si>
  <si>
    <t>Mouse 8-2</t>
  </si>
  <si>
    <t>Mouse 8-3</t>
  </si>
  <si>
    <t>EGFRt with anti-PD-1</t>
  </si>
  <si>
    <t>Mouse 9-1</t>
  </si>
  <si>
    <t>Mouse 9-2</t>
  </si>
  <si>
    <t>Mouse 9-3</t>
  </si>
  <si>
    <t>Mouse 10-1</t>
  </si>
  <si>
    <t>Mouse 10-2</t>
  </si>
  <si>
    <t>Mouse 10-3</t>
  </si>
  <si>
    <t>huLuc63-c11D5.3 Short with anti-PD-1</t>
  </si>
  <si>
    <t>Mouse 11-1</t>
  </si>
  <si>
    <t>Mouse 11-2</t>
  </si>
  <si>
    <t>Mouse 11-3</t>
  </si>
  <si>
    <t>Mouse 12-1</t>
  </si>
  <si>
    <t>Mouse 12-2</t>
  </si>
  <si>
    <t>Mouse 12-3</t>
  </si>
  <si>
    <t>Figure 5b</t>
  </si>
  <si>
    <t>Viable/Singlets/
EGFP-neg/CD45+</t>
  </si>
  <si>
    <t>Condition</t>
  </si>
  <si>
    <t>% PD-1+</t>
  </si>
  <si>
    <t>% CD38+</t>
  </si>
  <si>
    <t>Spleen</t>
  </si>
  <si>
    <t>Belly Mass</t>
  </si>
  <si>
    <t>Neck Mass</t>
  </si>
  <si>
    <t>Near Intestine</t>
  </si>
  <si>
    <t>Tumor Mass Right of Liver</t>
  </si>
  <si>
    <t>Tumor Mass Left of Liver</t>
  </si>
  <si>
    <t>Liver</t>
  </si>
  <si>
    <t>Heart</t>
  </si>
  <si>
    <t>Near Testis</t>
  </si>
  <si>
    <t xml:space="preserve"> </t>
  </si>
  <si>
    <t>Single CAR</t>
  </si>
  <si>
    <t>%Flag+</t>
  </si>
  <si>
    <t>OR-gate CAR</t>
  </si>
  <si>
    <t>J22.9-xi-Luc90</t>
  </si>
  <si>
    <t>huJ22.9-xi-Luc90</t>
  </si>
  <si>
    <t>huLuc63-huJ22.9-xi</t>
  </si>
  <si>
    <t>BCMA+ K562, IFNg</t>
  </si>
  <si>
    <t>CS1+ K562, IFNg</t>
  </si>
  <si>
    <t>c11D5.3-Luc90 Short</t>
  </si>
  <si>
    <t>huc11D5.3-huLuc63 Short</t>
  </si>
  <si>
    <t>huc11D5.3-huLuc63 Long</t>
  </si>
  <si>
    <t>huLuc63-c11D5.3 Long</t>
  </si>
  <si>
    <t>BCMA+ K562, TNF</t>
  </si>
  <si>
    <t>CS1+ K562, TNF</t>
  </si>
  <si>
    <t>BCMA+ K562, IL-2</t>
  </si>
  <si>
    <t>CS1+ K562, IL-2</t>
  </si>
  <si>
    <t>Supp Fig 5a</t>
  </si>
  <si>
    <t>BCMA+ CS1+ K562</t>
  </si>
  <si>
    <t>Supp Fig 5b</t>
  </si>
  <si>
    <t xml:space="preserve">Fraction targets remaining </t>
  </si>
  <si>
    <t>Supp Fig 5c</t>
  </si>
  <si>
    <t>SFig 7a</t>
  </si>
  <si>
    <t>% CS1+</t>
  </si>
  <si>
    <t>CS1 MFI</t>
  </si>
  <si>
    <t>Isotype</t>
  </si>
  <si>
    <t>CD4 replicate 1</t>
  </si>
  <si>
    <t>CD4 replicate 2</t>
  </si>
  <si>
    <t>CD4 replicate 3</t>
  </si>
  <si>
    <t>CD8 replicate 1</t>
  </si>
  <si>
    <t>CD8 replicate 2</t>
  </si>
  <si>
    <t>CD8 replicate 3</t>
  </si>
  <si>
    <t xml:space="preserve">CD8 Lysis Normalized to EGFRt </t>
  </si>
  <si>
    <t>Donor 1</t>
  </si>
  <si>
    <t>Donor 2</t>
  </si>
  <si>
    <t>Donor 3</t>
  </si>
  <si>
    <t>Donor 4</t>
  </si>
  <si>
    <t>Fold-proliferation</t>
  </si>
  <si>
    <t>Donor 5</t>
  </si>
  <si>
    <t>SFig 7c</t>
  </si>
  <si>
    <t>SFig 7b</t>
  </si>
  <si>
    <t>Viable target-cell count</t>
  </si>
  <si>
    <t>huc11D5.3-luc90 Short</t>
  </si>
  <si>
    <t>SFig 7d</t>
  </si>
  <si>
    <t>Repeat challenge</t>
  </si>
  <si>
    <t>C0D0</t>
  </si>
  <si>
    <t>C1D2</t>
  </si>
  <si>
    <t>C2D2</t>
  </si>
  <si>
    <t>C3D2</t>
  </si>
  <si>
    <t>C4D2</t>
  </si>
  <si>
    <t>C5D2</t>
  </si>
  <si>
    <t>SFig 7e</t>
  </si>
  <si>
    <t>Naïve Memory IFN-g</t>
  </si>
  <si>
    <t>CD8 IFN-g</t>
  </si>
  <si>
    <t>BCMA+/CS1- MM.1S</t>
  </si>
  <si>
    <t>BCMA-/CS1+ MM.1S</t>
  </si>
  <si>
    <t>BCMA+/CS1+ MM.1S</t>
  </si>
  <si>
    <t>Naïve Memory TNF</t>
  </si>
  <si>
    <t>CD8 TNF</t>
  </si>
  <si>
    <t>Naïve Memory IL-2</t>
  </si>
  <si>
    <t>CD 8 IL-2</t>
  </si>
  <si>
    <t>Sfig 9a</t>
  </si>
  <si>
    <t>CD8 Targets remaining C4D2</t>
  </si>
  <si>
    <t>huluc63-c11D5.3 Short</t>
  </si>
  <si>
    <t>NM Targets remaining C4D2</t>
  </si>
  <si>
    <t>Sfig 9b</t>
  </si>
  <si>
    <t>NM CTV</t>
  </si>
  <si>
    <t>CD8 CTV</t>
  </si>
  <si>
    <t>SFig 9c</t>
  </si>
  <si>
    <t>Survival curve</t>
  </si>
  <si>
    <t>CD19 Short/WT Raji</t>
  </si>
  <si>
    <t>CD19 Short/Mixed Raji</t>
  </si>
  <si>
    <t>Mock/WT Raji</t>
  </si>
  <si>
    <t>Mock/Mixed Raji</t>
  </si>
  <si>
    <t>Sfig 10 b</t>
  </si>
  <si>
    <t xml:space="preserve">Untreated </t>
  </si>
  <si>
    <t>Day</t>
  </si>
  <si>
    <t>mouse 9-3</t>
  </si>
  <si>
    <t>mouse 10-3</t>
  </si>
  <si>
    <t>mouse 17-1</t>
  </si>
  <si>
    <t>mouse 17-2</t>
  </si>
  <si>
    <t>mouse 14-4</t>
  </si>
  <si>
    <t>mouse 4-4</t>
  </si>
  <si>
    <t>mouse 3-1 (7-4)</t>
  </si>
  <si>
    <t>mouse 3-2</t>
  </si>
  <si>
    <t>mouse 3-3</t>
  </si>
  <si>
    <t>mouse 4-1</t>
  </si>
  <si>
    <t>mouse 4-2 (2-2)</t>
  </si>
  <si>
    <t>mouse 4-3 (8-4)</t>
  </si>
  <si>
    <t>mouse 5-1</t>
  </si>
  <si>
    <t>mouse 5-2</t>
  </si>
  <si>
    <t>mouse 5-3</t>
  </si>
  <si>
    <t>mouse 6-1</t>
  </si>
  <si>
    <t>mouse 6-2</t>
  </si>
  <si>
    <t>mouse 6-3</t>
  </si>
  <si>
    <t>mouse 13-1</t>
  </si>
  <si>
    <t>mouse 13-2</t>
  </si>
  <si>
    <t>mouse 13-3</t>
  </si>
  <si>
    <t>mouse 14-1</t>
  </si>
  <si>
    <t>mouse 14-2</t>
  </si>
  <si>
    <t>mouse 14-3 (16-4)</t>
  </si>
  <si>
    <t>mouse 15-1</t>
  </si>
  <si>
    <t>mouse 15-2</t>
  </si>
  <si>
    <t>mouse 15-3</t>
  </si>
  <si>
    <t>mouse 16-1</t>
  </si>
  <si>
    <t>mouse 16-2</t>
  </si>
  <si>
    <t>mouse 16-3</t>
  </si>
  <si>
    <t>SFig 12a</t>
  </si>
  <si>
    <t>mouse 7-4 (17-1)</t>
  </si>
  <si>
    <t>mouse 2-2</t>
  </si>
  <si>
    <t>mouse 8-4</t>
  </si>
  <si>
    <t>mouse 16-4</t>
  </si>
  <si>
    <t>mouse 11-1</t>
  </si>
  <si>
    <t>mouse 11-2</t>
  </si>
  <si>
    <t>mouse 11-3</t>
  </si>
  <si>
    <t>mouse 10-1</t>
  </si>
  <si>
    <t>mouse 10-2</t>
  </si>
  <si>
    <t>mouse 7-1</t>
  </si>
  <si>
    <t>mouse 7-2</t>
  </si>
  <si>
    <t>mouse 7-3</t>
  </si>
  <si>
    <t>mouse 8-1</t>
  </si>
  <si>
    <t>mouse 8-2</t>
  </si>
  <si>
    <t>mouse 8-3</t>
  </si>
  <si>
    <t>SFig 12b</t>
  </si>
  <si>
    <t>Time</t>
  </si>
  <si>
    <t>Receptor</t>
  </si>
  <si>
    <t>MM.1S_BCMA_KO-1</t>
  </si>
  <si>
    <t>MM.1S_BCMA_KO-2</t>
  </si>
  <si>
    <t>MM.1S_BCMA_KO-3</t>
  </si>
  <si>
    <t>MM.1S_CS1_KO-1</t>
  </si>
  <si>
    <t>MM.1S_CS1_KO-2</t>
  </si>
  <si>
    <t>MM.1S_CS1_KO-3</t>
  </si>
  <si>
    <t>MM.1S_WT-1</t>
  </si>
  <si>
    <t>MM.1S_WT-2</t>
  </si>
  <si>
    <t>MM.1S_WT-3</t>
  </si>
  <si>
    <t>SFig 16a</t>
  </si>
  <si>
    <t>SFig 17c</t>
  </si>
  <si>
    <t>Viable/Singlets</t>
  </si>
  <si>
    <t>Viable/Singlets/FLAG+</t>
  </si>
  <si>
    <t>FLAG-APC MFI</t>
  </si>
  <si>
    <t>TRAC-KO only</t>
  </si>
  <si>
    <t>Lenti OR-gate CAR</t>
  </si>
  <si>
    <t>HDR OR-gate CAR</t>
  </si>
  <si>
    <t>SFig 17d</t>
  </si>
  <si>
    <t>%Viability</t>
  </si>
  <si>
    <t>SFig 17e</t>
  </si>
  <si>
    <t>Target-cell count</t>
  </si>
  <si>
    <t>C6D2</t>
  </si>
  <si>
    <t>C7D2</t>
  </si>
  <si>
    <t>SFig 17f</t>
  </si>
  <si>
    <t>T-cell count</t>
  </si>
  <si>
    <t>SFig 6</t>
  </si>
  <si>
    <t>Fraction EGFP+ WT MM.1S cells remaining</t>
  </si>
  <si>
    <t>Fraction EGFP+ BCMA-KO MM.1S cells remaining</t>
  </si>
  <si>
    <t>Fraction EGFP+ CS1-KO MM.1S cells remaining</t>
  </si>
  <si>
    <t>SFig 19</t>
  </si>
  <si>
    <t>% CD45+ among viable</t>
  </si>
  <si>
    <t>% EGFRt+ among CD45+</t>
  </si>
  <si>
    <t>% PD1+ among CD45+</t>
  </si>
  <si>
    <t>Cage 3</t>
  </si>
  <si>
    <t>ez_mouse 3-1 d59 T cell stain_cardiac blood_A4.0001.mqd</t>
  </si>
  <si>
    <t>ez_mouse 3-1 d59 T cell stain_bm_B4.0001.mqd</t>
  </si>
  <si>
    <t>ez_mouse 3-1 d59 T cell stain_brain_C4.0001.mqd</t>
  </si>
  <si>
    <t>ez_mouse 3-2 d59 T cell stain_cardiac blood_A5.0001.mqd</t>
  </si>
  <si>
    <t>ez_mouse 3-2 d59 T cell stain_bone marrow_B5.0001.mqd</t>
  </si>
  <si>
    <t>ez_mouse 3-2 d59 T cell stain_brain_C5.0001.mqd</t>
  </si>
  <si>
    <t>ez_mouse 3-2 d59 T cell stain_lump on skull_E5.0001.mqd</t>
  </si>
  <si>
    <t>ez_mouse 3-2 d59 T cell stain_leg mass_D5.0001.mqd</t>
  </si>
  <si>
    <t>ez_mouse 3-3 d59 T cell stain_cardiac blood_A6.0001.mqd</t>
  </si>
  <si>
    <t>ez_mouse 3-3 d59 T cell stain_bone marrow_B6.0001.mqd</t>
  </si>
  <si>
    <t>ez_mouse 3-3 d59 T cell stain_brain_C6.0001.mqd</t>
  </si>
  <si>
    <t>Cage 4</t>
  </si>
  <si>
    <t>ez_mouse 4-1 cardiac blood_t cell stain_C4.0001.mqd</t>
  </si>
  <si>
    <t>ez_mouse 4-1 bm_t cell stain_C5.0001.mqd</t>
  </si>
  <si>
    <t>ez_mouse 4-1 brain_t cell stain_C6.0001.mqd</t>
  </si>
  <si>
    <t>ez_mouse 4-2 cardiac blood_t cell stain_D4.0001.mqd</t>
  </si>
  <si>
    <t>ez_mouse 4-2 bm_t cell stain_D5.0001.mqd</t>
  </si>
  <si>
    <t>ez_mouse 4-2 brain_t cell stain_D6.0001.mqd</t>
  </si>
  <si>
    <t>ez_mouse 4-3 cardiac blood_t cell stain_E4.0001.mqd</t>
  </si>
  <si>
    <t>ez_mouse 4-3 bm_t cell stain_E5.0001.mqd</t>
  </si>
  <si>
    <t>ez_mouse 4-3 brain_t cell stain_E6.0001.mqd</t>
  </si>
  <si>
    <t>Cage 5</t>
  </si>
  <si>
    <t>ez_mouse 5-1_cardiac blood_T cell stain_B4.0001.mqd</t>
  </si>
  <si>
    <t>ez_mouse 5-1_bone marrow_T cell stain_B5.0001.mqd</t>
  </si>
  <si>
    <t>ez_mouse 5-1_brain_T cell stain_B6.0001.mqd</t>
  </si>
  <si>
    <t>ez_Mouse 5-2 cardiac blood_T cell stain_A5.0001.mqd</t>
  </si>
  <si>
    <t>ez_Mouse 5-2 bone marrow_T cell stain_A6.0001.mqd</t>
  </si>
  <si>
    <t>ez_Mouse 5-2 brain_T cell stain_A7.0001.mqd</t>
  </si>
  <si>
    <t>ez_Mouse 5-3 cardiac blood_T cell stain_A4.0002.mqd</t>
  </si>
  <si>
    <t>ez_Mouse 5-3 bone marrow_T cell stain_A5.0001.mqd</t>
  </si>
  <si>
    <t>ez_Mouse 5-3 brain_T cell stain_A6.0001.mqd</t>
  </si>
  <si>
    <t>Cage 6</t>
  </si>
  <si>
    <t>ez_mouse 6-1 T cell stain_cardiac blood_D10.0001.mqd</t>
  </si>
  <si>
    <t>ez_mouse 6-1 T cell stain_bone marrow_D11.0001.mqd</t>
  </si>
  <si>
    <t>ez_mouse 6-1 T cell stain_brain_D12.0001.mqd</t>
  </si>
  <si>
    <t>ez_mouse 6-2 cardiac blood_T cell stain_B5.0001.mqd</t>
  </si>
  <si>
    <t>ez_mouse 6-2 bone marrow_T cell stain_B6.0001.mqd</t>
  </si>
  <si>
    <t>ez_mouse 6-2 brain_T cell stain_B7.0001.mqd</t>
  </si>
  <si>
    <t>ez_mouse 6-3 cardiac blood_cardiac blood_T cell stain_C4.0001.mqd</t>
  </si>
  <si>
    <t>ez_mouse 6-3 cardiac blood_bone marrow_T cell stain_C5.0001.mqd</t>
  </si>
  <si>
    <t>ez_mouse 6-3 cardiac blood_brain_T cell stain_C6.0001.mqd</t>
  </si>
  <si>
    <t>Cage 13</t>
  </si>
  <si>
    <t>ez_mouse 13-1 _cardiac blood_T cell stain_D4.0001.mqd</t>
  </si>
  <si>
    <t>ez_mouse 13-1 _bone marrow_T cell stain_D5.0001.mqd</t>
  </si>
  <si>
    <t>ez_mouse 13-1 _brain_T cell stain_D6.0001.mqd</t>
  </si>
  <si>
    <t>ez_Mouse 13-2_cardiac blood_T cell stain_C4.0001.mqd</t>
  </si>
  <si>
    <t>ez_Mouse 13-2_bm_T-cell stain_C5.0001.mqd</t>
  </si>
  <si>
    <t>ez_Mouse 13-2_brain_T-cell stain_C6.0001.mqd</t>
  </si>
  <si>
    <t>ez_Mouse 13-3 cardiac blood_T cell stain_B4.0001.mqd</t>
  </si>
  <si>
    <t>ez_Mouse 13-3 bone marrow_T cell stain_B5.0001.mqd</t>
  </si>
  <si>
    <t>ez_Mouse 13-3 brain_T cell stain_B6.0001.mqd</t>
  </si>
  <si>
    <t>Cage 14</t>
  </si>
  <si>
    <t>ez_mouse 14-1_cardiac blood_T cell stain_E4.0001.mqd</t>
  </si>
  <si>
    <t>ez_mouse 14-1_bone marrow_T cell stain_E5.0001.mqd</t>
  </si>
  <si>
    <t>ez_mouse 14-1_brain_T cell stain_E6.0001.mqd</t>
  </si>
  <si>
    <t>ez_Mouse 14-2 cardiac blood_T cell stain_C4.0001.mqd</t>
  </si>
  <si>
    <t>ez_Mouse 14-2 bone marrow_T cell stain_C5.0001.mqd</t>
  </si>
  <si>
    <t>ez_Mouse 14-2 brain_T cell stain_C6.0001.mqd</t>
  </si>
  <si>
    <t>ez_mouse 14-3_cardiac blood_T cell stain_F4.0001.mqd</t>
  </si>
  <si>
    <t>ez_mouse 14-3_bone marrow_T cell stain_F5.0001.mqd</t>
  </si>
  <si>
    <t>ez_mouse 14-3_brain_T cell stain_F6.0001.mqd</t>
  </si>
  <si>
    <t xml:space="preserve">Cage 15 </t>
  </si>
  <si>
    <t>ez_mouse 15-1 cardiac blood d47_t cell stain_B10.0001.mqd</t>
  </si>
  <si>
    <t>ez_mouse 15-1 bm d47_t cell stain_B11.0001.mqd</t>
  </si>
  <si>
    <t>ez_mouse 15-1 brain d47_t cell stain_B12.0001.mqd</t>
  </si>
  <si>
    <t>ez_mouse 15-1 tumor between eyes d47_t cell stain_C12.0001.mqd</t>
  </si>
  <si>
    <t>ez_Mouse 15-2 T cell stain_cardiac blood_A10.0001.mqd</t>
  </si>
  <si>
    <t>ez_Mouse 15-2 T cell stain_bm_B10.0001.mqd</t>
  </si>
  <si>
    <t>ez_Mouse 15-2 T cell stain_brain_C10.0001.mqd</t>
  </si>
  <si>
    <t>ez_Mouse 15-2 T cell stain_mass in chest_D10.0001.mqd</t>
  </si>
  <si>
    <t>ez_Mouse 15-3 T-cell stain_cardiac blood_A4.0001.mqd</t>
  </si>
  <si>
    <t>ez_Mouse 15-3 T-cell stain_bone marrow_B4.0001.mqd</t>
  </si>
  <si>
    <t>ez_Mouse 15-3 T-cell stain_brain_C4.0001.mqd</t>
  </si>
  <si>
    <t xml:space="preserve">Cage 16 </t>
  </si>
  <si>
    <t>ez_mouse 16-1 cardiac blood d48_t cell stain_B4.0001.mqd</t>
  </si>
  <si>
    <t>ez_mouse 16-1 bm d48_t cell stain_B5.0001.mqd</t>
  </si>
  <si>
    <t>ez_mouse 16-1 brain d48_t cell stain_B6.0001.mqd</t>
  </si>
  <si>
    <t>ez_mouse 16-2 cardiac blood d48_t cell stain_C4.0001.mqd</t>
  </si>
  <si>
    <t>ez_mouse 16-2 bm d48_t cell stain_C5.0001.mqd</t>
  </si>
  <si>
    <t>ez_mouse 16-2 brain d48_t cell stain_C6.0001.mqd</t>
  </si>
  <si>
    <t>ez_mouse 16-2 cheek d48_t cell stain_D6.0001.mqd</t>
  </si>
  <si>
    <t>ez_Mouse 16-3_cardiac blood_T cell stain_D4.0001.mqd</t>
  </si>
  <si>
    <t>ez_Mouse 16-3_bm_T-cell stain_D5.0001.mqd</t>
  </si>
  <si>
    <t>ez_Mouse 16-3_brain_T-cell stain_D6.0001.mqd</t>
  </si>
  <si>
    <t>Cage 7</t>
  </si>
  <si>
    <t>ez_mouse 7-2 cardiac blood d48_t cell stain_A10.0001.mqd</t>
  </si>
  <si>
    <t>ez_mouse 7-2 bm d48_t cell stain_A11.0001.mqd</t>
  </si>
  <si>
    <t>ez_mouse 7-3 cardiac blood_T cell stain_B4.0001.mqd</t>
  </si>
  <si>
    <t>ez_mouse 7-3 bm_T cell stain_B5.0001.mqd</t>
  </si>
  <si>
    <t>ez_mouse 7-3 nose area_T cell stain_C6.0001.mqd</t>
  </si>
  <si>
    <t>cn_Ms 8-1 d119 CB_T cell stain_A4.0001.mqd</t>
  </si>
  <si>
    <t>cn_Ms 8-1 d119 BM_T cell stain_A5.0001.mqd</t>
  </si>
  <si>
    <t>Cage 8</t>
  </si>
  <si>
    <t>cn_Ms 8-1 d119 right leg_T cell stain_B4.0001.mqd</t>
  </si>
  <si>
    <t>cn_Ms 8-1 d119 left leg_T cell stain_B5.0001.mqd</t>
  </si>
  <si>
    <t>ez_Mouse 8-2_cardiac blood_T cell stain_A4.0001.mqd</t>
  </si>
  <si>
    <t>ez_Mouse 8-2_bm_T-cell stain_A5.0001.mqd</t>
  </si>
  <si>
    <t>ez_Mouse 8-2_brain_T-cell stain_A6.0001.mqd</t>
  </si>
  <si>
    <t>08092018_MOUSE 8-3 CB_001.fcs</t>
  </si>
  <si>
    <t>08092018_MOUSE 8-3 BM_002.fcs</t>
  </si>
  <si>
    <t>08092018_MOUSE 8-3 LEG_004.fcs</t>
  </si>
  <si>
    <t>Cage 10</t>
  </si>
  <si>
    <t>ez_Mouse 10-1 d90 T cell stain_cardiac blood_A3.0001.mqd</t>
  </si>
  <si>
    <t>ez_Mouse 10-1 d90 T cell stain_bm_B3.0001.mqd</t>
  </si>
  <si>
    <t>ez_Mouse 10-1 d90 T cell stain_tumor in belly_D3.0001.mqd</t>
  </si>
  <si>
    <t>ez_Mouse 10-2 CB_T cell stain CD3 CD8 EGFRtpd_A11.0001.mqd</t>
  </si>
  <si>
    <t>ez_Mouse 10-2 BM_T cell stain CD3 CD8 EGFRtpd_B11.0001.mqd</t>
  </si>
  <si>
    <t>ez_Mouse 10-2 tumor near spleen_T cell stain CD3 CD8 EGFRtpd_C11.0001.mqd</t>
  </si>
  <si>
    <t>ez_Mouse 10-2 tumor near intestine_T cell stain CD3 CD8 EGFRtpd_D11.0001.mqd</t>
  </si>
  <si>
    <t>Cage 11</t>
  </si>
  <si>
    <t>cn_Ms 11-1 d134 cardiac blood_T cell stain_A4.0001.mqd</t>
  </si>
  <si>
    <t>cn_Ms 11-1 d134 bone marrow_T cell stain_A5.0001.mqd</t>
  </si>
  <si>
    <t>cn_Ms 11-2 d118 CB_T cell stain_C4.0001.mqd</t>
  </si>
  <si>
    <t>cn_Ms 11-2 d118 BM_T cell stain_C5.0001.mqd</t>
  </si>
  <si>
    <t>cn_Ms 11-2 d118 stomach_T cell stain_D4.0001.mqd</t>
  </si>
  <si>
    <t>cn_Ms 11-2 d118 kidney_T cell stain_D5.0001.mqd</t>
  </si>
  <si>
    <t>cn_Ms 11-2 d118 near kidney_T cell stain_D6.0001.mqd</t>
  </si>
  <si>
    <t>cn_Ms 11-2 d118 near intestine_T cell stain_E5.0001.mqd</t>
  </si>
  <si>
    <t>cn_Ms 11-2 d118 near thigh_T cell stain_E4.0001.mqd</t>
  </si>
  <si>
    <t>ez_Mouse 11-3 d90 T cell stain_cardiac blood_A4.0001.mqd</t>
  </si>
  <si>
    <t>ez_Mouse 11-3 d90 T cell stain_bm_B4.0001.mqd</t>
  </si>
  <si>
    <t>ez_Mouse 11-3 d90 T cell stain_tumor in belly_D4.0001.mqd</t>
  </si>
  <si>
    <t>ez_Mouse 11-3 d90 T cell stain_back mass__E4.0001.mqd</t>
  </si>
  <si>
    <t>11-2 stomach tumor</t>
  </si>
  <si>
    <t>11-3 belly tumor</t>
  </si>
  <si>
    <t>MM.1S Mix</t>
  </si>
  <si>
    <t>E:T Ratio</t>
  </si>
  <si>
    <t>1:1</t>
  </si>
  <si>
    <t>1:2</t>
  </si>
  <si>
    <t>1:5</t>
  </si>
  <si>
    <t>1:10</t>
  </si>
  <si>
    <t>1:100</t>
  </si>
  <si>
    <t>1:1000</t>
  </si>
  <si>
    <t>1:10000</t>
  </si>
  <si>
    <t>P values with Bonferroni correction (BCMA K562 vs. CS1 K562)</t>
  </si>
  <si>
    <t>BCMA K562</t>
  </si>
  <si>
    <t>CS1 K562</t>
  </si>
  <si>
    <t>&lt;0.00001</t>
  </si>
  <si>
    <r>
      <t xml:space="preserve">P values with Benferroni correction (Parent vs. </t>
    </r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vs. huLuc63-c11D5.3 Short</t>
    </r>
  </si>
  <si>
    <t>P values with Bonferroni correction with CS1+ K562</t>
  </si>
  <si>
    <t>P values with Bonferroni correction with BCMA+ K562</t>
  </si>
  <si>
    <t>IFNg</t>
  </si>
  <si>
    <t>TNF</t>
  </si>
  <si>
    <t>IL-2</t>
  </si>
  <si>
    <t>Figure 3e</t>
  </si>
  <si>
    <t>SFig 16b</t>
  </si>
  <si>
    <t>Ms 11-2 Tumor</t>
  </si>
  <si>
    <t>Ms 11-3 Tumor</t>
  </si>
  <si>
    <t>BCMA–/CS1+ MM.1S</t>
  </si>
  <si>
    <t>Mix MM.1S</t>
  </si>
  <si>
    <t>Kill Rate (x10^-2/hr)</t>
  </si>
  <si>
    <t>Std. Error (x10^-2/hr)</t>
  </si>
  <si>
    <t>SFig 16c</t>
  </si>
  <si>
    <t>%Positive</t>
  </si>
  <si>
    <t>Day 0</t>
  </si>
  <si>
    <t>Day 7</t>
  </si>
  <si>
    <t>Day 14</t>
  </si>
  <si>
    <t>Day 21</t>
  </si>
  <si>
    <t>Day 28</t>
  </si>
  <si>
    <t>Day 35</t>
  </si>
  <si>
    <t>SFig 17g</t>
  </si>
  <si>
    <t>% LAG-3+</t>
  </si>
  <si>
    <t>P values with Benferroni correction (OR-gate CAR vs. DualCAR)</t>
  </si>
  <si>
    <t>Normalized CTV 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000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rgb="FF0000FF"/>
      <name val="Calibri"/>
      <family val="1"/>
      <charset val="136"/>
      <scheme val="minor"/>
    </font>
    <font>
      <b/>
      <sz val="13"/>
      <color theme="1"/>
      <name val="Calibri"/>
      <family val="1"/>
      <charset val="136"/>
      <scheme val="minor"/>
    </font>
    <font>
      <b/>
      <sz val="12"/>
      <color theme="1"/>
      <name val="Calibri"/>
      <family val="2"/>
      <scheme val="minor"/>
    </font>
    <font>
      <i/>
      <sz val="13"/>
      <color theme="1"/>
      <name val="Calibri"/>
      <family val="1"/>
      <charset val="136"/>
      <scheme val="minor"/>
    </font>
    <font>
      <sz val="13"/>
      <color theme="1"/>
      <name val="Calibri"/>
      <family val="1"/>
      <charset val="136"/>
      <scheme val="minor"/>
    </font>
    <font>
      <sz val="13.2"/>
      <color rgb="FF000000"/>
      <name val="Calibri"/>
      <family val="1"/>
      <charset val="136"/>
      <scheme val="minor"/>
    </font>
    <font>
      <b/>
      <sz val="13.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 (Body)_x0000_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7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5" fillId="0" borderId="0" xfId="0" applyFont="1"/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1" xfId="0" applyBorder="1"/>
    <xf numFmtId="0" fontId="0" fillId="0" borderId="0" xfId="0" applyBorder="1"/>
    <xf numFmtId="0" fontId="6" fillId="0" borderId="2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center"/>
    </xf>
    <xf numFmtId="0" fontId="6" fillId="0" borderId="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wrapText="1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3" fillId="0" borderId="1" xfId="0" applyFont="1" applyBorder="1"/>
    <xf numFmtId="0" fontId="2" fillId="0" borderId="6" xfId="0" applyFont="1" applyBorder="1"/>
    <xf numFmtId="0" fontId="0" fillId="0" borderId="6" xfId="0" applyBorder="1"/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2" fontId="13" fillId="0" borderId="1" xfId="0" applyNumberFormat="1" applyFont="1" applyBorder="1"/>
    <xf numFmtId="2" fontId="0" fillId="0" borderId="1" xfId="0" applyNumberFormat="1" applyBorder="1"/>
    <xf numFmtId="0" fontId="0" fillId="0" borderId="1" xfId="0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43" fontId="0" fillId="0" borderId="0" xfId="1" applyFont="1"/>
    <xf numFmtId="0" fontId="0" fillId="0" borderId="0" xfId="0"/>
    <xf numFmtId="2" fontId="0" fillId="0" borderId="0" xfId="0" applyNumberFormat="1"/>
    <xf numFmtId="0" fontId="2" fillId="0" borderId="1" xfId="0" applyFont="1" applyBorder="1" applyAlignment="1">
      <alignment wrapText="1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wrapText="1"/>
    </xf>
    <xf numFmtId="0" fontId="0" fillId="0" borderId="9" xfId="0" applyBorder="1"/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1" xfId="0" applyBorder="1"/>
    <xf numFmtId="0" fontId="14" fillId="0" borderId="1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Fill="1" applyBorder="1"/>
    <xf numFmtId="0" fontId="0" fillId="0" borderId="12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0" xfId="0" applyFill="1"/>
    <xf numFmtId="0" fontId="0" fillId="0" borderId="11" xfId="0" applyFill="1" applyBorder="1"/>
    <xf numFmtId="0" fontId="13" fillId="0" borderId="12" xfId="0" applyFont="1" applyFill="1" applyBorder="1"/>
    <xf numFmtId="0" fontId="2" fillId="0" borderId="1" xfId="0" applyFont="1" applyBorder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/>
    <xf numFmtId="165" fontId="0" fillId="0" borderId="0" xfId="0" applyNumberFormat="1"/>
    <xf numFmtId="0" fontId="0" fillId="0" borderId="0" xfId="0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903A6-B919-4E5E-AB96-36CEDCA8303E}">
  <dimension ref="A2:O126"/>
  <sheetViews>
    <sheetView zoomScale="66" zoomScaleNormal="66" workbookViewId="0">
      <selection activeCell="M33" sqref="M33"/>
    </sheetView>
  </sheetViews>
  <sheetFormatPr defaultRowHeight="14.4"/>
  <cols>
    <col min="1" max="1" width="20.44140625" customWidth="1"/>
    <col min="2" max="2" width="10.21875" customWidth="1"/>
    <col min="12" max="12" width="19.21875" customWidth="1"/>
    <col min="13" max="13" width="13.44140625" customWidth="1"/>
  </cols>
  <sheetData>
    <row r="2" spans="1:13">
      <c r="A2" s="31" t="s">
        <v>0</v>
      </c>
      <c r="B2" s="32"/>
      <c r="C2" s="32"/>
      <c r="D2" s="32"/>
      <c r="E2" s="32"/>
      <c r="F2" s="32"/>
      <c r="G2" s="32"/>
      <c r="H2" s="32"/>
      <c r="I2" s="32"/>
      <c r="J2" s="32"/>
    </row>
    <row r="4" spans="1:13">
      <c r="A4" t="s">
        <v>1</v>
      </c>
      <c r="L4" t="s">
        <v>456</v>
      </c>
    </row>
    <row r="5" spans="1:13"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L5" s="65" t="s">
        <v>2</v>
      </c>
      <c r="M5" s="81">
        <v>4.5196719999999999</v>
      </c>
    </row>
    <row r="6" spans="1:13">
      <c r="A6" t="s">
        <v>10</v>
      </c>
      <c r="B6" s="2">
        <v>0.83555573000000005</v>
      </c>
      <c r="C6" s="2">
        <v>0.99146754000000004</v>
      </c>
      <c r="D6" s="2">
        <v>0.79810992000000003</v>
      </c>
      <c r="E6" s="2">
        <v>0.85841654000000001</v>
      </c>
      <c r="F6" s="2">
        <v>0.56538453</v>
      </c>
      <c r="G6" s="2">
        <v>0.58036580999999998</v>
      </c>
      <c r="H6" s="2">
        <v>0.31962031000000002</v>
      </c>
      <c r="I6" s="2">
        <v>0.40849333999999998</v>
      </c>
      <c r="L6" s="65" t="s">
        <v>3</v>
      </c>
      <c r="M6" s="81">
        <v>3.4320000000000002E-3</v>
      </c>
    </row>
    <row r="7" spans="1:13">
      <c r="A7" t="s">
        <v>11</v>
      </c>
      <c r="B7" s="2">
        <v>0.80651154000000003</v>
      </c>
      <c r="C7" s="2">
        <v>0.86363635000000005</v>
      </c>
      <c r="D7" s="2">
        <v>0.96744576999999998</v>
      </c>
      <c r="E7" s="2">
        <v>0.82833038000000003</v>
      </c>
      <c r="F7" s="2">
        <v>0.62952615999999995</v>
      </c>
      <c r="G7" s="2">
        <v>0.53395077999999996</v>
      </c>
      <c r="H7" s="2">
        <v>0.35618875999999999</v>
      </c>
      <c r="I7" s="2">
        <v>0.39317963</v>
      </c>
      <c r="L7" s="65" t="s">
        <v>4</v>
      </c>
      <c r="M7" s="81">
        <v>1.0160000000000001E-2</v>
      </c>
    </row>
    <row r="8" spans="1:13">
      <c r="A8" t="s">
        <v>12</v>
      </c>
      <c r="B8" s="2">
        <v>0.75045353000000004</v>
      </c>
      <c r="C8" s="2">
        <v>0.98996892000000003</v>
      </c>
      <c r="D8" s="2">
        <v>0.89071971999999999</v>
      </c>
      <c r="E8" s="2">
        <v>0.91872777999999999</v>
      </c>
      <c r="F8" s="2">
        <v>0.61059912999999999</v>
      </c>
      <c r="G8" s="2">
        <v>0.61565422999999997</v>
      </c>
      <c r="H8" s="2">
        <v>0.29703917000000002</v>
      </c>
      <c r="I8" s="2">
        <v>0.41583330000000002</v>
      </c>
      <c r="L8" s="65" t="s">
        <v>5</v>
      </c>
      <c r="M8" s="81">
        <v>1.9783120000000001</v>
      </c>
    </row>
    <row r="9" spans="1:13">
      <c r="A9" s="1"/>
      <c r="B9" s="2"/>
      <c r="C9" s="2"/>
      <c r="D9" s="2"/>
      <c r="L9" s="65" t="s">
        <v>6</v>
      </c>
      <c r="M9" s="81">
        <v>2.4024E-2</v>
      </c>
    </row>
    <row r="10" spans="1:13">
      <c r="A10" s="1" t="s">
        <v>13</v>
      </c>
      <c r="L10" s="65" t="s">
        <v>7</v>
      </c>
      <c r="M10" s="81">
        <v>1.7359999999999999E-3</v>
      </c>
    </row>
    <row r="11" spans="1:13"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I11" s="1" t="s">
        <v>9</v>
      </c>
      <c r="L11" s="65" t="s">
        <v>8</v>
      </c>
      <c r="M11" s="81">
        <v>4.2160000000000001E-3</v>
      </c>
    </row>
    <row r="12" spans="1:13">
      <c r="A12" t="s">
        <v>10</v>
      </c>
      <c r="B12" s="2">
        <v>0.90262127999999997</v>
      </c>
      <c r="C12" s="2">
        <v>0.46017711</v>
      </c>
      <c r="D12" s="2">
        <v>0.30792227999999999</v>
      </c>
      <c r="E12" s="2">
        <v>0.85904256000000001</v>
      </c>
      <c r="F12" s="2">
        <v>0.87600022</v>
      </c>
      <c r="G12" s="2">
        <v>0.97520660999999997</v>
      </c>
      <c r="H12" s="2">
        <v>0.65776285000000001</v>
      </c>
      <c r="I12" s="2">
        <v>1.03112856</v>
      </c>
      <c r="L12" s="65" t="s">
        <v>9</v>
      </c>
      <c r="M12" s="81">
        <v>1.2799999999999999E-4</v>
      </c>
    </row>
    <row r="13" spans="1:13">
      <c r="A13" t="s">
        <v>11</v>
      </c>
      <c r="B13" s="2">
        <v>0.69396555000000004</v>
      </c>
      <c r="C13" s="2">
        <v>0.49093431999999998</v>
      </c>
      <c r="D13" s="2">
        <v>0.42533936</v>
      </c>
      <c r="E13" s="2">
        <v>0.96501453999999998</v>
      </c>
      <c r="F13" s="2">
        <v>0.99456480000000003</v>
      </c>
      <c r="G13" s="2">
        <v>1.0618278999999999</v>
      </c>
      <c r="H13" s="2">
        <v>0.58347378000000005</v>
      </c>
      <c r="I13" s="2">
        <v>1.01402769</v>
      </c>
    </row>
    <row r="14" spans="1:13">
      <c r="A14" t="s">
        <v>12</v>
      </c>
      <c r="B14" s="2">
        <v>0.95167237999999998</v>
      </c>
      <c r="C14" s="2">
        <v>0.49142859</v>
      </c>
      <c r="D14" s="2">
        <v>0.41853515000000002</v>
      </c>
      <c r="E14" s="2">
        <v>0.95677224999999999</v>
      </c>
      <c r="F14" s="2">
        <v>0.85400036999999995</v>
      </c>
      <c r="G14" s="2">
        <v>1.0133592600000001</v>
      </c>
      <c r="H14" s="2">
        <v>0.65957432000000005</v>
      </c>
      <c r="I14" s="2">
        <v>0.95435663999999998</v>
      </c>
    </row>
    <row r="15" spans="1:13">
      <c r="A15" s="1"/>
      <c r="B15" s="2"/>
      <c r="C15" s="2"/>
      <c r="D15" s="2"/>
    </row>
    <row r="16" spans="1:13">
      <c r="A16" s="4" t="s">
        <v>14</v>
      </c>
      <c r="B16" s="2"/>
      <c r="C16" s="2"/>
      <c r="D16" s="2"/>
    </row>
    <row r="17" spans="1:15">
      <c r="A17" t="s">
        <v>1</v>
      </c>
      <c r="B17" s="2"/>
      <c r="C17" s="2"/>
      <c r="D17" s="2"/>
      <c r="L17" s="80" t="s">
        <v>456</v>
      </c>
      <c r="M17" s="80"/>
      <c r="N17" s="80"/>
      <c r="O17" s="80"/>
    </row>
    <row r="18" spans="1:15">
      <c r="B18" s="1" t="s">
        <v>15</v>
      </c>
      <c r="C18" s="1" t="s">
        <v>16</v>
      </c>
      <c r="D18" s="1" t="s">
        <v>17</v>
      </c>
      <c r="E18" s="1" t="s">
        <v>18</v>
      </c>
      <c r="F18" s="1" t="s">
        <v>19</v>
      </c>
      <c r="G18" s="1" t="s">
        <v>20</v>
      </c>
      <c r="H18" s="1" t="s">
        <v>21</v>
      </c>
      <c r="I18" s="1" t="s">
        <v>22</v>
      </c>
      <c r="L18" s="65" t="s">
        <v>15</v>
      </c>
      <c r="M18">
        <v>0.99383999999999995</v>
      </c>
    </row>
    <row r="19" spans="1:15">
      <c r="A19" t="s">
        <v>10</v>
      </c>
      <c r="B19" s="2">
        <v>0.53282806999999999</v>
      </c>
      <c r="C19" s="2">
        <v>0.27914114000000001</v>
      </c>
      <c r="D19" s="2">
        <v>0.26030381000000002</v>
      </c>
      <c r="E19" s="2">
        <v>0.87427136999999999</v>
      </c>
      <c r="F19" s="2">
        <v>0.62833338999999999</v>
      </c>
      <c r="G19" s="2">
        <v>0.66187867</v>
      </c>
      <c r="H19" s="2">
        <v>0.49668873000000002</v>
      </c>
      <c r="I19" s="2">
        <v>0.77040114000000004</v>
      </c>
      <c r="L19" s="65" t="s">
        <v>16</v>
      </c>
      <c r="M19">
        <v>8.3999999999999995E-3</v>
      </c>
    </row>
    <row r="20" spans="1:15">
      <c r="A20" t="s">
        <v>11</v>
      </c>
      <c r="B20" s="2">
        <v>0.46355455000000001</v>
      </c>
      <c r="C20" s="2">
        <v>0.18493726999999999</v>
      </c>
      <c r="D20" s="2">
        <v>0.27710833000000001</v>
      </c>
      <c r="E20" s="2">
        <v>0.86120149000000001</v>
      </c>
      <c r="F20" s="2">
        <v>0.66696120000000003</v>
      </c>
      <c r="G20" s="2">
        <v>0.66628562999999996</v>
      </c>
      <c r="H20" s="2">
        <v>0.48245618000000001</v>
      </c>
      <c r="I20" s="2">
        <v>0.85714296000000001</v>
      </c>
      <c r="L20" s="65" t="s">
        <v>17</v>
      </c>
      <c r="M20">
        <v>1.6296000000000001E-2</v>
      </c>
    </row>
    <row r="21" spans="1:15">
      <c r="A21" t="s">
        <v>12</v>
      </c>
      <c r="B21" s="2">
        <v>0.45590546999999998</v>
      </c>
      <c r="C21" s="2">
        <v>0.25036393000000001</v>
      </c>
      <c r="D21" s="2">
        <v>0.36305741000000002</v>
      </c>
      <c r="E21" s="2">
        <v>0.86768234</v>
      </c>
      <c r="F21" s="2">
        <v>0.64193294999999995</v>
      </c>
      <c r="G21" s="2">
        <v>0.63169648</v>
      </c>
      <c r="H21" s="2">
        <v>0.53371855000000001</v>
      </c>
      <c r="I21" s="2">
        <v>0.78129336000000005</v>
      </c>
      <c r="L21" s="65" t="s">
        <v>18</v>
      </c>
      <c r="M21">
        <v>1.4319999999999999E-3</v>
      </c>
    </row>
    <row r="22" spans="1:15">
      <c r="A22" s="1"/>
      <c r="B22" s="1"/>
      <c r="C22" s="2"/>
      <c r="D22" s="2"/>
      <c r="L22" s="65" t="s">
        <v>19</v>
      </c>
      <c r="M22">
        <v>5.2800000000000004E-4</v>
      </c>
    </row>
    <row r="23" spans="1:15">
      <c r="A23" t="s">
        <v>13</v>
      </c>
      <c r="B23" s="2"/>
      <c r="C23" s="2"/>
      <c r="D23" s="2"/>
      <c r="L23" s="65" t="s">
        <v>20</v>
      </c>
      <c r="M23">
        <v>2.176E-3</v>
      </c>
    </row>
    <row r="24" spans="1:15">
      <c r="B24" s="1" t="s">
        <v>15</v>
      </c>
      <c r="C24" s="1" t="s">
        <v>16</v>
      </c>
      <c r="D24" s="1" t="s">
        <v>17</v>
      </c>
      <c r="E24" s="1" t="s">
        <v>18</v>
      </c>
      <c r="F24" s="1" t="s">
        <v>19</v>
      </c>
      <c r="G24" s="1" t="s">
        <v>20</v>
      </c>
      <c r="H24" s="1" t="s">
        <v>21</v>
      </c>
      <c r="I24" s="1" t="s">
        <v>22</v>
      </c>
      <c r="L24" s="65" t="s">
        <v>21</v>
      </c>
      <c r="M24">
        <v>4.1543840000000003</v>
      </c>
    </row>
    <row r="25" spans="1:15">
      <c r="A25" t="s">
        <v>10</v>
      </c>
      <c r="B25" s="2">
        <v>0.51844648000000004</v>
      </c>
      <c r="C25" s="2">
        <v>0.47105778999999998</v>
      </c>
      <c r="D25" s="2">
        <v>0.60743778000000004</v>
      </c>
      <c r="E25" s="2">
        <v>0.43419066000000001</v>
      </c>
      <c r="F25" s="2">
        <v>0.44422325000000001</v>
      </c>
      <c r="G25" s="2">
        <v>0.56000022000000005</v>
      </c>
      <c r="H25">
        <v>0.51811587000000003</v>
      </c>
      <c r="I25">
        <v>0.53212294000000004</v>
      </c>
      <c r="L25" s="65" t="s">
        <v>22</v>
      </c>
      <c r="M25">
        <v>8.0479999999999996E-3</v>
      </c>
    </row>
    <row r="26" spans="1:15">
      <c r="A26" t="s">
        <v>11</v>
      </c>
      <c r="B26" s="2">
        <v>0.57115727999999999</v>
      </c>
      <c r="C26" s="2">
        <v>0.49705298999999997</v>
      </c>
      <c r="D26" s="2">
        <v>0.53944577999999999</v>
      </c>
      <c r="E26" s="2">
        <v>0.51677861000000003</v>
      </c>
      <c r="F26" s="2">
        <v>0.44217700999999998</v>
      </c>
      <c r="G26" s="2">
        <v>0.47913453</v>
      </c>
      <c r="H26">
        <v>0.49680183</v>
      </c>
      <c r="I26">
        <v>0.52631574000000003</v>
      </c>
    </row>
    <row r="27" spans="1:15">
      <c r="A27" t="s">
        <v>12</v>
      </c>
      <c r="B27" s="2">
        <v>0.53222455999999996</v>
      </c>
      <c r="C27" s="2">
        <v>0.50619820000000004</v>
      </c>
      <c r="D27" s="2">
        <v>0.56000022000000005</v>
      </c>
      <c r="E27" s="2">
        <v>0.51905639999999997</v>
      </c>
      <c r="F27" s="2">
        <v>0.45072686000000001</v>
      </c>
      <c r="G27" s="2">
        <v>0.46808499999999997</v>
      </c>
      <c r="H27">
        <v>0.53950955</v>
      </c>
      <c r="I27">
        <v>0.56855336999999995</v>
      </c>
    </row>
    <row r="30" spans="1:15">
      <c r="A30" s="31" t="s">
        <v>23</v>
      </c>
      <c r="B30" s="32"/>
      <c r="C30" s="32"/>
      <c r="D30" s="32"/>
      <c r="E30" s="32"/>
      <c r="F30" s="32"/>
      <c r="G30" s="32"/>
      <c r="H30" s="32"/>
      <c r="I30" s="32"/>
      <c r="J30" s="32"/>
    </row>
    <row r="31" spans="1:15">
      <c r="L31" t="s">
        <v>460</v>
      </c>
    </row>
    <row r="32" spans="1:15">
      <c r="A32" t="s">
        <v>24</v>
      </c>
      <c r="M32" s="82" t="s">
        <v>457</v>
      </c>
      <c r="N32" s="82" t="s">
        <v>458</v>
      </c>
    </row>
    <row r="33" spans="1:14">
      <c r="B33" s="1" t="s">
        <v>25</v>
      </c>
      <c r="C33" s="1" t="s">
        <v>3</v>
      </c>
      <c r="D33" s="1" t="s">
        <v>4</v>
      </c>
      <c r="E33" s="1" t="s">
        <v>5</v>
      </c>
      <c r="F33" s="1" t="s">
        <v>6</v>
      </c>
      <c r="G33" s="1" t="s">
        <v>7</v>
      </c>
      <c r="H33" s="1" t="s">
        <v>8</v>
      </c>
      <c r="I33" s="1" t="s">
        <v>9</v>
      </c>
      <c r="L33" s="65" t="s">
        <v>25</v>
      </c>
      <c r="M33">
        <v>0.37591999999999998</v>
      </c>
      <c r="N33">
        <v>0.48043200000000003</v>
      </c>
    </row>
    <row r="34" spans="1:14">
      <c r="A34" t="s">
        <v>10</v>
      </c>
      <c r="B34" s="2">
        <v>29.9</v>
      </c>
      <c r="C34" s="2">
        <v>31.6</v>
      </c>
      <c r="D34" s="2">
        <v>27.2</v>
      </c>
      <c r="E34" s="2">
        <v>30.5</v>
      </c>
      <c r="F34" s="2">
        <v>36.700000000000003</v>
      </c>
      <c r="G34" s="2">
        <v>29.5</v>
      </c>
      <c r="H34" s="2">
        <v>32.4</v>
      </c>
      <c r="I34" s="2">
        <v>36.700000000000003</v>
      </c>
      <c r="L34" s="65" t="s">
        <v>3</v>
      </c>
      <c r="M34">
        <v>3.3692799999999998</v>
      </c>
      <c r="N34" t="s">
        <v>459</v>
      </c>
    </row>
    <row r="35" spans="1:14">
      <c r="A35" t="s">
        <v>11</v>
      </c>
      <c r="B35" s="2">
        <v>29.2</v>
      </c>
      <c r="C35" s="2">
        <v>33.9</v>
      </c>
      <c r="D35" s="2">
        <v>28.2</v>
      </c>
      <c r="E35" s="2">
        <v>30.9</v>
      </c>
      <c r="F35" s="2">
        <v>35.5</v>
      </c>
      <c r="G35" s="2">
        <v>28.5</v>
      </c>
      <c r="H35" s="2">
        <v>31.3</v>
      </c>
      <c r="I35" s="2">
        <v>35.5</v>
      </c>
      <c r="L35" s="65" t="s">
        <v>4</v>
      </c>
      <c r="M35">
        <v>9.3275520000000007</v>
      </c>
      <c r="N35">
        <v>3.5360000000000001E-3</v>
      </c>
    </row>
    <row r="36" spans="1:14">
      <c r="A36" t="s">
        <v>12</v>
      </c>
      <c r="B36" s="2">
        <v>29.2</v>
      </c>
      <c r="C36" s="2">
        <v>32.4</v>
      </c>
      <c r="D36" s="2">
        <v>29.5</v>
      </c>
      <c r="E36" s="2">
        <v>29.9</v>
      </c>
      <c r="F36" s="2">
        <v>35.9</v>
      </c>
      <c r="G36" s="2">
        <v>29.2</v>
      </c>
      <c r="H36" s="2">
        <v>32</v>
      </c>
      <c r="I36" s="2">
        <v>35.9</v>
      </c>
      <c r="L36" s="65" t="s">
        <v>5</v>
      </c>
      <c r="M36">
        <v>3.0848E-2</v>
      </c>
      <c r="N36">
        <v>1.784816</v>
      </c>
    </row>
    <row r="37" spans="1:14">
      <c r="A37" s="1"/>
      <c r="L37" s="65" t="s">
        <v>6</v>
      </c>
      <c r="M37" t="s">
        <v>459</v>
      </c>
      <c r="N37">
        <v>8.2963039999999992</v>
      </c>
    </row>
    <row r="38" spans="1:14">
      <c r="A38" s="1" t="s">
        <v>26</v>
      </c>
      <c r="L38" s="65" t="s">
        <v>7</v>
      </c>
      <c r="M38" s="81" t="s">
        <v>459</v>
      </c>
      <c r="N38">
        <v>2.7847200000000001</v>
      </c>
    </row>
    <row r="39" spans="1:14">
      <c r="B39" s="1" t="s">
        <v>25</v>
      </c>
      <c r="C39" s="1" t="s">
        <v>3</v>
      </c>
      <c r="D39" s="1" t="s">
        <v>4</v>
      </c>
      <c r="E39" s="1" t="s">
        <v>5</v>
      </c>
      <c r="F39" s="1" t="s">
        <v>6</v>
      </c>
      <c r="G39" s="1" t="s">
        <v>7</v>
      </c>
      <c r="H39" s="1" t="s">
        <v>8</v>
      </c>
      <c r="I39" s="1" t="s">
        <v>9</v>
      </c>
      <c r="L39" s="65" t="s">
        <v>8</v>
      </c>
      <c r="M39">
        <v>6.7199999999999996E-4</v>
      </c>
      <c r="N39">
        <v>1.599712</v>
      </c>
    </row>
    <row r="40" spans="1:14">
      <c r="A40" t="s">
        <v>10</v>
      </c>
      <c r="B40" s="2">
        <v>32.4</v>
      </c>
      <c r="C40" s="2">
        <v>33.9</v>
      </c>
      <c r="D40" s="2">
        <v>29.2</v>
      </c>
      <c r="E40" s="2">
        <v>27.9</v>
      </c>
      <c r="F40" s="2">
        <v>6.1</v>
      </c>
      <c r="G40" s="2">
        <v>3.89</v>
      </c>
      <c r="H40" s="2">
        <v>7.5</v>
      </c>
      <c r="I40" s="2">
        <v>6.1</v>
      </c>
      <c r="L40" s="65" t="s">
        <v>9</v>
      </c>
      <c r="M40" s="81" t="s">
        <v>459</v>
      </c>
      <c r="N40">
        <v>1.193792</v>
      </c>
    </row>
    <row r="41" spans="1:14">
      <c r="A41" t="s">
        <v>11</v>
      </c>
      <c r="B41" s="2">
        <v>30.9</v>
      </c>
      <c r="C41" s="2">
        <v>33.1</v>
      </c>
      <c r="D41" s="2">
        <v>28.2</v>
      </c>
      <c r="E41" s="2">
        <v>28.2</v>
      </c>
      <c r="F41" s="2">
        <v>6.53</v>
      </c>
      <c r="G41" s="2">
        <v>3.8</v>
      </c>
      <c r="H41" s="2">
        <v>7.33</v>
      </c>
      <c r="I41" s="2">
        <v>6.53</v>
      </c>
    </row>
    <row r="42" spans="1:14">
      <c r="A42" t="s">
        <v>12</v>
      </c>
      <c r="B42" s="2">
        <v>30.9</v>
      </c>
      <c r="C42" s="2">
        <v>34.299999999999997</v>
      </c>
      <c r="D42" s="2">
        <v>28.8</v>
      </c>
      <c r="E42" s="2">
        <v>27.5</v>
      </c>
      <c r="F42" s="2">
        <v>6.61</v>
      </c>
      <c r="G42" s="2">
        <v>3.8</v>
      </c>
      <c r="H42" s="2">
        <v>7.24</v>
      </c>
      <c r="I42" s="2">
        <v>6.61</v>
      </c>
    </row>
    <row r="44" spans="1:14">
      <c r="A44" s="1" t="s">
        <v>13</v>
      </c>
    </row>
    <row r="45" spans="1:14">
      <c r="B45" s="1" t="s">
        <v>25</v>
      </c>
      <c r="C45" s="1" t="s">
        <v>3</v>
      </c>
      <c r="D45" s="1" t="s">
        <v>4</v>
      </c>
      <c r="E45" s="1" t="s">
        <v>5</v>
      </c>
      <c r="F45" s="1" t="s">
        <v>6</v>
      </c>
      <c r="G45" s="1" t="s">
        <v>7</v>
      </c>
      <c r="H45" s="1" t="s">
        <v>8</v>
      </c>
      <c r="I45" s="1" t="s">
        <v>9</v>
      </c>
    </row>
    <row r="46" spans="1:14">
      <c r="A46" t="s">
        <v>10</v>
      </c>
      <c r="B46" s="2">
        <v>31.3</v>
      </c>
      <c r="C46" s="2">
        <v>1.72</v>
      </c>
      <c r="D46" s="2">
        <v>9.89</v>
      </c>
      <c r="E46" s="2">
        <v>29.2</v>
      </c>
      <c r="F46" s="2">
        <v>35.9</v>
      </c>
      <c r="G46" s="2">
        <v>28.8</v>
      </c>
      <c r="H46" s="2">
        <v>29.5</v>
      </c>
      <c r="I46" s="2">
        <v>35.9</v>
      </c>
    </row>
    <row r="47" spans="1:14">
      <c r="A47" t="s">
        <v>11</v>
      </c>
      <c r="B47" s="2">
        <v>30.2</v>
      </c>
      <c r="C47" s="2">
        <v>1.8</v>
      </c>
      <c r="D47" s="2">
        <v>7.76</v>
      </c>
      <c r="E47" s="2">
        <v>29.2</v>
      </c>
      <c r="F47" s="2">
        <v>35.5</v>
      </c>
      <c r="G47" s="2">
        <v>28.5</v>
      </c>
      <c r="H47" s="2">
        <v>30.5</v>
      </c>
      <c r="I47" s="2">
        <v>35.5</v>
      </c>
    </row>
    <row r="48" spans="1:14">
      <c r="A48" t="s">
        <v>12</v>
      </c>
      <c r="B48" s="2">
        <v>31.6</v>
      </c>
      <c r="C48" s="2">
        <v>1.5</v>
      </c>
      <c r="D48" s="2">
        <v>12.2</v>
      </c>
      <c r="E48" s="2">
        <v>30.2</v>
      </c>
      <c r="F48" s="2">
        <v>35.9</v>
      </c>
      <c r="G48" s="2">
        <v>28.2</v>
      </c>
      <c r="H48" s="2">
        <v>31.3</v>
      </c>
      <c r="I48" s="2">
        <v>35.9</v>
      </c>
    </row>
    <row r="49" spans="1:14">
      <c r="L49" s="81" t="s">
        <v>460</v>
      </c>
      <c r="M49" s="81"/>
      <c r="N49" s="81"/>
    </row>
    <row r="50" spans="1:14">
      <c r="A50" s="3" t="s">
        <v>27</v>
      </c>
      <c r="L50" s="81"/>
      <c r="M50" s="82" t="s">
        <v>457</v>
      </c>
      <c r="N50" s="82" t="s">
        <v>458</v>
      </c>
    </row>
    <row r="51" spans="1:14">
      <c r="L51" s="65" t="s">
        <v>15</v>
      </c>
      <c r="M51" s="81" t="s">
        <v>459</v>
      </c>
      <c r="N51" s="81" t="s">
        <v>459</v>
      </c>
    </row>
    <row r="52" spans="1:14">
      <c r="A52" t="s">
        <v>24</v>
      </c>
      <c r="L52" s="65" t="s">
        <v>16</v>
      </c>
      <c r="M52" s="81" t="s">
        <v>459</v>
      </c>
      <c r="N52" s="81" t="s">
        <v>459</v>
      </c>
    </row>
    <row r="53" spans="1:14">
      <c r="B53" s="1" t="s">
        <v>15</v>
      </c>
      <c r="C53" s="1" t="s">
        <v>16</v>
      </c>
      <c r="D53" s="1" t="s">
        <v>17</v>
      </c>
      <c r="E53" s="1" t="s">
        <v>18</v>
      </c>
      <c r="F53" s="1" t="s">
        <v>19</v>
      </c>
      <c r="G53" s="1" t="s">
        <v>20</v>
      </c>
      <c r="H53" s="1" t="s">
        <v>21</v>
      </c>
      <c r="I53" s="1" t="s">
        <v>22</v>
      </c>
      <c r="L53" s="65" t="s">
        <v>17</v>
      </c>
      <c r="M53" s="81" t="s">
        <v>459</v>
      </c>
      <c r="N53" s="81" t="s">
        <v>459</v>
      </c>
    </row>
    <row r="54" spans="1:14">
      <c r="A54" t="s">
        <v>10</v>
      </c>
      <c r="B54" s="2">
        <v>28.2</v>
      </c>
      <c r="C54" s="2">
        <v>33.5</v>
      </c>
      <c r="D54" s="2">
        <v>36.700000000000003</v>
      </c>
      <c r="E54" s="2">
        <v>29.9</v>
      </c>
      <c r="F54" s="2">
        <v>28.5</v>
      </c>
      <c r="G54" s="2">
        <v>31.3</v>
      </c>
      <c r="H54" s="2">
        <v>33.1</v>
      </c>
      <c r="I54" s="2">
        <v>42.2</v>
      </c>
      <c r="L54" s="65" t="s">
        <v>18</v>
      </c>
      <c r="M54">
        <v>7.533296</v>
      </c>
      <c r="N54" s="81" t="s">
        <v>459</v>
      </c>
    </row>
    <row r="55" spans="1:14">
      <c r="A55" t="s">
        <v>11</v>
      </c>
      <c r="B55" s="2">
        <v>28.2</v>
      </c>
      <c r="C55" s="2">
        <v>33.5</v>
      </c>
      <c r="D55" s="2">
        <v>35.9</v>
      </c>
      <c r="E55" s="2">
        <v>28.8</v>
      </c>
      <c r="F55" s="2">
        <v>26.6</v>
      </c>
      <c r="G55" s="2">
        <v>32</v>
      </c>
      <c r="H55" s="2">
        <v>33.1</v>
      </c>
      <c r="I55" s="2">
        <v>42.7</v>
      </c>
      <c r="L55" s="65" t="s">
        <v>19</v>
      </c>
      <c r="M55">
        <v>6.5600000000000001E-4</v>
      </c>
      <c r="N55" s="81" t="s">
        <v>459</v>
      </c>
    </row>
    <row r="56" spans="1:14">
      <c r="A56" t="s">
        <v>12</v>
      </c>
      <c r="B56" s="2">
        <v>27.5</v>
      </c>
      <c r="C56" s="2">
        <v>33.9</v>
      </c>
      <c r="D56" s="2">
        <v>36.299999999999997</v>
      </c>
      <c r="E56" s="2">
        <v>29.9</v>
      </c>
      <c r="F56" s="2">
        <v>25.7</v>
      </c>
      <c r="G56" s="2">
        <v>31.6</v>
      </c>
      <c r="H56" s="2">
        <v>32.700000000000003</v>
      </c>
      <c r="I56" s="2">
        <v>42.2</v>
      </c>
      <c r="L56" s="65" t="s">
        <v>20</v>
      </c>
      <c r="M56" s="81" t="s">
        <v>459</v>
      </c>
      <c r="N56" s="81" t="s">
        <v>459</v>
      </c>
    </row>
    <row r="57" spans="1:14">
      <c r="A57" s="1"/>
      <c r="L57" s="65" t="s">
        <v>21</v>
      </c>
      <c r="M57">
        <v>3.5839999999999999E-3</v>
      </c>
      <c r="N57">
        <v>2.72E-4</v>
      </c>
    </row>
    <row r="58" spans="1:14">
      <c r="A58" s="1" t="s">
        <v>26</v>
      </c>
      <c r="L58" s="65" t="s">
        <v>22</v>
      </c>
      <c r="M58">
        <v>0.38575999999999999</v>
      </c>
      <c r="N58">
        <v>4.3199999999999998E-4</v>
      </c>
    </row>
    <row r="59" spans="1:14">
      <c r="B59" s="1" t="s">
        <v>15</v>
      </c>
      <c r="C59" s="1" t="s">
        <v>16</v>
      </c>
      <c r="D59" s="1" t="s">
        <v>17</v>
      </c>
      <c r="E59" s="1" t="s">
        <v>18</v>
      </c>
      <c r="F59" s="1" t="s">
        <v>19</v>
      </c>
      <c r="G59" s="1" t="s">
        <v>20</v>
      </c>
      <c r="H59" s="1" t="s">
        <v>21</v>
      </c>
      <c r="I59" s="1" t="s">
        <v>22</v>
      </c>
    </row>
    <row r="60" spans="1:14">
      <c r="A60" t="s">
        <v>10</v>
      </c>
      <c r="B60" s="2">
        <v>12.2</v>
      </c>
      <c r="C60" s="2">
        <v>4.57</v>
      </c>
      <c r="D60" s="2">
        <v>5.5</v>
      </c>
      <c r="E60" s="2">
        <v>29.5</v>
      </c>
      <c r="F60" s="2">
        <v>10.6</v>
      </c>
      <c r="G60" s="2">
        <v>23.2</v>
      </c>
      <c r="H60" s="2">
        <v>30.5</v>
      </c>
      <c r="I60" s="2">
        <v>41.7</v>
      </c>
    </row>
    <row r="61" spans="1:14">
      <c r="A61" t="s">
        <v>11</v>
      </c>
      <c r="B61" s="2">
        <v>11.4</v>
      </c>
      <c r="C61" s="2">
        <v>4.84</v>
      </c>
      <c r="D61" s="2">
        <v>5.56</v>
      </c>
      <c r="E61" s="2">
        <v>30.2</v>
      </c>
      <c r="F61" s="2">
        <v>10.5</v>
      </c>
      <c r="G61" s="2">
        <v>22.9</v>
      </c>
      <c r="H61" s="2">
        <v>30.2</v>
      </c>
      <c r="I61" s="2">
        <v>41.7</v>
      </c>
    </row>
    <row r="62" spans="1:14">
      <c r="A62" t="s">
        <v>12</v>
      </c>
      <c r="B62" s="2">
        <v>11.7</v>
      </c>
      <c r="C62" s="2">
        <v>4.42</v>
      </c>
      <c r="D62" s="2">
        <v>5.69</v>
      </c>
      <c r="E62" s="2">
        <v>29.9</v>
      </c>
      <c r="F62" s="2">
        <v>9.89</v>
      </c>
      <c r="G62" s="2">
        <v>22.9</v>
      </c>
      <c r="H62" s="2">
        <v>29.9</v>
      </c>
      <c r="I62" s="2">
        <v>41.2</v>
      </c>
    </row>
    <row r="64" spans="1:14">
      <c r="A64" s="1" t="s">
        <v>13</v>
      </c>
    </row>
    <row r="65" spans="1:10">
      <c r="B65" s="1" t="s">
        <v>15</v>
      </c>
      <c r="C65" s="1" t="s">
        <v>16</v>
      </c>
      <c r="D65" s="1" t="s">
        <v>17</v>
      </c>
      <c r="E65" s="1" t="s">
        <v>18</v>
      </c>
      <c r="F65" s="1" t="s">
        <v>19</v>
      </c>
      <c r="G65" s="1" t="s">
        <v>20</v>
      </c>
      <c r="H65" s="1" t="s">
        <v>21</v>
      </c>
      <c r="I65" s="1" t="s">
        <v>22</v>
      </c>
    </row>
    <row r="66" spans="1:10">
      <c r="A66" t="s">
        <v>10</v>
      </c>
      <c r="B66" s="2">
        <v>9.66</v>
      </c>
      <c r="C66" s="2">
        <v>6.24</v>
      </c>
      <c r="D66" s="2">
        <v>8.81</v>
      </c>
      <c r="E66" s="2">
        <v>8.2200000000000006</v>
      </c>
      <c r="F66" s="2">
        <v>2.69</v>
      </c>
      <c r="G66" s="2">
        <v>7.85</v>
      </c>
      <c r="H66" s="2">
        <v>24.3</v>
      </c>
      <c r="I66" s="2">
        <v>38</v>
      </c>
    </row>
    <row r="67" spans="1:10">
      <c r="A67" t="s">
        <v>11</v>
      </c>
      <c r="B67" s="2">
        <v>10</v>
      </c>
      <c r="C67" s="2">
        <v>5.82</v>
      </c>
      <c r="D67" s="2">
        <v>7.59</v>
      </c>
      <c r="E67" s="2">
        <v>8.81</v>
      </c>
      <c r="F67" s="2">
        <v>2.69</v>
      </c>
      <c r="G67" s="2">
        <v>10.4</v>
      </c>
      <c r="H67" s="2">
        <v>24.5</v>
      </c>
      <c r="I67" s="2">
        <v>37.6</v>
      </c>
    </row>
    <row r="68" spans="1:10">
      <c r="A68" t="s">
        <v>12</v>
      </c>
      <c r="B68" s="2">
        <v>10.4</v>
      </c>
      <c r="C68" s="2">
        <v>5.56</v>
      </c>
      <c r="D68" s="2">
        <v>8.0399999999999991</v>
      </c>
      <c r="E68" s="2">
        <v>8.2200000000000006</v>
      </c>
      <c r="F68" s="2">
        <v>2.85</v>
      </c>
      <c r="G68" s="2">
        <v>8.51</v>
      </c>
      <c r="H68" s="2">
        <v>23.4</v>
      </c>
      <c r="I68" s="2">
        <v>37.6</v>
      </c>
    </row>
    <row r="74" spans="1:10">
      <c r="A74" s="31" t="s">
        <v>28</v>
      </c>
      <c r="B74" s="32"/>
      <c r="C74" s="32"/>
      <c r="D74" s="32"/>
      <c r="E74" s="32"/>
      <c r="F74" s="32"/>
      <c r="G74" s="32"/>
      <c r="H74" s="32"/>
      <c r="I74" s="32"/>
      <c r="J74" s="32"/>
    </row>
    <row r="75" spans="1:10">
      <c r="A75" s="5" t="s">
        <v>29</v>
      </c>
    </row>
    <row r="76" spans="1:10">
      <c r="B76" s="1" t="s">
        <v>15</v>
      </c>
      <c r="C76" s="1" t="s">
        <v>16</v>
      </c>
      <c r="D76" s="1" t="s">
        <v>17</v>
      </c>
      <c r="E76" s="1" t="s">
        <v>19</v>
      </c>
      <c r="F76" s="1" t="s">
        <v>20</v>
      </c>
    </row>
    <row r="77" spans="1:10">
      <c r="A77" t="s">
        <v>10</v>
      </c>
      <c r="B77" s="2">
        <v>93808</v>
      </c>
      <c r="C77" s="2">
        <v>60008</v>
      </c>
      <c r="D77" s="2">
        <v>69368</v>
      </c>
      <c r="E77" s="2">
        <v>81224</v>
      </c>
      <c r="F77" s="2">
        <v>168792</v>
      </c>
    </row>
    <row r="78" spans="1:10">
      <c r="A78" t="s">
        <v>11</v>
      </c>
      <c r="B78" s="2">
        <v>93080</v>
      </c>
      <c r="C78" s="2">
        <v>60736</v>
      </c>
      <c r="D78" s="2">
        <v>52000</v>
      </c>
      <c r="E78" s="2">
        <v>67080</v>
      </c>
      <c r="F78" s="2">
        <v>108160</v>
      </c>
    </row>
    <row r="79" spans="1:10">
      <c r="A79" t="s">
        <v>12</v>
      </c>
      <c r="B79" s="2">
        <v>66352</v>
      </c>
      <c r="C79" s="2">
        <v>68952</v>
      </c>
      <c r="D79" s="2">
        <v>54184</v>
      </c>
      <c r="E79" s="2">
        <v>78624</v>
      </c>
      <c r="F79" s="2">
        <v>201240</v>
      </c>
    </row>
    <row r="81" spans="1:6">
      <c r="A81" s="5" t="s">
        <v>30</v>
      </c>
      <c r="D81" s="2"/>
      <c r="E81" s="2"/>
      <c r="F81" s="2"/>
    </row>
    <row r="82" spans="1:6">
      <c r="B82" s="1" t="s">
        <v>15</v>
      </c>
      <c r="C82" s="1" t="s">
        <v>16</v>
      </c>
      <c r="D82" s="1" t="s">
        <v>17</v>
      </c>
      <c r="E82" s="1" t="s">
        <v>19</v>
      </c>
      <c r="F82" s="1" t="s">
        <v>20</v>
      </c>
    </row>
    <row r="83" spans="1:6">
      <c r="A83" t="s">
        <v>10</v>
      </c>
      <c r="B83" s="2">
        <v>98280</v>
      </c>
      <c r="C83" s="2">
        <v>49400</v>
      </c>
      <c r="D83" s="2">
        <v>44980</v>
      </c>
      <c r="E83" s="2">
        <v>61620</v>
      </c>
      <c r="F83" s="2">
        <v>894920</v>
      </c>
    </row>
    <row r="84" spans="1:6">
      <c r="A84" t="s">
        <v>11</v>
      </c>
      <c r="B84" s="2">
        <v>85020</v>
      </c>
      <c r="C84" s="2">
        <v>51870</v>
      </c>
      <c r="D84" s="2">
        <v>58500</v>
      </c>
      <c r="E84" s="2">
        <v>66560</v>
      </c>
      <c r="F84" s="2">
        <v>769730</v>
      </c>
    </row>
    <row r="85" spans="1:6">
      <c r="A85" t="s">
        <v>12</v>
      </c>
      <c r="B85" s="2">
        <v>90220</v>
      </c>
      <c r="C85" s="2">
        <v>59540</v>
      </c>
      <c r="D85" s="2">
        <v>57850</v>
      </c>
      <c r="E85" s="2">
        <v>65390</v>
      </c>
      <c r="F85" s="2">
        <v>484250</v>
      </c>
    </row>
    <row r="88" spans="1:6">
      <c r="A88" s="5" t="s">
        <v>31</v>
      </c>
    </row>
    <row r="89" spans="1:6">
      <c r="B89" s="1" t="s">
        <v>15</v>
      </c>
      <c r="C89" s="1" t="s">
        <v>16</v>
      </c>
      <c r="D89" s="1" t="s">
        <v>17</v>
      </c>
      <c r="E89" s="1" t="s">
        <v>19</v>
      </c>
      <c r="F89" s="1" t="s">
        <v>20</v>
      </c>
    </row>
    <row r="90" spans="1:6">
      <c r="A90" t="s">
        <v>10</v>
      </c>
      <c r="B90" s="2">
        <v>1220050</v>
      </c>
      <c r="C90" s="2">
        <v>75075</v>
      </c>
      <c r="D90" s="2">
        <v>85637.5</v>
      </c>
      <c r="E90" s="2">
        <v>405925</v>
      </c>
      <c r="F90" s="2">
        <v>1986400</v>
      </c>
    </row>
    <row r="91" spans="1:6">
      <c r="A91" t="s">
        <v>11</v>
      </c>
      <c r="B91" s="2">
        <v>1287650</v>
      </c>
      <c r="C91" s="2">
        <v>97012.5</v>
      </c>
      <c r="D91" s="2">
        <v>109037.5</v>
      </c>
      <c r="E91" s="2">
        <v>428350</v>
      </c>
      <c r="F91" s="2">
        <v>1999725</v>
      </c>
    </row>
    <row r="92" spans="1:6">
      <c r="A92" t="s">
        <v>12</v>
      </c>
      <c r="B92" s="2">
        <v>1040325</v>
      </c>
      <c r="C92" s="2">
        <v>121875</v>
      </c>
      <c r="D92" s="2">
        <v>220350</v>
      </c>
      <c r="E92" s="2">
        <v>380575</v>
      </c>
      <c r="F92" s="2">
        <v>1801637.5</v>
      </c>
    </row>
    <row r="94" spans="1:6">
      <c r="A94" s="5" t="s">
        <v>32</v>
      </c>
    </row>
    <row r="95" spans="1:6">
      <c r="B95" s="1" t="s">
        <v>15</v>
      </c>
      <c r="C95" s="1" t="s">
        <v>16</v>
      </c>
      <c r="D95" s="1" t="s">
        <v>17</v>
      </c>
      <c r="E95" s="1" t="s">
        <v>19</v>
      </c>
      <c r="F95" s="1" t="s">
        <v>20</v>
      </c>
    </row>
    <row r="96" spans="1:6">
      <c r="A96" t="s">
        <v>10</v>
      </c>
      <c r="B96" s="2">
        <v>3861210.94</v>
      </c>
      <c r="C96" s="2">
        <v>911953.125</v>
      </c>
      <c r="D96" s="2">
        <v>1161562.5</v>
      </c>
      <c r="E96" s="2">
        <v>1989140.63</v>
      </c>
      <c r="F96" s="2">
        <v>4388554.6900000004</v>
      </c>
    </row>
    <row r="97" spans="1:10">
      <c r="A97" t="s">
        <v>11</v>
      </c>
      <c r="B97" s="2">
        <v>3746601.56</v>
      </c>
      <c r="C97" s="2">
        <v>994921.875</v>
      </c>
      <c r="D97" s="2">
        <v>903515.625</v>
      </c>
      <c r="E97" s="2">
        <v>1526484.38</v>
      </c>
      <c r="F97" s="2">
        <v>4661015.63</v>
      </c>
    </row>
    <row r="98" spans="1:10">
      <c r="A98" t="s">
        <v>12</v>
      </c>
      <c r="B98" s="2">
        <v>3553593.75</v>
      </c>
      <c r="C98" s="2">
        <v>877500</v>
      </c>
      <c r="D98" s="2">
        <v>970664.06299999997</v>
      </c>
      <c r="E98" s="2">
        <v>1687851.56</v>
      </c>
      <c r="F98" s="2">
        <v>4280976.5599999996</v>
      </c>
    </row>
    <row r="102" spans="1:10">
      <c r="A102" s="31" t="s">
        <v>33</v>
      </c>
      <c r="B102" s="32"/>
      <c r="C102" s="32"/>
      <c r="D102" s="32"/>
      <c r="E102" s="32"/>
      <c r="F102" s="32"/>
      <c r="G102" s="32"/>
      <c r="H102" s="32"/>
      <c r="I102" s="32"/>
      <c r="J102" s="32"/>
    </row>
    <row r="103" spans="1:10">
      <c r="A103" s="5" t="s">
        <v>34</v>
      </c>
    </row>
    <row r="104" spans="1:10">
      <c r="B104" s="1" t="s">
        <v>15</v>
      </c>
      <c r="C104" s="1" t="s">
        <v>16</v>
      </c>
      <c r="D104" s="1" t="s">
        <v>17</v>
      </c>
      <c r="E104" s="1" t="s">
        <v>19</v>
      </c>
      <c r="F104" s="1" t="s">
        <v>20</v>
      </c>
    </row>
    <row r="105" spans="1:10">
      <c r="A105" t="s">
        <v>10</v>
      </c>
      <c r="B105" s="2">
        <v>13.8</v>
      </c>
      <c r="C105" s="2">
        <v>91.9</v>
      </c>
      <c r="D105" s="2">
        <v>88.4</v>
      </c>
      <c r="E105" s="2">
        <v>17.7</v>
      </c>
      <c r="F105" s="2">
        <v>13.7</v>
      </c>
    </row>
    <row r="106" spans="1:10">
      <c r="A106" t="s">
        <v>11</v>
      </c>
      <c r="B106" s="2">
        <v>13.9</v>
      </c>
      <c r="C106" s="2">
        <v>95.4</v>
      </c>
      <c r="D106" s="2">
        <v>92.3</v>
      </c>
      <c r="E106" s="2">
        <v>15.8</v>
      </c>
      <c r="F106" s="2">
        <v>13.6</v>
      </c>
    </row>
    <row r="107" spans="1:10">
      <c r="A107" t="s">
        <v>12</v>
      </c>
      <c r="B107" s="2">
        <v>14</v>
      </c>
      <c r="C107" s="2">
        <v>95.5</v>
      </c>
      <c r="D107" s="2">
        <v>95.1</v>
      </c>
      <c r="E107" s="2">
        <v>14.9</v>
      </c>
      <c r="F107" s="2">
        <v>15.3</v>
      </c>
    </row>
    <row r="109" spans="1:10">
      <c r="A109" s="5" t="s">
        <v>35</v>
      </c>
      <c r="D109" s="2"/>
      <c r="E109" s="2"/>
      <c r="F109" s="2"/>
    </row>
    <row r="110" spans="1:10">
      <c r="B110" s="1" t="s">
        <v>15</v>
      </c>
      <c r="C110" s="1" t="s">
        <v>16</v>
      </c>
      <c r="D110" s="1" t="s">
        <v>17</v>
      </c>
      <c r="E110" s="1" t="s">
        <v>19</v>
      </c>
      <c r="F110" s="1" t="s">
        <v>20</v>
      </c>
    </row>
    <row r="111" spans="1:10">
      <c r="A111" t="s">
        <v>10</v>
      </c>
      <c r="B111" s="2">
        <v>13.4</v>
      </c>
      <c r="C111" s="2">
        <v>7.09</v>
      </c>
      <c r="D111" s="2">
        <v>10.6</v>
      </c>
      <c r="E111" s="2">
        <v>11</v>
      </c>
      <c r="F111" s="2">
        <v>33.9</v>
      </c>
    </row>
    <row r="112" spans="1:10">
      <c r="A112" t="s">
        <v>11</v>
      </c>
      <c r="B112" s="2">
        <v>11.1</v>
      </c>
      <c r="C112" s="2">
        <v>3.85</v>
      </c>
      <c r="D112" s="2">
        <v>7.04</v>
      </c>
      <c r="E112" s="2">
        <v>9.35</v>
      </c>
      <c r="F112" s="2">
        <v>42.9</v>
      </c>
    </row>
    <row r="113" spans="1:6">
      <c r="A113" t="s">
        <v>12</v>
      </c>
      <c r="B113" s="2">
        <v>9.16</v>
      </c>
      <c r="C113" s="2">
        <v>3.65</v>
      </c>
      <c r="D113" s="2">
        <v>3.88</v>
      </c>
      <c r="E113" s="2">
        <v>9.0399999999999991</v>
      </c>
      <c r="F113" s="2">
        <v>45.1</v>
      </c>
    </row>
    <row r="116" spans="1:6">
      <c r="A116" s="5" t="s">
        <v>36</v>
      </c>
    </row>
    <row r="117" spans="1:6">
      <c r="B117" s="1" t="s">
        <v>15</v>
      </c>
      <c r="C117" s="1" t="s">
        <v>16</v>
      </c>
      <c r="D117" s="1" t="s">
        <v>17</v>
      </c>
      <c r="E117" s="1" t="s">
        <v>19</v>
      </c>
      <c r="F117" s="1" t="s">
        <v>20</v>
      </c>
    </row>
    <row r="118" spans="1:6">
      <c r="A118" t="s">
        <v>10</v>
      </c>
      <c r="B118" s="2">
        <v>72.5</v>
      </c>
      <c r="C118" s="2">
        <v>0</v>
      </c>
      <c r="D118" s="2">
        <v>9.0999999999999998E-2</v>
      </c>
      <c r="E118" s="2">
        <v>70.7</v>
      </c>
      <c r="F118" s="2">
        <v>52</v>
      </c>
    </row>
    <row r="119" spans="1:6">
      <c r="A119" t="s">
        <v>11</v>
      </c>
      <c r="B119" s="2">
        <v>74.599999999999994</v>
      </c>
      <c r="C119" s="2">
        <v>0</v>
      </c>
      <c r="D119" s="2">
        <v>7.8E-2</v>
      </c>
      <c r="E119" s="2">
        <v>74.3</v>
      </c>
      <c r="F119" s="2">
        <v>43</v>
      </c>
    </row>
    <row r="120" spans="1:6">
      <c r="A120" t="s">
        <v>12</v>
      </c>
      <c r="B120" s="2">
        <v>76.400000000000006</v>
      </c>
      <c r="C120" s="2">
        <v>0.04</v>
      </c>
      <c r="D120" s="2">
        <v>0</v>
      </c>
      <c r="E120" s="2">
        <v>75.3</v>
      </c>
      <c r="F120" s="2">
        <v>39.1</v>
      </c>
    </row>
    <row r="122" spans="1:6">
      <c r="A122" s="5" t="s">
        <v>37</v>
      </c>
    </row>
    <row r="123" spans="1:6">
      <c r="B123" s="1" t="s">
        <v>15</v>
      </c>
      <c r="C123" s="1" t="s">
        <v>16</v>
      </c>
      <c r="D123" s="1" t="s">
        <v>17</v>
      </c>
      <c r="E123" s="1" t="s">
        <v>19</v>
      </c>
      <c r="F123" s="1" t="s">
        <v>20</v>
      </c>
    </row>
    <row r="124" spans="1:6">
      <c r="A124" t="s">
        <v>10</v>
      </c>
      <c r="B124" s="2">
        <v>0.34</v>
      </c>
      <c r="C124" s="2">
        <v>1.04</v>
      </c>
      <c r="D124" s="2">
        <v>0.85</v>
      </c>
      <c r="E124" s="2">
        <v>0.62</v>
      </c>
      <c r="F124" s="2">
        <v>0.38</v>
      </c>
    </row>
    <row r="125" spans="1:6">
      <c r="A125" t="s">
        <v>11</v>
      </c>
      <c r="B125" s="2">
        <v>0.37</v>
      </c>
      <c r="C125" s="2">
        <v>0.71</v>
      </c>
      <c r="D125" s="2">
        <v>0.54</v>
      </c>
      <c r="E125" s="2">
        <v>0.55000000000000004</v>
      </c>
      <c r="F125" s="2">
        <v>0.42</v>
      </c>
    </row>
    <row r="126" spans="1:6">
      <c r="A126" t="s">
        <v>12</v>
      </c>
      <c r="B126" s="2">
        <v>0.39</v>
      </c>
      <c r="C126" s="2">
        <v>0.84</v>
      </c>
      <c r="D126" s="2">
        <v>1.05</v>
      </c>
      <c r="E126" s="2">
        <v>0.77</v>
      </c>
      <c r="F126" s="2">
        <v>0.4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4C734-35B4-45CF-92E4-524D7AD35744}">
  <dimension ref="A1:T125"/>
  <sheetViews>
    <sheetView workbookViewId="0">
      <selection activeCell="K106" sqref="K106"/>
    </sheetView>
  </sheetViews>
  <sheetFormatPr defaultRowHeight="14.4"/>
  <cols>
    <col min="1" max="1" width="18.88671875" customWidth="1"/>
  </cols>
  <sheetData>
    <row r="1" spans="1:20">
      <c r="A1" s="31" t="s">
        <v>22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20">
      <c r="A2" s="50" t="s">
        <v>214</v>
      </c>
      <c r="B2" s="50"/>
      <c r="C2" s="50"/>
      <c r="D2" s="50"/>
      <c r="E2" s="50"/>
      <c r="F2" s="50"/>
      <c r="G2" s="50"/>
      <c r="H2" s="50"/>
      <c r="I2" s="50"/>
      <c r="J2" s="50"/>
      <c r="K2" s="50" t="s">
        <v>215</v>
      </c>
      <c r="L2" s="50"/>
      <c r="M2" s="50"/>
      <c r="N2" s="50"/>
      <c r="O2" s="50"/>
      <c r="P2" s="50"/>
      <c r="Q2" s="50"/>
      <c r="R2" s="50"/>
      <c r="S2" s="50"/>
      <c r="T2" s="50"/>
    </row>
    <row r="3" spans="1:20">
      <c r="A3" s="50" t="s">
        <v>24</v>
      </c>
      <c r="B3" s="50"/>
      <c r="C3" s="50"/>
      <c r="D3" s="50"/>
      <c r="E3" s="50"/>
      <c r="F3" s="50"/>
      <c r="G3" s="50"/>
      <c r="H3" s="50"/>
      <c r="I3" s="50"/>
      <c r="J3" s="50"/>
      <c r="K3" s="50" t="s">
        <v>24</v>
      </c>
      <c r="L3" s="50"/>
      <c r="M3" s="50"/>
      <c r="N3" s="50"/>
      <c r="O3" s="50"/>
      <c r="P3" s="50"/>
      <c r="Q3" s="50"/>
      <c r="R3" s="50"/>
      <c r="S3" s="50"/>
      <c r="T3" s="50"/>
    </row>
    <row r="4" spans="1:20">
      <c r="A4" s="50"/>
      <c r="B4" s="1" t="s">
        <v>25</v>
      </c>
      <c r="C4" s="1" t="s">
        <v>3</v>
      </c>
      <c r="D4" s="1" t="s">
        <v>4</v>
      </c>
      <c r="E4" s="1" t="s">
        <v>7</v>
      </c>
      <c r="F4" s="1" t="s">
        <v>69</v>
      </c>
      <c r="G4" s="1" t="s">
        <v>70</v>
      </c>
      <c r="H4" s="50"/>
      <c r="I4" s="50"/>
      <c r="J4" s="50"/>
      <c r="K4" s="50"/>
      <c r="L4" s="1" t="s">
        <v>25</v>
      </c>
      <c r="M4" s="1" t="s">
        <v>3</v>
      </c>
      <c r="N4" s="1" t="s">
        <v>4</v>
      </c>
      <c r="O4" s="1" t="s">
        <v>7</v>
      </c>
      <c r="P4" s="1" t="s">
        <v>69</v>
      </c>
      <c r="Q4" s="1" t="s">
        <v>70</v>
      </c>
      <c r="R4" s="50"/>
      <c r="S4" s="50"/>
      <c r="T4" s="50"/>
    </row>
    <row r="5" spans="1:20">
      <c r="A5" s="50" t="s">
        <v>1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212.18</v>
      </c>
      <c r="H5" s="50"/>
      <c r="I5" s="50"/>
      <c r="J5" s="2"/>
      <c r="K5" s="50" t="s">
        <v>10</v>
      </c>
      <c r="L5" s="50">
        <v>0</v>
      </c>
      <c r="M5" s="2">
        <v>154.94</v>
      </c>
      <c r="N5" s="2">
        <v>0</v>
      </c>
      <c r="O5" s="2">
        <v>0</v>
      </c>
      <c r="P5" s="2">
        <v>0</v>
      </c>
      <c r="Q5" s="2">
        <v>0</v>
      </c>
      <c r="R5" s="2"/>
      <c r="S5" s="50"/>
      <c r="T5" s="50"/>
    </row>
    <row r="6" spans="1:20">
      <c r="A6" s="50" t="s">
        <v>11</v>
      </c>
      <c r="B6" s="2">
        <v>0</v>
      </c>
      <c r="C6" s="2">
        <v>60.91</v>
      </c>
      <c r="D6" s="2">
        <v>77.239999999999995</v>
      </c>
      <c r="E6" s="2">
        <v>106.95</v>
      </c>
      <c r="F6" s="2">
        <v>0</v>
      </c>
      <c r="G6" s="2">
        <v>158.03</v>
      </c>
      <c r="H6" s="50"/>
      <c r="I6" s="50"/>
      <c r="J6" s="2"/>
      <c r="K6" s="50" t="s">
        <v>11</v>
      </c>
      <c r="L6" s="50">
        <v>0</v>
      </c>
      <c r="M6" s="2">
        <v>86.85</v>
      </c>
      <c r="N6" s="2">
        <v>0</v>
      </c>
      <c r="O6" s="2">
        <v>0</v>
      </c>
      <c r="P6" s="2">
        <v>0</v>
      </c>
      <c r="Q6" s="2">
        <v>0</v>
      </c>
      <c r="R6" s="2"/>
      <c r="S6" s="50"/>
      <c r="T6" s="50"/>
    </row>
    <row r="7" spans="1:20">
      <c r="A7" s="50" t="s">
        <v>12</v>
      </c>
      <c r="B7" s="2">
        <v>0</v>
      </c>
      <c r="C7" s="2">
        <v>0</v>
      </c>
      <c r="D7" s="2">
        <v>0</v>
      </c>
      <c r="E7" s="2">
        <v>58.59</v>
      </c>
      <c r="F7" s="2">
        <v>0</v>
      </c>
      <c r="G7" s="2">
        <v>272.33999999999997</v>
      </c>
      <c r="H7" s="50"/>
      <c r="I7" s="50"/>
      <c r="J7" s="2"/>
      <c r="K7" s="50" t="s">
        <v>12</v>
      </c>
      <c r="L7" s="50">
        <v>0</v>
      </c>
      <c r="M7" s="2">
        <v>106.95</v>
      </c>
      <c r="N7" s="2">
        <v>0</v>
      </c>
      <c r="O7" s="2">
        <v>0</v>
      </c>
      <c r="P7" s="2">
        <v>0</v>
      </c>
      <c r="Q7" s="2">
        <v>0</v>
      </c>
      <c r="R7" s="2"/>
      <c r="S7" s="50"/>
      <c r="T7" s="50"/>
    </row>
    <row r="8" spans="1:20">
      <c r="A8" s="50"/>
      <c r="B8" s="50"/>
      <c r="C8" s="50"/>
      <c r="D8" s="50"/>
      <c r="E8" s="50"/>
      <c r="F8" s="50"/>
      <c r="G8" s="50"/>
      <c r="H8" s="50"/>
      <c r="I8" s="50"/>
      <c r="J8" s="2"/>
      <c r="K8" s="2"/>
      <c r="L8" s="2"/>
      <c r="M8" s="2"/>
      <c r="N8" s="2"/>
      <c r="O8" s="2"/>
      <c r="P8" s="2"/>
      <c r="Q8" s="2"/>
      <c r="R8" s="2"/>
      <c r="S8" s="50"/>
      <c r="T8" s="50"/>
    </row>
    <row r="9" spans="1:20">
      <c r="A9" s="50" t="s">
        <v>216</v>
      </c>
      <c r="B9" s="1"/>
      <c r="C9" s="2"/>
      <c r="D9" s="2"/>
      <c r="E9" s="2"/>
      <c r="F9" s="50"/>
      <c r="G9" s="50"/>
      <c r="H9" s="50"/>
      <c r="I9" s="50"/>
      <c r="J9" s="2"/>
      <c r="K9" s="50" t="s">
        <v>216</v>
      </c>
      <c r="L9" s="2"/>
      <c r="M9" s="2"/>
      <c r="N9" s="2"/>
      <c r="O9" s="2"/>
      <c r="P9" s="2"/>
      <c r="Q9" s="2"/>
      <c r="R9" s="2"/>
      <c r="S9" s="50"/>
      <c r="T9" s="50"/>
    </row>
    <row r="10" spans="1:20">
      <c r="A10" s="50"/>
      <c r="B10" s="1" t="s">
        <v>25</v>
      </c>
      <c r="C10" s="1" t="s">
        <v>3</v>
      </c>
      <c r="D10" s="1" t="s">
        <v>4</v>
      </c>
      <c r="E10" s="1" t="s">
        <v>7</v>
      </c>
      <c r="F10" s="1" t="s">
        <v>69</v>
      </c>
      <c r="G10" s="1" t="s">
        <v>70</v>
      </c>
      <c r="H10" s="50"/>
      <c r="I10" s="50"/>
      <c r="J10" s="2"/>
      <c r="K10" s="50"/>
      <c r="L10" s="1" t="s">
        <v>25</v>
      </c>
      <c r="M10" s="1" t="s">
        <v>3</v>
      </c>
      <c r="N10" s="1" t="s">
        <v>4</v>
      </c>
      <c r="O10" s="1" t="s">
        <v>7</v>
      </c>
      <c r="P10" s="1" t="s">
        <v>69</v>
      </c>
      <c r="Q10" s="1" t="s">
        <v>70</v>
      </c>
      <c r="R10" s="2"/>
      <c r="S10" s="50"/>
      <c r="T10" s="50"/>
    </row>
    <row r="11" spans="1:20">
      <c r="A11" s="50" t="s">
        <v>10</v>
      </c>
      <c r="B11" s="2">
        <v>514.61</v>
      </c>
      <c r="C11" s="2">
        <v>1573.81</v>
      </c>
      <c r="D11" s="2">
        <v>623.83000000000004</v>
      </c>
      <c r="E11" s="2">
        <v>19630.52</v>
      </c>
      <c r="F11" s="2">
        <v>10877.8</v>
      </c>
      <c r="G11" s="2">
        <v>3114.61</v>
      </c>
      <c r="H11" s="50"/>
      <c r="I11" s="50"/>
      <c r="J11" s="50"/>
      <c r="K11" s="50" t="s">
        <v>10</v>
      </c>
      <c r="L11" s="50">
        <v>223.42</v>
      </c>
      <c r="M11" s="2">
        <v>348.79</v>
      </c>
      <c r="N11" s="2">
        <v>0</v>
      </c>
      <c r="O11" s="2">
        <v>3291.14</v>
      </c>
      <c r="P11" s="2">
        <v>1416.95</v>
      </c>
      <c r="Q11" s="2">
        <v>0</v>
      </c>
      <c r="R11" s="50"/>
      <c r="S11" s="50"/>
      <c r="T11" s="50"/>
    </row>
    <row r="12" spans="1:20">
      <c r="A12" s="50" t="s">
        <v>11</v>
      </c>
      <c r="B12" s="2">
        <v>459.9</v>
      </c>
      <c r="C12" s="2">
        <v>1398.5</v>
      </c>
      <c r="D12" s="2">
        <v>931.18</v>
      </c>
      <c r="E12" s="2">
        <v>21948.73</v>
      </c>
      <c r="F12" s="2">
        <v>11621.78</v>
      </c>
      <c r="G12" s="2">
        <v>3627.27</v>
      </c>
      <c r="H12" s="50"/>
      <c r="I12" s="50"/>
      <c r="J12" s="50"/>
      <c r="K12" s="50" t="s">
        <v>11</v>
      </c>
      <c r="L12" s="50">
        <v>313.62</v>
      </c>
      <c r="M12" s="2">
        <v>359.36</v>
      </c>
      <c r="N12" s="2">
        <v>0</v>
      </c>
      <c r="O12" s="2">
        <v>3245.99</v>
      </c>
      <c r="P12" s="2">
        <v>1615.74</v>
      </c>
      <c r="Q12" s="2">
        <v>0</v>
      </c>
      <c r="R12" s="50"/>
      <c r="S12" s="50"/>
      <c r="T12" s="50"/>
    </row>
    <row r="13" spans="1:20">
      <c r="A13" s="50" t="s">
        <v>12</v>
      </c>
      <c r="B13" s="2">
        <v>521.82000000000005</v>
      </c>
      <c r="C13" s="2">
        <v>1771.82</v>
      </c>
      <c r="D13" s="2">
        <v>695.04</v>
      </c>
      <c r="E13" s="2">
        <v>25574.9</v>
      </c>
      <c r="F13" s="2">
        <v>10526.94</v>
      </c>
      <c r="G13" s="2">
        <v>3836.36</v>
      </c>
      <c r="H13" s="50"/>
      <c r="I13" s="50"/>
      <c r="J13" s="50"/>
      <c r="K13" s="50" t="s">
        <v>12</v>
      </c>
      <c r="L13" s="50">
        <v>243.01</v>
      </c>
      <c r="M13" s="2">
        <v>323.38</v>
      </c>
      <c r="N13" s="2">
        <v>0</v>
      </c>
      <c r="O13" s="2">
        <v>3782.86</v>
      </c>
      <c r="P13" s="2">
        <v>1553.27</v>
      </c>
      <c r="Q13" s="2">
        <v>0</v>
      </c>
      <c r="R13" s="50"/>
      <c r="S13" s="50"/>
      <c r="T13" s="50"/>
    </row>
    <row r="14" spans="1:20">
      <c r="A14" s="50"/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50"/>
      <c r="Q14" s="50"/>
      <c r="R14" s="50"/>
      <c r="S14" s="50"/>
      <c r="T14" s="50"/>
    </row>
    <row r="15" spans="1:20">
      <c r="A15" s="50" t="s">
        <v>217</v>
      </c>
      <c r="B15" s="50"/>
      <c r="C15" s="50"/>
      <c r="D15" s="50"/>
      <c r="E15" s="50"/>
      <c r="F15" s="50"/>
      <c r="G15" s="50"/>
      <c r="H15" s="50"/>
      <c r="I15" s="50"/>
      <c r="J15" s="50"/>
      <c r="K15" s="50" t="s">
        <v>217</v>
      </c>
      <c r="L15" s="50"/>
      <c r="M15" s="50"/>
      <c r="N15" s="50"/>
      <c r="O15" s="50"/>
      <c r="P15" s="50"/>
      <c r="Q15" s="50"/>
      <c r="R15" s="50"/>
      <c r="S15" s="50"/>
      <c r="T15" s="50"/>
    </row>
    <row r="16" spans="1:20">
      <c r="A16" s="50"/>
      <c r="B16" s="1" t="s">
        <v>25</v>
      </c>
      <c r="C16" s="1" t="s">
        <v>3</v>
      </c>
      <c r="D16" s="1" t="s">
        <v>4</v>
      </c>
      <c r="E16" s="1" t="s">
        <v>7</v>
      </c>
      <c r="F16" s="1" t="s">
        <v>69</v>
      </c>
      <c r="G16" s="1" t="s">
        <v>70</v>
      </c>
      <c r="H16" s="50"/>
      <c r="I16" s="50"/>
      <c r="J16" s="50"/>
      <c r="K16" s="50"/>
      <c r="L16" s="1" t="s">
        <v>25</v>
      </c>
      <c r="M16" s="1" t="s">
        <v>3</v>
      </c>
      <c r="N16" s="1" t="s">
        <v>4</v>
      </c>
      <c r="O16" s="1" t="s">
        <v>7</v>
      </c>
      <c r="P16" s="1" t="s">
        <v>69</v>
      </c>
      <c r="Q16" s="1" t="s">
        <v>70</v>
      </c>
      <c r="R16" s="50"/>
      <c r="S16" s="50"/>
      <c r="T16" s="50"/>
    </row>
    <row r="17" spans="1:20">
      <c r="A17" s="50" t="s">
        <v>10</v>
      </c>
      <c r="B17" s="2">
        <v>364.74</v>
      </c>
      <c r="C17" s="2">
        <v>6672.75</v>
      </c>
      <c r="D17" s="2">
        <v>18247.650000000001</v>
      </c>
      <c r="E17" s="2">
        <v>2280.48</v>
      </c>
      <c r="F17" s="2">
        <v>2471.7800000000002</v>
      </c>
      <c r="G17" s="2">
        <v>13761.36</v>
      </c>
      <c r="H17" s="50"/>
      <c r="I17" s="50"/>
      <c r="J17" s="50"/>
      <c r="K17" s="50" t="s">
        <v>10</v>
      </c>
      <c r="L17" s="50">
        <v>161.15</v>
      </c>
      <c r="M17" s="2">
        <v>263.73</v>
      </c>
      <c r="N17" s="2">
        <v>323.38</v>
      </c>
      <c r="O17" s="2">
        <v>255.3</v>
      </c>
      <c r="P17" s="2">
        <v>255.3</v>
      </c>
      <c r="Q17" s="2">
        <v>19.47</v>
      </c>
      <c r="R17" s="50"/>
      <c r="S17" s="50"/>
      <c r="T17" s="50"/>
    </row>
    <row r="18" spans="1:20">
      <c r="A18" s="50" t="s">
        <v>11</v>
      </c>
      <c r="B18" s="2">
        <v>398.37</v>
      </c>
      <c r="C18" s="2">
        <v>6774.75</v>
      </c>
      <c r="D18" s="2">
        <v>18923.939999999999</v>
      </c>
      <c r="E18" s="2">
        <v>2406.16</v>
      </c>
      <c r="F18" s="2">
        <v>3245.99</v>
      </c>
      <c r="G18" s="2">
        <v>15005.33</v>
      </c>
      <c r="H18" s="50"/>
      <c r="I18" s="50"/>
      <c r="J18" s="50"/>
      <c r="K18" s="50" t="s">
        <v>11</v>
      </c>
      <c r="L18" s="50">
        <v>201.3</v>
      </c>
      <c r="M18" s="2">
        <v>263.73</v>
      </c>
      <c r="N18" s="2">
        <v>281.16000000000003</v>
      </c>
      <c r="O18" s="2">
        <v>255.3</v>
      </c>
      <c r="P18" s="2">
        <v>263.73</v>
      </c>
      <c r="Q18" s="2">
        <v>0</v>
      </c>
      <c r="R18" s="50"/>
      <c r="S18" s="50"/>
      <c r="T18" s="50"/>
    </row>
    <row r="19" spans="1:20">
      <c r="A19" s="50" t="s">
        <v>12</v>
      </c>
      <c r="B19" s="2">
        <v>507.48</v>
      </c>
      <c r="C19" s="2">
        <v>6774.75</v>
      </c>
      <c r="D19" s="2">
        <v>18582.11</v>
      </c>
      <c r="E19" s="2">
        <v>2644.4</v>
      </c>
      <c r="F19" s="2">
        <v>3157.74</v>
      </c>
      <c r="G19" s="2">
        <v>14492.31</v>
      </c>
      <c r="H19" s="50"/>
      <c r="I19" s="50"/>
      <c r="J19" s="50"/>
      <c r="K19" s="50" t="s">
        <v>12</v>
      </c>
      <c r="L19" s="50">
        <v>180.58</v>
      </c>
      <c r="M19" s="50">
        <v>285.64</v>
      </c>
      <c r="N19" s="50">
        <v>323.38</v>
      </c>
      <c r="O19" s="50">
        <v>290.17</v>
      </c>
      <c r="P19" s="50">
        <v>263.73</v>
      </c>
      <c r="Q19" s="50">
        <v>44.53</v>
      </c>
      <c r="R19" s="50"/>
      <c r="S19" s="50"/>
      <c r="T19" s="50"/>
    </row>
    <row r="20" spans="1:20">
      <c r="A20" s="50"/>
      <c r="B20" s="50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</row>
    <row r="21" spans="1:20">
      <c r="A21" s="50" t="s">
        <v>218</v>
      </c>
      <c r="B21" s="50"/>
      <c r="C21" s="50"/>
      <c r="D21" s="50"/>
      <c r="E21" s="50"/>
      <c r="F21" s="50"/>
      <c r="G21" s="50"/>
      <c r="H21" s="50"/>
      <c r="I21" s="50"/>
      <c r="J21" s="50"/>
      <c r="K21" s="50" t="s">
        <v>218</v>
      </c>
      <c r="L21" s="50"/>
      <c r="M21" s="50"/>
      <c r="N21" s="50"/>
      <c r="O21" s="50"/>
      <c r="P21" s="50"/>
      <c r="Q21" s="50"/>
      <c r="R21" s="50"/>
      <c r="S21" s="50"/>
      <c r="T21" s="50"/>
    </row>
    <row r="22" spans="1:20">
      <c r="A22" s="50"/>
      <c r="B22" s="1" t="s">
        <v>25</v>
      </c>
      <c r="C22" s="1" t="s">
        <v>3</v>
      </c>
      <c r="D22" s="1" t="s">
        <v>4</v>
      </c>
      <c r="E22" s="1" t="s">
        <v>7</v>
      </c>
      <c r="F22" s="1" t="s">
        <v>69</v>
      </c>
      <c r="G22" s="1" t="s">
        <v>70</v>
      </c>
      <c r="H22" s="50"/>
      <c r="I22" s="50"/>
      <c r="J22" s="50"/>
      <c r="K22" s="50"/>
      <c r="L22" s="1" t="s">
        <v>25</v>
      </c>
      <c r="M22" s="1" t="s">
        <v>3</v>
      </c>
      <c r="N22" s="1" t="s">
        <v>4</v>
      </c>
      <c r="O22" s="1" t="s">
        <v>7</v>
      </c>
      <c r="P22" s="1" t="s">
        <v>69</v>
      </c>
      <c r="Q22" s="1" t="s">
        <v>70</v>
      </c>
      <c r="R22" s="50"/>
      <c r="S22" s="50"/>
      <c r="T22" s="50"/>
    </row>
    <row r="23" spans="1:20">
      <c r="A23" s="50" t="s">
        <v>10</v>
      </c>
      <c r="B23" s="2">
        <v>422.12</v>
      </c>
      <c r="C23" s="2">
        <v>7659.1</v>
      </c>
      <c r="D23" s="2">
        <v>13761.36</v>
      </c>
      <c r="E23" s="2">
        <v>25574.9</v>
      </c>
      <c r="F23" s="2">
        <v>12853.75</v>
      </c>
      <c r="G23" s="2">
        <v>12426.64</v>
      </c>
      <c r="H23" s="50"/>
      <c r="I23" s="50"/>
      <c r="J23" s="50"/>
      <c r="K23" s="50" t="s">
        <v>10</v>
      </c>
      <c r="L23" s="50">
        <v>151.88</v>
      </c>
      <c r="M23" s="50">
        <v>243.01</v>
      </c>
      <c r="N23" s="50">
        <v>343.59</v>
      </c>
      <c r="O23" s="50">
        <v>3945.92</v>
      </c>
      <c r="P23" s="50">
        <v>2311.23</v>
      </c>
      <c r="Q23" s="50">
        <v>0</v>
      </c>
      <c r="R23" s="50"/>
      <c r="S23" s="50"/>
      <c r="T23" s="50"/>
    </row>
    <row r="24" spans="1:20">
      <c r="A24" s="50" t="s">
        <v>11</v>
      </c>
      <c r="B24" s="2">
        <v>398.37</v>
      </c>
      <c r="C24" s="2">
        <v>9399.4500000000007</v>
      </c>
      <c r="D24" s="2">
        <v>17920.38</v>
      </c>
      <c r="E24" s="2">
        <v>27118.639999999999</v>
      </c>
      <c r="F24" s="2">
        <v>13761.36</v>
      </c>
      <c r="G24" s="2">
        <v>12853.75</v>
      </c>
      <c r="H24" s="50"/>
      <c r="I24" s="50"/>
      <c r="J24" s="50"/>
      <c r="K24" s="50" t="s">
        <v>11</v>
      </c>
      <c r="L24" s="50">
        <v>204.89</v>
      </c>
      <c r="M24" s="50">
        <v>251.16</v>
      </c>
      <c r="N24" s="50">
        <v>370.19</v>
      </c>
      <c r="O24" s="50">
        <v>4175.7</v>
      </c>
      <c r="P24" s="50">
        <v>1995.93</v>
      </c>
      <c r="Q24" s="50">
        <v>0</v>
      </c>
      <c r="R24" s="50"/>
      <c r="S24" s="50"/>
      <c r="T24" s="50"/>
    </row>
    <row r="25" spans="1:20">
      <c r="A25" s="50" t="s">
        <v>12</v>
      </c>
      <c r="B25" s="2">
        <v>398.37</v>
      </c>
      <c r="C25" s="2">
        <v>8960.01</v>
      </c>
      <c r="D25" s="2">
        <v>16979.900000000001</v>
      </c>
      <c r="E25" s="2">
        <v>24604.560000000001</v>
      </c>
      <c r="F25" s="2">
        <v>14746.16</v>
      </c>
      <c r="G25" s="2">
        <v>13298.37</v>
      </c>
      <c r="H25" s="50"/>
      <c r="I25" s="50"/>
      <c r="J25" s="50"/>
      <c r="K25" s="50" t="s">
        <v>12</v>
      </c>
      <c r="L25" s="50">
        <v>212.18</v>
      </c>
      <c r="M25" s="50">
        <v>323.38</v>
      </c>
      <c r="N25" s="50">
        <v>255.3</v>
      </c>
      <c r="O25" s="50">
        <v>4749.8500000000004</v>
      </c>
      <c r="P25" s="50">
        <v>2280.48</v>
      </c>
      <c r="Q25" s="50">
        <v>0</v>
      </c>
      <c r="R25" s="50"/>
      <c r="S25" s="50"/>
      <c r="T25" s="50"/>
    </row>
    <row r="26" spans="1:20">
      <c r="A26" s="50"/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</row>
    <row r="27" spans="1:20">
      <c r="A27" s="50"/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</row>
    <row r="28" spans="1:20">
      <c r="A28" s="50"/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</row>
    <row r="29" spans="1:20">
      <c r="A29" s="50" t="s">
        <v>219</v>
      </c>
      <c r="B29" s="50"/>
      <c r="C29" s="50"/>
      <c r="D29" s="50"/>
      <c r="E29" s="50"/>
      <c r="F29" s="50"/>
      <c r="G29" s="50"/>
      <c r="H29" s="50"/>
      <c r="I29" s="50"/>
      <c r="J29" s="50"/>
      <c r="K29" s="50" t="s">
        <v>220</v>
      </c>
      <c r="L29" s="50"/>
      <c r="M29" s="50"/>
      <c r="N29" s="50"/>
      <c r="O29" s="50"/>
      <c r="P29" s="50"/>
      <c r="Q29" s="50"/>
      <c r="R29" s="50"/>
      <c r="S29" s="50"/>
      <c r="T29" s="50"/>
    </row>
    <row r="30" spans="1:20">
      <c r="A30" s="50" t="s">
        <v>24</v>
      </c>
      <c r="B30" s="50"/>
      <c r="C30" s="50"/>
      <c r="D30" s="50"/>
      <c r="E30" s="50"/>
      <c r="F30" s="50"/>
      <c r="G30" s="50"/>
      <c r="H30" s="50"/>
      <c r="I30" s="50"/>
      <c r="J30" s="50"/>
      <c r="K30" s="50" t="s">
        <v>24</v>
      </c>
      <c r="L30" s="50"/>
      <c r="M30" s="50"/>
      <c r="N30" s="50"/>
      <c r="O30" s="50"/>
      <c r="P30" s="50"/>
      <c r="Q30" s="50"/>
      <c r="R30" s="50"/>
      <c r="S30" s="50"/>
      <c r="T30" s="50"/>
    </row>
    <row r="31" spans="1:20">
      <c r="A31" s="50"/>
      <c r="B31" s="1" t="s">
        <v>25</v>
      </c>
      <c r="C31" s="1" t="s">
        <v>3</v>
      </c>
      <c r="D31" s="1" t="s">
        <v>4</v>
      </c>
      <c r="E31" s="1" t="s">
        <v>7</v>
      </c>
      <c r="F31" s="1" t="s">
        <v>69</v>
      </c>
      <c r="G31" s="1" t="s">
        <v>70</v>
      </c>
      <c r="H31" s="50"/>
      <c r="I31" s="50"/>
      <c r="J31" s="50"/>
      <c r="K31" s="50"/>
      <c r="L31" s="1" t="s">
        <v>25</v>
      </c>
      <c r="M31" s="1" t="s">
        <v>3</v>
      </c>
      <c r="N31" s="1" t="s">
        <v>4</v>
      </c>
      <c r="O31" s="1" t="s">
        <v>7</v>
      </c>
      <c r="P31" s="1" t="s">
        <v>69</v>
      </c>
      <c r="Q31" s="1" t="s">
        <v>70</v>
      </c>
      <c r="R31" s="50"/>
      <c r="S31" s="50"/>
      <c r="T31" s="50"/>
    </row>
    <row r="32" spans="1:20">
      <c r="A32" s="50" t="s">
        <v>1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50"/>
      <c r="I32" s="50"/>
      <c r="J32" s="50"/>
      <c r="K32" s="50" t="s">
        <v>1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50"/>
      <c r="S32" s="50"/>
      <c r="T32" s="50"/>
    </row>
    <row r="33" spans="1:20">
      <c r="A33" s="50" t="s">
        <v>1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50"/>
      <c r="I33" s="50"/>
      <c r="J33" s="50"/>
      <c r="K33" s="50" t="s">
        <v>1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50"/>
      <c r="S33" s="50"/>
      <c r="T33" s="50"/>
    </row>
    <row r="34" spans="1:20">
      <c r="A34" s="50" t="s">
        <v>1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50"/>
      <c r="I34" s="50"/>
      <c r="J34" s="50"/>
      <c r="K34" s="50" t="s">
        <v>12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50"/>
      <c r="S34" s="50"/>
      <c r="T34" s="50"/>
    </row>
    <row r="35" spans="1:20">
      <c r="A35" s="50"/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</row>
    <row r="36" spans="1:20">
      <c r="A36" s="50" t="s">
        <v>216</v>
      </c>
      <c r="B36" s="1"/>
      <c r="C36" s="2"/>
      <c r="D36" s="2"/>
      <c r="E36" s="2"/>
      <c r="F36" s="50"/>
      <c r="G36" s="50"/>
      <c r="H36" s="50"/>
      <c r="I36" s="50"/>
      <c r="J36" s="50"/>
      <c r="K36" s="50" t="s">
        <v>216</v>
      </c>
      <c r="L36" s="1"/>
      <c r="M36" s="2"/>
      <c r="N36" s="2"/>
      <c r="O36" s="2"/>
      <c r="P36" s="50"/>
      <c r="Q36" s="50"/>
      <c r="R36" s="50"/>
      <c r="S36" s="50"/>
      <c r="T36" s="50"/>
    </row>
    <row r="37" spans="1:20">
      <c r="A37" s="50"/>
      <c r="B37" s="1" t="s">
        <v>25</v>
      </c>
      <c r="C37" s="1" t="s">
        <v>3</v>
      </c>
      <c r="D37" s="1" t="s">
        <v>4</v>
      </c>
      <c r="E37" s="1" t="s">
        <v>7</v>
      </c>
      <c r="F37" s="1" t="s">
        <v>69</v>
      </c>
      <c r="G37" s="1" t="s">
        <v>70</v>
      </c>
      <c r="H37" s="50"/>
      <c r="I37" s="50"/>
      <c r="J37" s="50"/>
      <c r="K37" s="50"/>
      <c r="L37" s="1" t="s">
        <v>25</v>
      </c>
      <c r="M37" s="1" t="s">
        <v>3</v>
      </c>
      <c r="N37" s="1" t="s">
        <v>4</v>
      </c>
      <c r="O37" s="1" t="s">
        <v>7</v>
      </c>
      <c r="P37" s="1" t="s">
        <v>69</v>
      </c>
      <c r="Q37" s="1" t="s">
        <v>70</v>
      </c>
      <c r="R37" s="50"/>
      <c r="S37" s="50"/>
      <c r="T37" s="50"/>
    </row>
    <row r="38" spans="1:20">
      <c r="A38" s="50" t="s">
        <v>10</v>
      </c>
      <c r="B38" s="2">
        <v>0</v>
      </c>
      <c r="C38" s="2">
        <v>0</v>
      </c>
      <c r="D38" s="2">
        <v>0</v>
      </c>
      <c r="E38" s="2">
        <v>865.71</v>
      </c>
      <c r="F38" s="2">
        <v>674.89</v>
      </c>
      <c r="G38" s="2">
        <v>123.73</v>
      </c>
      <c r="H38" s="50"/>
      <c r="I38" s="50"/>
      <c r="J38" s="50"/>
      <c r="K38" s="50" t="s">
        <v>10</v>
      </c>
      <c r="L38" s="2">
        <v>0</v>
      </c>
      <c r="M38" s="2">
        <v>0</v>
      </c>
      <c r="N38" s="2">
        <v>0</v>
      </c>
      <c r="O38" s="2">
        <v>241.44</v>
      </c>
      <c r="P38" s="2">
        <v>105.38</v>
      </c>
      <c r="Q38" s="2">
        <v>0</v>
      </c>
      <c r="R38" s="50"/>
      <c r="S38" s="50"/>
      <c r="T38" s="50"/>
    </row>
    <row r="39" spans="1:20">
      <c r="A39" s="50" t="s">
        <v>11</v>
      </c>
      <c r="B39" s="2">
        <v>0</v>
      </c>
      <c r="C39" s="2">
        <v>0</v>
      </c>
      <c r="D39" s="2">
        <v>0</v>
      </c>
      <c r="E39" s="2">
        <v>1148.8</v>
      </c>
      <c r="F39" s="2">
        <v>844.15</v>
      </c>
      <c r="G39" s="2">
        <v>176.32</v>
      </c>
      <c r="H39" s="50"/>
      <c r="I39" s="50"/>
      <c r="J39" s="50"/>
      <c r="K39" s="50" t="s">
        <v>11</v>
      </c>
      <c r="L39" s="2">
        <v>0</v>
      </c>
      <c r="M39" s="2">
        <v>0</v>
      </c>
      <c r="N39" s="2">
        <v>0</v>
      </c>
      <c r="O39" s="2">
        <v>196.8</v>
      </c>
      <c r="P39" s="2">
        <v>125.36</v>
      </c>
      <c r="Q39" s="2">
        <v>0</v>
      </c>
      <c r="R39" s="50"/>
      <c r="S39" s="50"/>
      <c r="T39" s="50"/>
    </row>
    <row r="40" spans="1:20">
      <c r="A40" s="50" t="s">
        <v>12</v>
      </c>
      <c r="B40" s="2">
        <v>0</v>
      </c>
      <c r="C40" s="2">
        <v>0</v>
      </c>
      <c r="D40" s="2">
        <v>0</v>
      </c>
      <c r="E40" s="2">
        <v>1276.9000000000001</v>
      </c>
      <c r="F40" s="2">
        <v>773.29</v>
      </c>
      <c r="G40" s="2">
        <v>165.77</v>
      </c>
      <c r="H40" s="50"/>
      <c r="I40" s="50"/>
      <c r="J40" s="50"/>
      <c r="K40" s="50" t="s">
        <v>12</v>
      </c>
      <c r="L40" s="2">
        <v>0</v>
      </c>
      <c r="M40" s="2">
        <v>0</v>
      </c>
      <c r="N40" s="2">
        <v>0</v>
      </c>
      <c r="O40" s="2">
        <v>199.2</v>
      </c>
      <c r="P40" s="2">
        <v>135.49</v>
      </c>
      <c r="Q40" s="2">
        <v>0</v>
      </c>
      <c r="R40" s="50"/>
      <c r="S40" s="50"/>
      <c r="T40" s="50"/>
    </row>
    <row r="41" spans="1:20">
      <c r="A41" s="50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</row>
    <row r="42" spans="1:20">
      <c r="A42" s="50" t="s">
        <v>217</v>
      </c>
      <c r="B42" s="50"/>
      <c r="C42" s="50"/>
      <c r="D42" s="50"/>
      <c r="E42" s="50"/>
      <c r="F42" s="50"/>
      <c r="G42" s="50"/>
      <c r="H42" s="50"/>
      <c r="I42" s="50"/>
      <c r="J42" s="50"/>
      <c r="K42" s="50" t="s">
        <v>217</v>
      </c>
      <c r="L42" s="50"/>
      <c r="M42" s="50"/>
      <c r="N42" s="50"/>
      <c r="O42" s="50"/>
      <c r="P42" s="50"/>
      <c r="Q42" s="50"/>
      <c r="R42" s="50"/>
      <c r="S42" s="50"/>
      <c r="T42" s="50"/>
    </row>
    <row r="43" spans="1:20">
      <c r="A43" s="50"/>
      <c r="B43" s="1" t="s">
        <v>25</v>
      </c>
      <c r="C43" s="1" t="s">
        <v>3</v>
      </c>
      <c r="D43" s="1" t="s">
        <v>4</v>
      </c>
      <c r="E43" s="1" t="s">
        <v>7</v>
      </c>
      <c r="F43" s="1" t="s">
        <v>69</v>
      </c>
      <c r="G43" s="1" t="s">
        <v>70</v>
      </c>
      <c r="H43" s="50"/>
      <c r="I43" s="50"/>
      <c r="J43" s="50"/>
      <c r="K43" s="50"/>
      <c r="L43" s="1" t="s">
        <v>25</v>
      </c>
      <c r="M43" s="1" t="s">
        <v>3</v>
      </c>
      <c r="N43" s="1" t="s">
        <v>4</v>
      </c>
      <c r="O43" s="1" t="s">
        <v>7</v>
      </c>
      <c r="P43" s="1" t="s">
        <v>69</v>
      </c>
      <c r="Q43" s="1" t="s">
        <v>70</v>
      </c>
      <c r="R43" s="50"/>
      <c r="S43" s="50"/>
      <c r="T43" s="50"/>
    </row>
    <row r="44" spans="1:20">
      <c r="A44" s="50" t="s">
        <v>10</v>
      </c>
      <c r="B44" s="2">
        <v>0</v>
      </c>
      <c r="C44" s="2">
        <v>189.75</v>
      </c>
      <c r="D44" s="2">
        <v>792.83</v>
      </c>
      <c r="E44" s="2">
        <v>63.31</v>
      </c>
      <c r="F44" s="2">
        <v>95.62</v>
      </c>
      <c r="G44" s="2">
        <v>510.46</v>
      </c>
      <c r="H44" s="50"/>
      <c r="I44" s="50"/>
      <c r="J44" s="50"/>
      <c r="K44" s="50" t="s">
        <v>1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50"/>
      <c r="S44" s="50"/>
      <c r="T44" s="50"/>
    </row>
    <row r="45" spans="1:20">
      <c r="A45" s="50" t="s">
        <v>11</v>
      </c>
      <c r="B45" s="2">
        <v>0</v>
      </c>
      <c r="C45" s="2">
        <v>224.72</v>
      </c>
      <c r="D45" s="2">
        <v>823.19</v>
      </c>
      <c r="E45" s="2">
        <v>79.11</v>
      </c>
      <c r="F45" s="2">
        <v>125.36</v>
      </c>
      <c r="G45" s="2">
        <v>555.38</v>
      </c>
      <c r="H45" s="50"/>
      <c r="I45" s="50"/>
      <c r="J45" s="50"/>
      <c r="K45" s="50" t="s">
        <v>1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50"/>
      <c r="S45" s="50"/>
      <c r="T45" s="50"/>
    </row>
    <row r="46" spans="1:20">
      <c r="A46" s="50" t="s">
        <v>12</v>
      </c>
      <c r="B46" s="2">
        <v>0</v>
      </c>
      <c r="C46" s="2">
        <v>235.74</v>
      </c>
      <c r="D46" s="2">
        <v>854.85</v>
      </c>
      <c r="E46" s="2">
        <v>79.11</v>
      </c>
      <c r="F46" s="2">
        <v>142.59</v>
      </c>
      <c r="G46" s="2">
        <v>582.92999999999995</v>
      </c>
      <c r="H46" s="50"/>
      <c r="I46" s="50"/>
      <c r="J46" s="50"/>
      <c r="K46" s="50" t="s">
        <v>12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50"/>
      <c r="S46" s="50"/>
      <c r="T46" s="50"/>
    </row>
    <row r="47" spans="1:20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</row>
    <row r="48" spans="1:20">
      <c r="A48" s="50" t="s">
        <v>218</v>
      </c>
      <c r="B48" s="50"/>
      <c r="C48" s="50"/>
      <c r="D48" s="50"/>
      <c r="E48" s="50"/>
      <c r="F48" s="50"/>
      <c r="G48" s="50"/>
      <c r="H48" s="50"/>
      <c r="I48" s="50"/>
      <c r="J48" s="50"/>
      <c r="K48" s="50" t="s">
        <v>218</v>
      </c>
      <c r="L48" s="50"/>
      <c r="M48" s="50"/>
      <c r="N48" s="50"/>
      <c r="O48" s="50"/>
      <c r="P48" s="50"/>
      <c r="Q48" s="50"/>
      <c r="R48" s="50"/>
      <c r="S48" s="50"/>
      <c r="T48" s="50"/>
    </row>
    <row r="49" spans="1:20">
      <c r="A49" s="50"/>
      <c r="B49" s="1" t="s">
        <v>25</v>
      </c>
      <c r="C49" s="1" t="s">
        <v>3</v>
      </c>
      <c r="D49" s="1" t="s">
        <v>4</v>
      </c>
      <c r="E49" s="1" t="s">
        <v>7</v>
      </c>
      <c r="F49" s="1" t="s">
        <v>69</v>
      </c>
      <c r="G49" s="1" t="s">
        <v>70</v>
      </c>
      <c r="H49" s="50"/>
      <c r="I49" s="50"/>
      <c r="J49" s="50"/>
      <c r="K49" s="50"/>
      <c r="L49" s="1" t="s">
        <v>25</v>
      </c>
      <c r="M49" s="1" t="s">
        <v>3</v>
      </c>
      <c r="N49" s="1" t="s">
        <v>4</v>
      </c>
      <c r="O49" s="1" t="s">
        <v>7</v>
      </c>
      <c r="P49" s="1" t="s">
        <v>69</v>
      </c>
      <c r="Q49" s="1" t="s">
        <v>70</v>
      </c>
      <c r="R49" s="50"/>
      <c r="S49" s="50"/>
      <c r="T49" s="50"/>
    </row>
    <row r="50" spans="1:20">
      <c r="A50" s="50" t="s">
        <v>10</v>
      </c>
      <c r="B50" s="2">
        <v>0</v>
      </c>
      <c r="C50" s="2">
        <v>365.68</v>
      </c>
      <c r="D50" s="2">
        <v>782.99</v>
      </c>
      <c r="E50" s="2">
        <v>1311.45</v>
      </c>
      <c r="F50" s="2">
        <v>802.81</v>
      </c>
      <c r="G50" s="2">
        <v>642.59</v>
      </c>
      <c r="H50" s="50"/>
      <c r="I50" s="50"/>
      <c r="J50" s="50"/>
      <c r="K50" s="50" t="s">
        <v>10</v>
      </c>
      <c r="L50" s="2">
        <v>0</v>
      </c>
      <c r="M50" s="2">
        <v>0</v>
      </c>
      <c r="N50" s="2">
        <v>0</v>
      </c>
      <c r="O50" s="2">
        <v>206.56</v>
      </c>
      <c r="P50" s="2">
        <v>108.29</v>
      </c>
      <c r="Q50" s="2">
        <v>0</v>
      </c>
      <c r="R50" s="50"/>
      <c r="S50" s="50"/>
      <c r="T50" s="50"/>
    </row>
    <row r="51" spans="1:20">
      <c r="A51" s="50" t="s">
        <v>11</v>
      </c>
      <c r="B51" s="2">
        <v>0</v>
      </c>
      <c r="C51" s="2">
        <v>421.64</v>
      </c>
      <c r="D51" s="2">
        <v>970.7</v>
      </c>
      <c r="E51" s="2">
        <v>1260.03</v>
      </c>
      <c r="F51" s="2">
        <v>946.18</v>
      </c>
      <c r="G51" s="2">
        <v>700.28</v>
      </c>
      <c r="H51" s="50"/>
      <c r="I51" s="50"/>
      <c r="J51" s="50"/>
      <c r="K51" s="50" t="s">
        <v>11</v>
      </c>
      <c r="L51" s="2">
        <v>0</v>
      </c>
      <c r="M51" s="2">
        <v>0</v>
      </c>
      <c r="N51" s="2">
        <v>0</v>
      </c>
      <c r="O51" s="2">
        <v>241.44</v>
      </c>
      <c r="P51" s="2">
        <v>111.26</v>
      </c>
      <c r="Q51" s="2">
        <v>0</v>
      </c>
      <c r="R51" s="50"/>
      <c r="S51" s="50"/>
      <c r="T51" s="50"/>
    </row>
    <row r="52" spans="1:20">
      <c r="A52" s="50" t="s">
        <v>12</v>
      </c>
      <c r="B52" s="2">
        <v>0</v>
      </c>
      <c r="C52" s="2">
        <v>383.43</v>
      </c>
      <c r="D52" s="2">
        <v>876.72</v>
      </c>
      <c r="E52" s="2">
        <v>1148.8</v>
      </c>
      <c r="F52" s="2">
        <v>946.18</v>
      </c>
      <c r="G52" s="2">
        <v>744.97</v>
      </c>
      <c r="H52" s="50"/>
      <c r="I52" s="50"/>
      <c r="J52" s="50"/>
      <c r="K52" s="50" t="s">
        <v>12</v>
      </c>
      <c r="L52" s="2">
        <v>0</v>
      </c>
      <c r="M52" s="2">
        <v>0</v>
      </c>
      <c r="N52" s="2">
        <v>0</v>
      </c>
      <c r="O52" s="2">
        <v>241.44</v>
      </c>
      <c r="P52" s="2">
        <v>122.11</v>
      </c>
      <c r="Q52" s="2">
        <v>0</v>
      </c>
      <c r="R52" s="50"/>
      <c r="S52" s="50"/>
      <c r="T52" s="50"/>
    </row>
    <row r="53" spans="1:20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</row>
    <row r="54" spans="1:20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</row>
    <row r="55" spans="1:20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</row>
    <row r="56" spans="1:20">
      <c r="A56" s="50" t="s">
        <v>221</v>
      </c>
      <c r="B56" s="50"/>
      <c r="C56" s="50"/>
      <c r="D56" s="50"/>
      <c r="E56" s="50"/>
      <c r="F56" s="50"/>
      <c r="G56" s="50"/>
      <c r="H56" s="50"/>
      <c r="I56" s="50"/>
      <c r="J56" s="50"/>
      <c r="K56" s="50" t="s">
        <v>222</v>
      </c>
      <c r="L56" s="50"/>
      <c r="M56" s="50"/>
      <c r="N56" s="50"/>
      <c r="O56" s="50"/>
      <c r="P56" s="50"/>
      <c r="Q56" s="50"/>
      <c r="R56" s="50"/>
      <c r="S56" s="50"/>
      <c r="T56" s="50"/>
    </row>
    <row r="57" spans="1:20">
      <c r="A57" s="50" t="s">
        <v>24</v>
      </c>
      <c r="B57" s="50"/>
      <c r="C57" s="50"/>
      <c r="D57" s="50"/>
      <c r="E57" s="50"/>
      <c r="F57" s="50"/>
      <c r="G57" s="50"/>
      <c r="H57" s="50"/>
      <c r="I57" s="50"/>
      <c r="J57" s="50"/>
      <c r="K57" s="50" t="s">
        <v>24</v>
      </c>
      <c r="L57" s="50"/>
      <c r="M57" s="50"/>
      <c r="N57" s="50"/>
      <c r="O57" s="50"/>
      <c r="P57" s="50"/>
      <c r="Q57" s="50"/>
      <c r="R57" s="50"/>
      <c r="S57" s="50"/>
      <c r="T57" s="50"/>
    </row>
    <row r="58" spans="1:20">
      <c r="A58" s="50"/>
      <c r="B58" s="1" t="s">
        <v>25</v>
      </c>
      <c r="C58" s="1" t="s">
        <v>3</v>
      </c>
      <c r="D58" s="1" t="s">
        <v>4</v>
      </c>
      <c r="E58" s="1" t="s">
        <v>7</v>
      </c>
      <c r="F58" s="1" t="s">
        <v>69</v>
      </c>
      <c r="G58" s="1" t="s">
        <v>70</v>
      </c>
      <c r="H58" s="50"/>
      <c r="I58" s="50"/>
      <c r="J58" s="50"/>
      <c r="K58" s="50"/>
      <c r="L58" s="1" t="s">
        <v>25</v>
      </c>
      <c r="M58" s="1" t="s">
        <v>3</v>
      </c>
      <c r="N58" s="1" t="s">
        <v>4</v>
      </c>
      <c r="O58" s="1" t="s">
        <v>7</v>
      </c>
      <c r="P58" s="1" t="s">
        <v>69</v>
      </c>
      <c r="Q58" s="1" t="s">
        <v>70</v>
      </c>
      <c r="R58" s="50"/>
      <c r="S58" s="50"/>
      <c r="T58" s="50"/>
    </row>
    <row r="59" spans="1:20">
      <c r="A59" s="50" t="s">
        <v>10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50"/>
      <c r="I59" s="50"/>
      <c r="J59" s="50"/>
      <c r="K59" s="50" t="s">
        <v>1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50"/>
      <c r="S59" s="50"/>
      <c r="T59" s="50"/>
    </row>
    <row r="60" spans="1:20">
      <c r="A60" s="50" t="s">
        <v>11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50"/>
      <c r="I60" s="50"/>
      <c r="J60" s="50"/>
      <c r="K60" s="50" t="s">
        <v>1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50"/>
      <c r="S60" s="50"/>
      <c r="T60" s="50"/>
    </row>
    <row r="61" spans="1:20">
      <c r="A61" s="50" t="s">
        <v>12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50"/>
      <c r="I61" s="50"/>
      <c r="J61" s="50"/>
      <c r="K61" s="50" t="s">
        <v>12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50"/>
      <c r="S61" s="50"/>
      <c r="T61" s="50"/>
    </row>
    <row r="62" spans="1:20">
      <c r="A62" s="50"/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</row>
    <row r="63" spans="1:20">
      <c r="A63" s="50" t="s">
        <v>216</v>
      </c>
      <c r="B63" s="1"/>
      <c r="C63" s="2"/>
      <c r="D63" s="2"/>
      <c r="E63" s="2"/>
      <c r="F63" s="50"/>
      <c r="G63" s="50"/>
      <c r="H63" s="50"/>
      <c r="I63" s="50"/>
      <c r="J63" s="50"/>
      <c r="K63" s="50" t="s">
        <v>216</v>
      </c>
      <c r="L63" s="1"/>
      <c r="M63" s="2"/>
      <c r="N63" s="2"/>
      <c r="O63" s="2"/>
      <c r="P63" s="50"/>
      <c r="Q63" s="50"/>
      <c r="R63" s="50"/>
      <c r="S63" s="50"/>
      <c r="T63" s="50"/>
    </row>
    <row r="64" spans="1:20">
      <c r="A64" s="50"/>
      <c r="B64" s="1" t="s">
        <v>25</v>
      </c>
      <c r="C64" s="1" t="s">
        <v>3</v>
      </c>
      <c r="D64" s="1" t="s">
        <v>4</v>
      </c>
      <c r="E64" s="1" t="s">
        <v>7</v>
      </c>
      <c r="F64" s="1" t="s">
        <v>69</v>
      </c>
      <c r="G64" s="1" t="s">
        <v>70</v>
      </c>
      <c r="H64" s="50"/>
      <c r="I64" s="50"/>
      <c r="J64" s="50"/>
      <c r="K64" s="50"/>
      <c r="L64" s="1" t="s">
        <v>25</v>
      </c>
      <c r="M64" s="1" t="s">
        <v>3</v>
      </c>
      <c r="N64" s="1" t="s">
        <v>4</v>
      </c>
      <c r="O64" s="1" t="s">
        <v>7</v>
      </c>
      <c r="P64" s="1" t="s">
        <v>69</v>
      </c>
      <c r="Q64" s="1" t="s">
        <v>70</v>
      </c>
      <c r="R64" s="50"/>
      <c r="S64" s="50"/>
      <c r="T64" s="50"/>
    </row>
    <row r="65" spans="1:20">
      <c r="A65" s="50" t="s">
        <v>10</v>
      </c>
      <c r="B65" s="2">
        <v>0</v>
      </c>
      <c r="C65" s="2">
        <v>57.84</v>
      </c>
      <c r="D65" s="2">
        <v>0</v>
      </c>
      <c r="E65" s="2">
        <v>3030.11</v>
      </c>
      <c r="F65" s="2">
        <v>1997.15</v>
      </c>
      <c r="G65" s="2">
        <v>178.49</v>
      </c>
      <c r="H65" s="50"/>
      <c r="I65" s="50"/>
      <c r="J65" s="50"/>
      <c r="K65" s="50" t="s">
        <v>10</v>
      </c>
      <c r="L65" s="2">
        <v>0</v>
      </c>
      <c r="M65" s="2">
        <v>0</v>
      </c>
      <c r="N65" s="2">
        <v>0</v>
      </c>
      <c r="O65" s="2">
        <v>967.21</v>
      </c>
      <c r="P65" s="2">
        <v>347.67</v>
      </c>
      <c r="Q65" s="2">
        <v>0</v>
      </c>
      <c r="R65" s="50"/>
      <c r="S65" s="50"/>
      <c r="T65" s="50"/>
    </row>
    <row r="66" spans="1:20">
      <c r="A66" s="50" t="s">
        <v>11</v>
      </c>
      <c r="B66" s="2">
        <v>0</v>
      </c>
      <c r="C66" s="2">
        <v>47.57</v>
      </c>
      <c r="D66" s="2">
        <v>0</v>
      </c>
      <c r="E66" s="2">
        <v>3772.85</v>
      </c>
      <c r="F66" s="2">
        <v>2283.27</v>
      </c>
      <c r="G66" s="2">
        <v>184.81</v>
      </c>
      <c r="H66" s="50"/>
      <c r="I66" s="50"/>
      <c r="J66" s="50"/>
      <c r="K66" s="50" t="s">
        <v>11</v>
      </c>
      <c r="L66" s="2">
        <v>14.91</v>
      </c>
      <c r="M66" s="2">
        <v>0</v>
      </c>
      <c r="N66" s="2">
        <v>0</v>
      </c>
      <c r="O66" s="2">
        <v>909.1</v>
      </c>
      <c r="P66" s="2">
        <v>415.91</v>
      </c>
      <c r="Q66" s="2">
        <v>0</v>
      </c>
      <c r="R66" s="50"/>
      <c r="S66" s="50"/>
      <c r="T66" s="50"/>
    </row>
    <row r="67" spans="1:20">
      <c r="A67" s="50" t="s">
        <v>12</v>
      </c>
      <c r="B67" s="2">
        <v>0</v>
      </c>
      <c r="C67" s="2">
        <v>54</v>
      </c>
      <c r="D67" s="2">
        <v>0</v>
      </c>
      <c r="E67" s="2">
        <v>4120.6000000000004</v>
      </c>
      <c r="F67" s="2">
        <v>2118.39</v>
      </c>
      <c r="G67" s="2">
        <v>195.79</v>
      </c>
      <c r="H67" s="50"/>
      <c r="I67" s="50"/>
      <c r="J67" s="50"/>
      <c r="K67" s="50" t="s">
        <v>12</v>
      </c>
      <c r="L67" s="2">
        <v>0</v>
      </c>
      <c r="M67" s="2">
        <v>0</v>
      </c>
      <c r="N67" s="2">
        <v>0</v>
      </c>
      <c r="O67" s="2">
        <v>1154.95</v>
      </c>
      <c r="P67" s="2">
        <v>430.19</v>
      </c>
      <c r="Q67" s="2">
        <v>0</v>
      </c>
      <c r="R67" s="50"/>
      <c r="S67" s="50"/>
      <c r="T67" s="50"/>
    </row>
    <row r="68" spans="1:20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</row>
    <row r="69" spans="1:20">
      <c r="A69" s="50" t="s">
        <v>217</v>
      </c>
      <c r="B69" s="50"/>
      <c r="C69" s="50"/>
      <c r="D69" s="50"/>
      <c r="E69" s="50"/>
      <c r="F69" s="50"/>
      <c r="G69" s="50"/>
      <c r="H69" s="50"/>
      <c r="I69" s="50"/>
      <c r="J69" s="50"/>
      <c r="K69" s="50" t="s">
        <v>217</v>
      </c>
      <c r="L69" s="50"/>
      <c r="M69" s="50"/>
      <c r="N69" s="50"/>
      <c r="O69" s="50"/>
      <c r="P69" s="50"/>
      <c r="Q69" s="50"/>
      <c r="R69" s="50"/>
      <c r="S69" s="50"/>
      <c r="T69" s="50"/>
    </row>
    <row r="70" spans="1:20">
      <c r="A70" s="50"/>
      <c r="B70" s="1" t="s">
        <v>25</v>
      </c>
      <c r="C70" s="1" t="s">
        <v>3</v>
      </c>
      <c r="D70" s="1" t="s">
        <v>4</v>
      </c>
      <c r="E70" s="1" t="s">
        <v>7</v>
      </c>
      <c r="F70" s="1" t="s">
        <v>69</v>
      </c>
      <c r="G70" s="1" t="s">
        <v>70</v>
      </c>
      <c r="H70" s="50"/>
      <c r="I70" s="50"/>
      <c r="J70" s="50"/>
      <c r="K70" s="50"/>
      <c r="L70" s="1" t="s">
        <v>25</v>
      </c>
      <c r="M70" s="1" t="s">
        <v>3</v>
      </c>
      <c r="N70" s="1" t="s">
        <v>4</v>
      </c>
      <c r="O70" s="1" t="s">
        <v>7</v>
      </c>
      <c r="P70" s="1" t="s">
        <v>69</v>
      </c>
      <c r="Q70" s="1" t="s">
        <v>70</v>
      </c>
      <c r="R70" s="50"/>
      <c r="S70" s="50"/>
      <c r="T70" s="50"/>
    </row>
    <row r="71" spans="1:20">
      <c r="A71" s="50" t="s">
        <v>10</v>
      </c>
      <c r="B71" s="2">
        <v>0</v>
      </c>
      <c r="C71" s="2">
        <v>598.87</v>
      </c>
      <c r="D71" s="2">
        <v>1939.8</v>
      </c>
      <c r="E71" s="2">
        <v>122.9</v>
      </c>
      <c r="F71" s="2">
        <v>229.66</v>
      </c>
      <c r="G71" s="2">
        <v>1613.04</v>
      </c>
      <c r="H71" s="50"/>
      <c r="I71" s="50"/>
      <c r="J71" s="50"/>
      <c r="K71" s="50" t="s">
        <v>1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50"/>
      <c r="S71" s="50"/>
      <c r="T71" s="50"/>
    </row>
    <row r="72" spans="1:20">
      <c r="A72" s="50" t="s">
        <v>11</v>
      </c>
      <c r="B72" s="2">
        <v>0</v>
      </c>
      <c r="C72" s="2">
        <v>585.16</v>
      </c>
      <c r="D72" s="2">
        <v>2249.0300000000002</v>
      </c>
      <c r="E72" s="2">
        <v>132.41</v>
      </c>
      <c r="F72" s="2">
        <v>325.13</v>
      </c>
      <c r="G72" s="2">
        <v>1831.13</v>
      </c>
      <c r="H72" s="50"/>
      <c r="I72" s="50"/>
      <c r="J72" s="50"/>
      <c r="K72" s="50" t="s">
        <v>11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50"/>
      <c r="S72" s="50"/>
      <c r="T72" s="50"/>
    </row>
    <row r="73" spans="1:20">
      <c r="A73" s="50" t="s">
        <v>12</v>
      </c>
      <c r="B73" s="2">
        <v>0</v>
      </c>
      <c r="C73" s="2">
        <v>657.41</v>
      </c>
      <c r="D73" s="2">
        <v>2118.39</v>
      </c>
      <c r="E73" s="2">
        <v>160.6</v>
      </c>
      <c r="F73" s="2">
        <v>271.89</v>
      </c>
      <c r="G73" s="2">
        <v>1681.96</v>
      </c>
      <c r="H73" s="50"/>
      <c r="I73" s="50"/>
      <c r="J73" s="50"/>
      <c r="K73" s="50" t="s">
        <v>12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50"/>
      <c r="S73" s="50"/>
      <c r="T73" s="50"/>
    </row>
    <row r="74" spans="1:20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</row>
    <row r="75" spans="1:20">
      <c r="A75" s="50" t="s">
        <v>218</v>
      </c>
      <c r="B75" s="50"/>
      <c r="C75" s="50"/>
      <c r="D75" s="50"/>
      <c r="E75" s="50"/>
      <c r="F75" s="50"/>
      <c r="G75" s="50"/>
      <c r="H75" s="50"/>
      <c r="I75" s="50"/>
      <c r="J75" s="50"/>
      <c r="K75" s="50" t="s">
        <v>218</v>
      </c>
      <c r="L75" s="50"/>
      <c r="M75" s="50"/>
      <c r="N75" s="50"/>
      <c r="O75" s="50"/>
      <c r="P75" s="50"/>
      <c r="Q75" s="50"/>
      <c r="R75" s="50"/>
      <c r="S75" s="50"/>
      <c r="T75" s="50"/>
    </row>
    <row r="76" spans="1:20">
      <c r="A76" s="50"/>
      <c r="B76" s="1" t="s">
        <v>25</v>
      </c>
      <c r="C76" s="1" t="s">
        <v>3</v>
      </c>
      <c r="D76" s="1" t="s">
        <v>4</v>
      </c>
      <c r="E76" s="1" t="s">
        <v>7</v>
      </c>
      <c r="F76" s="1" t="s">
        <v>69</v>
      </c>
      <c r="G76" s="1" t="s">
        <v>70</v>
      </c>
      <c r="H76" s="50"/>
      <c r="I76" s="50"/>
      <c r="J76" s="50"/>
      <c r="K76" s="50"/>
      <c r="L76" s="1" t="s">
        <v>25</v>
      </c>
      <c r="M76" s="1" t="s">
        <v>3</v>
      </c>
      <c r="N76" s="1" t="s">
        <v>4</v>
      </c>
      <c r="O76" s="1" t="s">
        <v>7</v>
      </c>
      <c r="P76" s="1" t="s">
        <v>69</v>
      </c>
      <c r="Q76" s="1" t="s">
        <v>70</v>
      </c>
      <c r="R76" s="50"/>
      <c r="S76" s="50"/>
      <c r="T76" s="50"/>
    </row>
    <row r="77" spans="1:20">
      <c r="A77" s="50" t="s">
        <v>10</v>
      </c>
      <c r="B77" s="2">
        <v>0</v>
      </c>
      <c r="C77" s="2">
        <v>991.67</v>
      </c>
      <c r="D77" s="2">
        <v>2056.65</v>
      </c>
      <c r="E77" s="2">
        <v>4349.33</v>
      </c>
      <c r="F77" s="2">
        <v>2503.14</v>
      </c>
      <c r="G77" s="2">
        <v>1729.95</v>
      </c>
      <c r="H77" s="50"/>
      <c r="I77" s="50"/>
      <c r="J77" s="50"/>
      <c r="K77" s="50" t="s">
        <v>10</v>
      </c>
      <c r="L77" s="2">
        <v>0</v>
      </c>
      <c r="M77" s="2">
        <v>0</v>
      </c>
      <c r="N77" s="2">
        <v>0</v>
      </c>
      <c r="O77" s="2">
        <v>1265.1300000000001</v>
      </c>
      <c r="P77" s="2">
        <v>627.37</v>
      </c>
      <c r="Q77" s="2">
        <v>0</v>
      </c>
      <c r="R77" s="50"/>
      <c r="S77" s="50"/>
      <c r="T77" s="50"/>
    </row>
    <row r="78" spans="1:20">
      <c r="A78" s="50" t="s">
        <v>11</v>
      </c>
      <c r="B78" s="2">
        <v>0</v>
      </c>
      <c r="C78" s="2">
        <v>1265.1300000000001</v>
      </c>
      <c r="D78" s="2">
        <v>2582.36</v>
      </c>
      <c r="E78" s="2">
        <v>5045.5200000000004</v>
      </c>
      <c r="F78" s="2">
        <v>2886.03</v>
      </c>
      <c r="G78" s="2">
        <v>1705.75</v>
      </c>
      <c r="H78" s="50"/>
      <c r="I78" s="50"/>
      <c r="J78" s="50"/>
      <c r="K78" s="50" t="s">
        <v>11</v>
      </c>
      <c r="L78" s="2">
        <v>0</v>
      </c>
      <c r="M78" s="2">
        <v>0</v>
      </c>
      <c r="N78" s="2">
        <v>0</v>
      </c>
      <c r="O78" s="2">
        <v>1351.68</v>
      </c>
      <c r="P78" s="2">
        <v>558.78</v>
      </c>
      <c r="Q78" s="2">
        <v>0</v>
      </c>
      <c r="R78" s="50"/>
      <c r="S78" s="50"/>
      <c r="T78" s="50"/>
    </row>
    <row r="79" spans="1:20">
      <c r="A79" s="50" t="s">
        <v>12</v>
      </c>
      <c r="B79" s="2">
        <v>0</v>
      </c>
      <c r="C79" s="2">
        <v>1016.87</v>
      </c>
      <c r="D79" s="2">
        <v>2794.82</v>
      </c>
      <c r="E79" s="2">
        <v>4349.33</v>
      </c>
      <c r="F79" s="2">
        <v>2981.08</v>
      </c>
      <c r="G79" s="2">
        <v>1968.21</v>
      </c>
      <c r="H79" s="50"/>
      <c r="I79" s="50"/>
      <c r="J79" s="50"/>
      <c r="K79" s="50" t="s">
        <v>12</v>
      </c>
      <c r="L79" s="2">
        <v>0</v>
      </c>
      <c r="M79" s="2">
        <v>0</v>
      </c>
      <c r="N79" s="2">
        <v>0</v>
      </c>
      <c r="O79" s="2">
        <v>1426.17</v>
      </c>
      <c r="P79" s="2">
        <v>681</v>
      </c>
      <c r="Q79" s="2">
        <v>0</v>
      </c>
      <c r="R79" s="50"/>
      <c r="S79" s="50"/>
      <c r="T79" s="50"/>
    </row>
    <row r="80" spans="1:20">
      <c r="A80" s="50"/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</row>
    <row r="85" spans="1:9">
      <c r="A85" s="32" t="s">
        <v>227</v>
      </c>
      <c r="B85" s="32"/>
      <c r="C85" s="32"/>
      <c r="D85" s="32"/>
      <c r="E85" s="32"/>
      <c r="F85" s="32"/>
      <c r="G85" s="32"/>
      <c r="H85" s="32"/>
      <c r="I85" s="32"/>
    </row>
    <row r="86" spans="1:9">
      <c r="A86" s="50" t="s">
        <v>224</v>
      </c>
      <c r="B86" s="50"/>
      <c r="C86" s="50"/>
      <c r="D86" s="50"/>
      <c r="E86" s="50"/>
      <c r="F86" s="50"/>
      <c r="G86" s="50"/>
      <c r="H86" s="50"/>
      <c r="I86" s="50"/>
    </row>
    <row r="87" spans="1:9">
      <c r="A87" s="50"/>
      <c r="B87" s="50"/>
      <c r="C87" s="50"/>
      <c r="D87" s="50"/>
      <c r="E87" s="50"/>
      <c r="F87" s="50"/>
      <c r="G87" s="50"/>
      <c r="H87" s="50"/>
      <c r="I87" s="50"/>
    </row>
    <row r="88" spans="1:9">
      <c r="A88" s="50"/>
      <c r="B88" s="1" t="s">
        <v>25</v>
      </c>
      <c r="C88" s="1" t="s">
        <v>3</v>
      </c>
      <c r="D88" s="1" t="s">
        <v>4</v>
      </c>
      <c r="E88" s="1" t="s">
        <v>7</v>
      </c>
      <c r="F88" s="1" t="s">
        <v>204</v>
      </c>
      <c r="G88" s="1" t="s">
        <v>225</v>
      </c>
      <c r="H88" s="50"/>
      <c r="I88" s="50"/>
    </row>
    <row r="89" spans="1:9">
      <c r="A89" s="1" t="s">
        <v>10</v>
      </c>
      <c r="B89" s="2">
        <v>1657480</v>
      </c>
      <c r="C89" s="2">
        <v>1415280</v>
      </c>
      <c r="D89" s="2">
        <v>1391200</v>
      </c>
      <c r="E89" s="2">
        <v>0</v>
      </c>
      <c r="F89" s="2">
        <v>3000</v>
      </c>
      <c r="G89" s="2">
        <v>764080</v>
      </c>
      <c r="H89" s="50"/>
      <c r="I89" s="50"/>
    </row>
    <row r="90" spans="1:9">
      <c r="A90" s="1" t="s">
        <v>11</v>
      </c>
      <c r="B90" s="2">
        <v>1552920</v>
      </c>
      <c r="C90" s="2">
        <v>1269800</v>
      </c>
      <c r="D90" s="2">
        <v>1248640</v>
      </c>
      <c r="E90" s="2">
        <v>200</v>
      </c>
      <c r="F90" s="2">
        <v>5480</v>
      </c>
      <c r="G90" s="2">
        <v>717040</v>
      </c>
      <c r="H90" s="50"/>
      <c r="I90" s="50"/>
    </row>
    <row r="91" spans="1:9">
      <c r="A91" s="1" t="s">
        <v>12</v>
      </c>
      <c r="B91" s="2">
        <v>1741240</v>
      </c>
      <c r="C91" s="2">
        <v>1469960</v>
      </c>
      <c r="D91" s="2">
        <v>1099320</v>
      </c>
      <c r="E91" s="2">
        <v>40</v>
      </c>
      <c r="F91" s="2">
        <v>2840</v>
      </c>
      <c r="G91" s="2">
        <v>622040</v>
      </c>
      <c r="H91" s="50"/>
      <c r="I91" s="50"/>
    </row>
    <row r="92" spans="1:9">
      <c r="A92" s="1"/>
      <c r="B92" s="2"/>
      <c r="C92" s="2"/>
      <c r="D92" s="2"/>
      <c r="E92" s="50"/>
      <c r="F92" s="50"/>
      <c r="G92" s="50"/>
      <c r="H92" s="50"/>
      <c r="I92" s="50"/>
    </row>
    <row r="93" spans="1:9">
      <c r="A93" s="1" t="s">
        <v>226</v>
      </c>
      <c r="B93" s="2"/>
      <c r="C93" s="2"/>
      <c r="D93" s="2"/>
      <c r="E93" s="50"/>
      <c r="F93" s="50"/>
      <c r="G93" s="50"/>
      <c r="H93" s="50"/>
      <c r="I93" s="50"/>
    </row>
    <row r="94" spans="1:9">
      <c r="A94" s="50"/>
      <c r="B94" s="1" t="s">
        <v>25</v>
      </c>
      <c r="C94" s="1" t="s">
        <v>3</v>
      </c>
      <c r="D94" s="1" t="s">
        <v>4</v>
      </c>
      <c r="E94" s="1" t="s">
        <v>7</v>
      </c>
      <c r="F94" s="1" t="s">
        <v>204</v>
      </c>
      <c r="G94" s="1" t="s">
        <v>225</v>
      </c>
      <c r="H94" s="50"/>
      <c r="I94" s="50"/>
    </row>
    <row r="95" spans="1:9">
      <c r="A95" s="1" t="s">
        <v>10</v>
      </c>
      <c r="B95" s="50">
        <v>1417320</v>
      </c>
      <c r="C95" s="50">
        <v>80</v>
      </c>
      <c r="D95" s="50">
        <v>80</v>
      </c>
      <c r="E95" s="50">
        <v>40</v>
      </c>
      <c r="F95" s="50">
        <v>40</v>
      </c>
      <c r="G95" s="50">
        <v>40</v>
      </c>
      <c r="H95" s="50"/>
      <c r="I95" s="50"/>
    </row>
    <row r="96" spans="1:9">
      <c r="A96" s="1" t="s">
        <v>11</v>
      </c>
      <c r="B96" s="50">
        <v>1299000</v>
      </c>
      <c r="C96" s="50">
        <v>160</v>
      </c>
      <c r="D96" s="50">
        <v>40</v>
      </c>
      <c r="E96" s="50">
        <v>40</v>
      </c>
      <c r="F96" s="50">
        <v>0</v>
      </c>
      <c r="G96" s="50">
        <v>40</v>
      </c>
      <c r="H96" s="50"/>
      <c r="I96" s="50"/>
    </row>
    <row r="97" spans="1:19">
      <c r="A97" s="1" t="s">
        <v>12</v>
      </c>
      <c r="B97" s="50">
        <v>1337440</v>
      </c>
      <c r="C97" s="50">
        <v>120</v>
      </c>
      <c r="D97" s="50">
        <v>40</v>
      </c>
      <c r="E97" s="50">
        <v>40</v>
      </c>
      <c r="F97" s="50">
        <v>0</v>
      </c>
      <c r="G97" s="50">
        <v>0</v>
      </c>
      <c r="H97" s="50"/>
      <c r="I97" s="50"/>
    </row>
    <row r="101" spans="1:19">
      <c r="A101" s="32" t="s">
        <v>230</v>
      </c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</row>
    <row r="102" spans="1:19">
      <c r="A102" s="50" t="s">
        <v>228</v>
      </c>
      <c r="B102" s="50"/>
      <c r="C102" s="50"/>
      <c r="D102" s="50"/>
      <c r="E102" s="50"/>
      <c r="F102" s="50"/>
      <c r="G102" s="50"/>
      <c r="H102" s="50"/>
      <c r="I102" s="50"/>
      <c r="J102" s="50" t="s">
        <v>229</v>
      </c>
      <c r="K102" s="50"/>
      <c r="L102" s="50"/>
      <c r="M102" s="50"/>
      <c r="N102" s="50"/>
      <c r="O102" s="50"/>
      <c r="P102" s="50"/>
      <c r="Q102" s="50"/>
      <c r="R102" s="50"/>
    </row>
    <row r="103" spans="1:19">
      <c r="A103" s="1" t="s">
        <v>24</v>
      </c>
      <c r="B103" s="50"/>
      <c r="C103" s="50"/>
      <c r="D103" s="50"/>
      <c r="E103" s="50"/>
      <c r="F103" s="50"/>
      <c r="G103" s="50"/>
      <c r="H103" s="50"/>
      <c r="I103" s="50"/>
      <c r="J103" s="1" t="s">
        <v>24</v>
      </c>
      <c r="K103" s="50"/>
      <c r="L103" s="50"/>
      <c r="M103" s="50"/>
      <c r="N103" s="50"/>
      <c r="O103" s="50"/>
      <c r="P103" s="50"/>
      <c r="Q103" s="50"/>
      <c r="R103" s="50"/>
    </row>
    <row r="104" spans="1:19">
      <c r="A104" s="1"/>
      <c r="B104" s="1" t="s">
        <v>25</v>
      </c>
      <c r="C104" s="1" t="s">
        <v>3</v>
      </c>
      <c r="D104" s="1" t="s">
        <v>4</v>
      </c>
      <c r="E104" s="1" t="s">
        <v>7</v>
      </c>
      <c r="F104" s="1" t="s">
        <v>69</v>
      </c>
      <c r="G104" s="1" t="s">
        <v>70</v>
      </c>
      <c r="H104" s="50"/>
      <c r="I104" s="50"/>
      <c r="J104" s="1"/>
      <c r="K104" s="1" t="s">
        <v>25</v>
      </c>
      <c r="L104" s="1" t="s">
        <v>3</v>
      </c>
      <c r="M104" s="1" t="s">
        <v>4</v>
      </c>
      <c r="N104" s="1" t="s">
        <v>7</v>
      </c>
      <c r="O104" s="1" t="s">
        <v>69</v>
      </c>
      <c r="P104" s="1" t="s">
        <v>70</v>
      </c>
      <c r="Q104" s="50"/>
      <c r="R104" s="50"/>
    </row>
    <row r="105" spans="1:19">
      <c r="A105" s="50" t="s">
        <v>10</v>
      </c>
      <c r="B105" s="2">
        <v>45.2</v>
      </c>
      <c r="C105" s="2">
        <v>41.7</v>
      </c>
      <c r="D105" s="2">
        <v>44.7</v>
      </c>
      <c r="E105" s="2">
        <v>53.1</v>
      </c>
      <c r="F105" s="2">
        <v>43.7</v>
      </c>
      <c r="G105" s="2">
        <v>57.5</v>
      </c>
      <c r="H105" s="50"/>
      <c r="I105" s="50"/>
      <c r="J105" s="50" t="s">
        <v>10</v>
      </c>
      <c r="K105" s="2">
        <v>47.9</v>
      </c>
      <c r="L105" s="2">
        <v>27.5</v>
      </c>
      <c r="M105" s="2">
        <v>45.2</v>
      </c>
      <c r="N105" s="2">
        <v>50.1</v>
      </c>
      <c r="O105" s="2">
        <v>35.9</v>
      </c>
      <c r="P105" s="2">
        <v>56.2</v>
      </c>
      <c r="Q105" s="50"/>
      <c r="R105" s="50"/>
    </row>
    <row r="106" spans="1:19">
      <c r="A106" s="50" t="s">
        <v>11</v>
      </c>
      <c r="B106" s="2">
        <v>48.4</v>
      </c>
      <c r="C106" s="2">
        <v>42.7</v>
      </c>
      <c r="D106" s="2">
        <v>47.3</v>
      </c>
      <c r="E106" s="2">
        <v>51.3</v>
      </c>
      <c r="F106" s="2">
        <v>47.9</v>
      </c>
      <c r="G106" s="2">
        <v>58.9</v>
      </c>
      <c r="H106" s="50"/>
      <c r="I106" s="50"/>
      <c r="J106" s="50" t="s">
        <v>11</v>
      </c>
      <c r="K106" s="2">
        <v>50.1</v>
      </c>
      <c r="L106" s="2">
        <v>31.3</v>
      </c>
      <c r="M106" s="2">
        <v>47.3</v>
      </c>
      <c r="N106" s="2">
        <v>53.7</v>
      </c>
      <c r="O106" s="2">
        <v>39.4</v>
      </c>
      <c r="P106" s="2">
        <v>58.2</v>
      </c>
      <c r="Q106" s="50"/>
      <c r="R106" s="50"/>
    </row>
    <row r="107" spans="1:19">
      <c r="A107" s="50" t="s">
        <v>12</v>
      </c>
      <c r="B107" s="2">
        <v>45.2</v>
      </c>
      <c r="C107" s="2">
        <v>44.2</v>
      </c>
      <c r="D107" s="2">
        <v>46.2</v>
      </c>
      <c r="E107" s="2">
        <v>55</v>
      </c>
      <c r="F107" s="2">
        <v>43.2</v>
      </c>
      <c r="G107" s="2">
        <v>58.9</v>
      </c>
      <c r="H107" s="50"/>
      <c r="I107" s="50"/>
      <c r="J107" s="50" t="s">
        <v>12</v>
      </c>
      <c r="K107" s="2">
        <v>51.9</v>
      </c>
      <c r="L107" s="2">
        <v>30.5</v>
      </c>
      <c r="M107" s="2">
        <v>50.7</v>
      </c>
      <c r="N107" s="2">
        <v>53.1</v>
      </c>
      <c r="O107" s="2">
        <v>37.6</v>
      </c>
      <c r="P107" s="2">
        <v>59.6</v>
      </c>
      <c r="Q107" s="50"/>
      <c r="R107" s="50"/>
    </row>
    <row r="108" spans="1:19">
      <c r="A108" s="1"/>
      <c r="B108" s="2"/>
      <c r="C108" s="2"/>
      <c r="D108" s="2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</row>
    <row r="109" spans="1:19">
      <c r="A109" s="50" t="s">
        <v>216</v>
      </c>
      <c r="B109" s="1"/>
      <c r="C109" s="2"/>
      <c r="D109" s="2"/>
      <c r="E109" s="2"/>
      <c r="F109" s="50"/>
      <c r="G109" s="50"/>
      <c r="H109" s="50"/>
      <c r="I109" s="50"/>
      <c r="J109" s="50" t="s">
        <v>216</v>
      </c>
      <c r="K109" s="1"/>
      <c r="L109" s="2"/>
      <c r="M109" s="2"/>
      <c r="N109" s="2"/>
      <c r="O109" s="50"/>
      <c r="P109" s="50"/>
      <c r="Q109" s="50"/>
      <c r="R109" s="50"/>
    </row>
    <row r="110" spans="1:19">
      <c r="A110" s="50"/>
      <c r="B110" s="1" t="s">
        <v>25</v>
      </c>
      <c r="C110" s="1" t="s">
        <v>3</v>
      </c>
      <c r="D110" s="1" t="s">
        <v>4</v>
      </c>
      <c r="E110" s="1" t="s">
        <v>7</v>
      </c>
      <c r="F110" s="1" t="s">
        <v>69</v>
      </c>
      <c r="G110" s="1" t="s">
        <v>70</v>
      </c>
      <c r="H110" s="50"/>
      <c r="I110" s="50"/>
      <c r="J110" s="50"/>
      <c r="K110" s="1" t="s">
        <v>25</v>
      </c>
      <c r="L110" s="1" t="s">
        <v>3</v>
      </c>
      <c r="M110" s="1" t="s">
        <v>4</v>
      </c>
      <c r="N110" s="1" t="s">
        <v>7</v>
      </c>
      <c r="O110" s="1" t="s">
        <v>69</v>
      </c>
      <c r="P110" s="1" t="s">
        <v>70</v>
      </c>
      <c r="Q110" s="50"/>
      <c r="R110" s="50"/>
    </row>
    <row r="111" spans="1:19">
      <c r="A111" s="50" t="s">
        <v>10</v>
      </c>
      <c r="B111" s="50">
        <v>40.700000000000003</v>
      </c>
      <c r="C111" s="50">
        <v>13.6</v>
      </c>
      <c r="D111" s="50">
        <v>22.6</v>
      </c>
      <c r="E111" s="50">
        <v>3.51</v>
      </c>
      <c r="F111" s="50">
        <v>5.07</v>
      </c>
      <c r="G111" s="50">
        <v>2.92</v>
      </c>
      <c r="H111" s="50"/>
      <c r="I111" s="50"/>
      <c r="J111" s="50" t="s">
        <v>10</v>
      </c>
      <c r="K111" s="2">
        <v>47.9</v>
      </c>
      <c r="L111" s="2">
        <v>32.700000000000003</v>
      </c>
      <c r="M111" s="2">
        <v>53.1</v>
      </c>
      <c r="N111" s="2">
        <v>7.41</v>
      </c>
      <c r="O111" s="2">
        <v>36.299999999999997</v>
      </c>
      <c r="P111" s="2">
        <v>15.3</v>
      </c>
      <c r="Q111" s="50"/>
      <c r="R111" s="50"/>
    </row>
    <row r="112" spans="1:19">
      <c r="A112" s="50" t="s">
        <v>11</v>
      </c>
      <c r="B112" s="50">
        <v>41.7</v>
      </c>
      <c r="C112" s="50">
        <v>13.8</v>
      </c>
      <c r="D112" s="50">
        <v>17</v>
      </c>
      <c r="E112" s="50">
        <v>3.55</v>
      </c>
      <c r="F112" s="50">
        <v>4.62</v>
      </c>
      <c r="G112" s="50">
        <v>2.95</v>
      </c>
      <c r="H112" s="50"/>
      <c r="I112" s="50"/>
      <c r="J112" s="50" t="s">
        <v>11</v>
      </c>
      <c r="K112" s="2">
        <v>47.9</v>
      </c>
      <c r="L112" s="2">
        <v>32.4</v>
      </c>
      <c r="M112" s="2">
        <v>53.1</v>
      </c>
      <c r="N112" s="2">
        <v>7.59</v>
      </c>
      <c r="O112" s="2">
        <v>37.200000000000003</v>
      </c>
      <c r="P112" s="2">
        <v>14.8</v>
      </c>
      <c r="Q112" s="50"/>
      <c r="R112" s="50"/>
    </row>
    <row r="113" spans="1:18">
      <c r="A113" s="50" t="s">
        <v>12</v>
      </c>
      <c r="B113" s="50">
        <v>41.2</v>
      </c>
      <c r="C113" s="50">
        <v>12.6</v>
      </c>
      <c r="D113" s="50">
        <v>22.1</v>
      </c>
      <c r="E113" s="50">
        <v>3.55</v>
      </c>
      <c r="F113" s="50">
        <v>4.5199999999999996</v>
      </c>
      <c r="G113" s="50">
        <v>2.88</v>
      </c>
      <c r="H113" s="50"/>
      <c r="I113" s="50"/>
      <c r="J113" s="50" t="s">
        <v>12</v>
      </c>
      <c r="K113" s="2">
        <v>47.9</v>
      </c>
      <c r="L113" s="2">
        <v>33.1</v>
      </c>
      <c r="M113" s="2">
        <v>55</v>
      </c>
      <c r="N113" s="2">
        <v>7.5</v>
      </c>
      <c r="O113" s="2">
        <v>35.1</v>
      </c>
      <c r="P113" s="2">
        <v>14.8</v>
      </c>
      <c r="Q113" s="50"/>
      <c r="R113" s="50"/>
    </row>
    <row r="114" spans="1:18">
      <c r="A114" s="50"/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</row>
    <row r="115" spans="1:18">
      <c r="A115" s="50" t="s">
        <v>217</v>
      </c>
      <c r="B115" s="50"/>
      <c r="C115" s="50"/>
      <c r="D115" s="50"/>
      <c r="E115" s="50"/>
      <c r="F115" s="50"/>
      <c r="G115" s="50"/>
      <c r="H115" s="50"/>
      <c r="I115" s="50"/>
      <c r="J115" s="50" t="s">
        <v>217</v>
      </c>
      <c r="K115" s="50"/>
      <c r="L115" s="50"/>
      <c r="M115" s="50"/>
      <c r="N115" s="50"/>
      <c r="O115" s="50"/>
      <c r="P115" s="50"/>
      <c r="Q115" s="50"/>
      <c r="R115" s="50"/>
    </row>
    <row r="116" spans="1:18">
      <c r="A116" s="50"/>
      <c r="B116" s="1" t="s">
        <v>25</v>
      </c>
      <c r="C116" s="1" t="s">
        <v>3</v>
      </c>
      <c r="D116" s="1" t="s">
        <v>4</v>
      </c>
      <c r="E116" s="1" t="s">
        <v>7</v>
      </c>
      <c r="F116" s="1" t="s">
        <v>69</v>
      </c>
      <c r="G116" s="1" t="s">
        <v>70</v>
      </c>
      <c r="H116" s="50"/>
      <c r="I116" s="50"/>
      <c r="J116" s="50"/>
      <c r="K116" s="1" t="s">
        <v>25</v>
      </c>
      <c r="L116" s="1" t="s">
        <v>3</v>
      </c>
      <c r="M116" s="1" t="s">
        <v>4</v>
      </c>
      <c r="N116" s="1" t="s">
        <v>7</v>
      </c>
      <c r="O116" s="1" t="s">
        <v>69</v>
      </c>
      <c r="P116" s="1" t="s">
        <v>70</v>
      </c>
      <c r="Q116" s="50"/>
      <c r="R116" s="50"/>
    </row>
    <row r="117" spans="1:18">
      <c r="A117" s="50" t="s">
        <v>10</v>
      </c>
      <c r="B117" s="50">
        <v>43.2</v>
      </c>
      <c r="C117" s="50">
        <v>2.6</v>
      </c>
      <c r="D117" s="50">
        <v>2.21</v>
      </c>
      <c r="E117" s="50">
        <v>15.3</v>
      </c>
      <c r="F117" s="50">
        <v>2.79</v>
      </c>
      <c r="G117" s="50">
        <v>10.1</v>
      </c>
      <c r="H117" s="50"/>
      <c r="I117" s="50"/>
      <c r="J117" s="50" t="s">
        <v>10</v>
      </c>
      <c r="K117" s="2">
        <v>49.5</v>
      </c>
      <c r="L117" s="2">
        <v>33.9</v>
      </c>
      <c r="M117" s="2">
        <v>41.2</v>
      </c>
      <c r="N117" s="2">
        <v>49</v>
      </c>
      <c r="O117" s="2">
        <v>36.299999999999997</v>
      </c>
      <c r="P117" s="2">
        <v>47.9</v>
      </c>
      <c r="Q117" s="50"/>
      <c r="R117" s="50"/>
    </row>
    <row r="118" spans="1:18">
      <c r="A118" s="50" t="s">
        <v>11</v>
      </c>
      <c r="B118" s="50">
        <v>43.2</v>
      </c>
      <c r="C118" s="50">
        <v>2.69</v>
      </c>
      <c r="D118" s="50">
        <v>2.37</v>
      </c>
      <c r="E118" s="50">
        <v>17.2</v>
      </c>
      <c r="F118" s="50">
        <v>2.79</v>
      </c>
      <c r="G118" s="50">
        <v>8.41</v>
      </c>
      <c r="H118" s="50"/>
      <c r="I118" s="50"/>
      <c r="J118" s="50" t="s">
        <v>11</v>
      </c>
      <c r="K118" s="2">
        <v>48.4</v>
      </c>
      <c r="L118" s="2">
        <v>34.299999999999997</v>
      </c>
      <c r="M118" s="2">
        <v>41.2</v>
      </c>
      <c r="N118" s="2">
        <v>50.7</v>
      </c>
      <c r="O118" s="2">
        <v>36.700000000000003</v>
      </c>
      <c r="P118" s="2">
        <v>49</v>
      </c>
      <c r="Q118" s="50"/>
      <c r="R118" s="50"/>
    </row>
    <row r="119" spans="1:18">
      <c r="A119" s="50" t="s">
        <v>12</v>
      </c>
      <c r="B119" s="50">
        <v>41.7</v>
      </c>
      <c r="C119" s="50">
        <v>2.72</v>
      </c>
      <c r="D119" s="50">
        <v>2.21</v>
      </c>
      <c r="E119" s="50">
        <v>18.2</v>
      </c>
      <c r="F119" s="50">
        <v>2.6</v>
      </c>
      <c r="G119" s="50">
        <v>8.41</v>
      </c>
      <c r="H119" s="50"/>
      <c r="I119" s="50"/>
      <c r="J119" s="50" t="s">
        <v>12</v>
      </c>
      <c r="K119" s="2">
        <v>47.9</v>
      </c>
      <c r="L119" s="2">
        <v>33.1</v>
      </c>
      <c r="M119" s="2">
        <v>46.8</v>
      </c>
      <c r="N119" s="2">
        <v>50.7</v>
      </c>
      <c r="O119" s="2">
        <v>35.1</v>
      </c>
      <c r="P119" s="2">
        <v>49</v>
      </c>
      <c r="Q119" s="50"/>
      <c r="R119" s="50"/>
    </row>
    <row r="120" spans="1:18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</row>
    <row r="121" spans="1:18">
      <c r="A121" s="50" t="s">
        <v>218</v>
      </c>
      <c r="B121" s="50"/>
      <c r="C121" s="50"/>
      <c r="D121" s="50"/>
      <c r="E121" s="50"/>
      <c r="F121" s="50"/>
      <c r="G121" s="50"/>
      <c r="H121" s="50"/>
      <c r="I121" s="50"/>
      <c r="J121" s="50" t="s">
        <v>218</v>
      </c>
      <c r="K121" s="50"/>
      <c r="L121" s="50"/>
      <c r="M121" s="50"/>
      <c r="N121" s="50"/>
      <c r="O121" s="50"/>
      <c r="P121" s="50"/>
      <c r="Q121" s="50"/>
      <c r="R121" s="50"/>
    </row>
    <row r="122" spans="1:18">
      <c r="A122" s="50"/>
      <c r="B122" s="1" t="s">
        <v>25</v>
      </c>
      <c r="C122" s="1" t="s">
        <v>3</v>
      </c>
      <c r="D122" s="1" t="s">
        <v>4</v>
      </c>
      <c r="E122" s="1" t="s">
        <v>7</v>
      </c>
      <c r="F122" s="1" t="s">
        <v>69</v>
      </c>
      <c r="G122" s="1" t="s">
        <v>70</v>
      </c>
      <c r="H122" s="50"/>
      <c r="I122" s="50"/>
      <c r="J122" s="50"/>
      <c r="K122" s="1" t="s">
        <v>25</v>
      </c>
      <c r="L122" s="1" t="s">
        <v>3</v>
      </c>
      <c r="M122" s="1" t="s">
        <v>4</v>
      </c>
      <c r="N122" s="1" t="s">
        <v>7</v>
      </c>
      <c r="O122" s="1" t="s">
        <v>69</v>
      </c>
      <c r="P122" s="1" t="s">
        <v>70</v>
      </c>
      <c r="Q122" s="50"/>
      <c r="R122" s="50"/>
    </row>
    <row r="123" spans="1:18">
      <c r="A123" s="50" t="s">
        <v>10</v>
      </c>
      <c r="B123" s="50">
        <v>41.2</v>
      </c>
      <c r="C123" s="50">
        <v>2.11</v>
      </c>
      <c r="D123" s="50">
        <v>2.21</v>
      </c>
      <c r="E123" s="50">
        <v>3.59</v>
      </c>
      <c r="F123" s="50">
        <v>2.95</v>
      </c>
      <c r="G123" s="50">
        <v>3.02</v>
      </c>
      <c r="H123" s="50"/>
      <c r="I123" s="50"/>
      <c r="J123" s="50" t="s">
        <v>10</v>
      </c>
      <c r="K123" s="2">
        <v>49.5</v>
      </c>
      <c r="L123" s="2">
        <v>34.299999999999997</v>
      </c>
      <c r="M123" s="2">
        <v>35.5</v>
      </c>
      <c r="N123" s="2">
        <v>6.76</v>
      </c>
      <c r="O123" s="2">
        <v>36.700000000000003</v>
      </c>
      <c r="P123" s="2">
        <v>11.4</v>
      </c>
      <c r="Q123" s="50"/>
      <c r="R123" s="50"/>
    </row>
    <row r="124" spans="1:18">
      <c r="A124" s="50" t="s">
        <v>11</v>
      </c>
      <c r="B124" s="50">
        <v>43.2</v>
      </c>
      <c r="C124" s="50">
        <v>2.14</v>
      </c>
      <c r="D124" s="50">
        <v>2.29</v>
      </c>
      <c r="E124" s="50">
        <v>3.63</v>
      </c>
      <c r="F124" s="50">
        <v>2.99</v>
      </c>
      <c r="G124" s="50">
        <v>2.95</v>
      </c>
      <c r="H124" s="50"/>
      <c r="I124" s="50"/>
      <c r="J124" s="50" t="s">
        <v>11</v>
      </c>
      <c r="K124" s="2">
        <v>49.5</v>
      </c>
      <c r="L124" s="2">
        <v>33.5</v>
      </c>
      <c r="M124" s="2">
        <v>36.299999999999997</v>
      </c>
      <c r="N124" s="2">
        <v>6.76</v>
      </c>
      <c r="O124" s="2">
        <v>35.5</v>
      </c>
      <c r="P124" s="2">
        <v>11.4</v>
      </c>
      <c r="Q124" s="50"/>
      <c r="R124" s="50"/>
    </row>
    <row r="125" spans="1:18">
      <c r="A125" s="50" t="s">
        <v>12</v>
      </c>
      <c r="B125" s="50">
        <v>42.2</v>
      </c>
      <c r="C125" s="50">
        <v>2.04</v>
      </c>
      <c r="D125" s="50">
        <v>2.2599999999999998</v>
      </c>
      <c r="E125" s="50">
        <v>3.39</v>
      </c>
      <c r="F125" s="50">
        <v>2.69</v>
      </c>
      <c r="G125" s="50">
        <v>2.95</v>
      </c>
      <c r="H125" s="50"/>
      <c r="I125" s="50"/>
      <c r="J125" s="50" t="s">
        <v>12</v>
      </c>
      <c r="K125" s="2">
        <v>48.4</v>
      </c>
      <c r="L125" s="2">
        <v>33.9</v>
      </c>
      <c r="M125" s="2">
        <v>39.799999999999997</v>
      </c>
      <c r="N125" s="2">
        <v>6.76</v>
      </c>
      <c r="O125" s="2">
        <v>35.9</v>
      </c>
      <c r="P125" s="2">
        <v>10.4</v>
      </c>
      <c r="Q125" s="50"/>
      <c r="R125" s="5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D6659-1C5C-4E0B-BCD6-2BCFA4450DA0}">
  <dimension ref="A2:V8"/>
  <sheetViews>
    <sheetView workbookViewId="0">
      <selection activeCell="B5" sqref="B5"/>
    </sheetView>
  </sheetViews>
  <sheetFormatPr defaultRowHeight="14.4"/>
  <sheetData>
    <row r="2" spans="1:22">
      <c r="A2" s="38" t="s">
        <v>236</v>
      </c>
    </row>
    <row r="3" spans="1:22">
      <c r="A3" s="50" t="s">
        <v>231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</row>
    <row r="4" spans="1:22">
      <c r="A4" s="50" t="s">
        <v>66</v>
      </c>
      <c r="B4" s="50">
        <v>0</v>
      </c>
      <c r="C4" s="50">
        <v>5</v>
      </c>
      <c r="D4" s="50">
        <v>10</v>
      </c>
      <c r="E4" s="50">
        <v>15</v>
      </c>
      <c r="F4" s="50">
        <v>20</v>
      </c>
      <c r="G4" s="50">
        <v>25</v>
      </c>
      <c r="H4" s="50">
        <v>30</v>
      </c>
      <c r="I4" s="50">
        <v>35</v>
      </c>
      <c r="J4" s="50">
        <v>40</v>
      </c>
      <c r="K4" s="50">
        <v>41</v>
      </c>
      <c r="L4" s="50">
        <v>41</v>
      </c>
      <c r="M4" s="50">
        <v>45</v>
      </c>
      <c r="N4" s="50">
        <v>48</v>
      </c>
      <c r="O4" s="50">
        <v>50</v>
      </c>
      <c r="P4" s="50">
        <v>54</v>
      </c>
      <c r="Q4" s="50">
        <v>55</v>
      </c>
      <c r="R4" s="50">
        <v>55</v>
      </c>
      <c r="S4" s="50">
        <v>57</v>
      </c>
      <c r="T4" s="50">
        <v>59</v>
      </c>
      <c r="U4" s="50">
        <v>60</v>
      </c>
      <c r="V4" s="50">
        <v>60</v>
      </c>
    </row>
    <row r="5" spans="1:22">
      <c r="A5" s="50" t="s">
        <v>232</v>
      </c>
      <c r="B5" s="50">
        <v>100</v>
      </c>
      <c r="C5" s="50">
        <v>100</v>
      </c>
      <c r="D5" s="50">
        <v>100</v>
      </c>
      <c r="E5" s="50">
        <v>100</v>
      </c>
      <c r="F5" s="50">
        <v>100</v>
      </c>
      <c r="G5" s="50">
        <v>100</v>
      </c>
      <c r="H5" s="50">
        <v>100</v>
      </c>
      <c r="I5" s="50">
        <v>100</v>
      </c>
      <c r="J5" s="50">
        <v>100</v>
      </c>
      <c r="K5" s="50">
        <v>100</v>
      </c>
      <c r="L5" s="50">
        <v>0</v>
      </c>
      <c r="M5" s="50">
        <v>0</v>
      </c>
      <c r="N5" s="50">
        <v>0</v>
      </c>
      <c r="O5" s="50">
        <v>0</v>
      </c>
      <c r="P5" s="50">
        <v>0</v>
      </c>
      <c r="Q5" s="50">
        <v>0</v>
      </c>
      <c r="R5" s="50">
        <v>0</v>
      </c>
      <c r="S5" s="50">
        <v>0</v>
      </c>
      <c r="T5" s="50">
        <v>0</v>
      </c>
      <c r="U5" s="50">
        <v>0</v>
      </c>
      <c r="V5" s="50">
        <v>0</v>
      </c>
    </row>
    <row r="6" spans="1:22">
      <c r="A6" s="50" t="s">
        <v>233</v>
      </c>
      <c r="B6" s="50">
        <v>100</v>
      </c>
      <c r="C6" s="50">
        <v>100</v>
      </c>
      <c r="D6" s="50">
        <v>100</v>
      </c>
      <c r="E6" s="50">
        <v>100</v>
      </c>
      <c r="F6" s="50">
        <v>100</v>
      </c>
      <c r="G6" s="50">
        <v>100</v>
      </c>
      <c r="H6" s="50">
        <v>100</v>
      </c>
      <c r="I6" s="50">
        <v>100</v>
      </c>
      <c r="J6" s="50">
        <v>100</v>
      </c>
      <c r="K6" s="50">
        <v>100</v>
      </c>
      <c r="L6" s="50">
        <v>100</v>
      </c>
      <c r="M6" s="50">
        <v>100</v>
      </c>
      <c r="N6" s="50">
        <v>100</v>
      </c>
      <c r="O6" s="50">
        <v>100</v>
      </c>
      <c r="P6" s="50">
        <v>100</v>
      </c>
      <c r="Q6" s="50">
        <v>100</v>
      </c>
      <c r="R6" s="50">
        <v>100</v>
      </c>
      <c r="S6" s="50">
        <v>100</v>
      </c>
      <c r="T6" s="50">
        <v>100</v>
      </c>
      <c r="U6" s="50">
        <v>100</v>
      </c>
      <c r="V6" s="50">
        <v>67</v>
      </c>
    </row>
    <row r="7" spans="1:22">
      <c r="A7" s="50" t="s">
        <v>234</v>
      </c>
      <c r="B7" s="50">
        <v>100</v>
      </c>
      <c r="C7" s="50">
        <v>100</v>
      </c>
      <c r="D7" s="50">
        <v>100</v>
      </c>
      <c r="E7" s="50">
        <v>100</v>
      </c>
      <c r="F7" s="50">
        <v>100</v>
      </c>
      <c r="G7" s="50">
        <v>100</v>
      </c>
      <c r="H7" s="50">
        <v>100</v>
      </c>
      <c r="I7" s="50">
        <v>100</v>
      </c>
      <c r="J7" s="50">
        <v>100</v>
      </c>
      <c r="K7" s="50">
        <v>100</v>
      </c>
      <c r="L7" s="50">
        <v>100</v>
      </c>
      <c r="M7" s="50">
        <v>100</v>
      </c>
      <c r="N7" s="50">
        <v>100</v>
      </c>
      <c r="O7" s="50">
        <v>100</v>
      </c>
      <c r="P7" s="50">
        <v>100</v>
      </c>
      <c r="Q7" s="50">
        <v>100</v>
      </c>
      <c r="R7" s="50">
        <v>100</v>
      </c>
      <c r="S7" s="50">
        <v>100</v>
      </c>
      <c r="T7" s="50">
        <v>100</v>
      </c>
      <c r="U7" s="50">
        <v>100</v>
      </c>
      <c r="V7" s="50">
        <v>0</v>
      </c>
    </row>
    <row r="8" spans="1:22">
      <c r="A8" s="50" t="s">
        <v>235</v>
      </c>
      <c r="B8" s="50">
        <v>100</v>
      </c>
      <c r="C8" s="50">
        <v>100</v>
      </c>
      <c r="D8" s="50">
        <v>100</v>
      </c>
      <c r="E8" s="50">
        <v>100</v>
      </c>
      <c r="F8" s="50">
        <v>100</v>
      </c>
      <c r="G8" s="50">
        <v>100</v>
      </c>
      <c r="H8" s="50">
        <v>100</v>
      </c>
      <c r="I8" s="50">
        <v>100</v>
      </c>
      <c r="J8" s="50">
        <v>100</v>
      </c>
      <c r="K8" s="50">
        <v>100</v>
      </c>
      <c r="L8" s="50">
        <v>67</v>
      </c>
      <c r="M8" s="50">
        <v>67</v>
      </c>
      <c r="N8" s="50">
        <v>67</v>
      </c>
      <c r="O8" s="50">
        <v>67</v>
      </c>
      <c r="P8" s="50">
        <v>67</v>
      </c>
      <c r="Q8" s="50">
        <v>67</v>
      </c>
      <c r="R8" s="50">
        <v>33</v>
      </c>
      <c r="S8" s="50">
        <v>33</v>
      </c>
      <c r="T8" s="50">
        <v>33</v>
      </c>
      <c r="U8" s="50">
        <v>33</v>
      </c>
      <c r="V8" s="50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73400-0ECB-4C92-9CEC-AF2AED01F120}">
  <dimension ref="A1:AM121"/>
  <sheetViews>
    <sheetView zoomScale="68" zoomScaleNormal="68" workbookViewId="0">
      <selection activeCell="J55" sqref="J55"/>
    </sheetView>
  </sheetViews>
  <sheetFormatPr defaultRowHeight="14.4"/>
  <sheetData>
    <row r="1" spans="1:20">
      <c r="A1" s="31" t="s">
        <v>26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20">
      <c r="A2" s="38" t="s">
        <v>237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</row>
    <row r="3" spans="1:20">
      <c r="A3" s="50" t="s">
        <v>238</v>
      </c>
      <c r="B3" s="50">
        <v>-1</v>
      </c>
      <c r="C3" s="50">
        <v>3</v>
      </c>
      <c r="D3" s="50">
        <v>5</v>
      </c>
      <c r="E3" s="50">
        <v>8</v>
      </c>
      <c r="F3" s="50">
        <v>12</v>
      </c>
      <c r="G3" s="50">
        <v>16</v>
      </c>
      <c r="H3" s="50">
        <v>20</v>
      </c>
      <c r="I3" s="50">
        <v>23</v>
      </c>
      <c r="J3" s="50">
        <v>27</v>
      </c>
      <c r="K3" s="50">
        <v>30</v>
      </c>
      <c r="L3" s="50">
        <v>35</v>
      </c>
      <c r="M3" s="50"/>
      <c r="N3" s="50"/>
      <c r="O3" s="50"/>
      <c r="P3" s="50"/>
      <c r="Q3" s="50"/>
      <c r="R3" s="50"/>
      <c r="S3" s="50"/>
      <c r="T3" s="50"/>
    </row>
    <row r="4" spans="1:20">
      <c r="A4" s="50" t="s">
        <v>239</v>
      </c>
      <c r="B4" s="37">
        <v>2780</v>
      </c>
      <c r="C4" s="37">
        <v>6530</v>
      </c>
      <c r="D4" s="37">
        <v>14100</v>
      </c>
      <c r="E4" s="37">
        <v>43200</v>
      </c>
      <c r="F4" s="37">
        <v>145000</v>
      </c>
      <c r="G4" s="37">
        <v>845000</v>
      </c>
      <c r="H4" s="37">
        <v>5510000</v>
      </c>
      <c r="I4" s="37">
        <v>17800000</v>
      </c>
      <c r="J4" s="37">
        <v>127000</v>
      </c>
      <c r="K4" s="37">
        <v>46900000</v>
      </c>
      <c r="L4" s="50"/>
      <c r="M4" s="50"/>
      <c r="N4" s="50"/>
      <c r="O4" s="50"/>
      <c r="P4" s="50"/>
      <c r="Q4" s="50"/>
      <c r="R4" s="50"/>
      <c r="S4" s="50"/>
      <c r="T4" s="50"/>
    </row>
    <row r="5" spans="1:20">
      <c r="A5" s="50" t="s">
        <v>240</v>
      </c>
      <c r="B5" s="37">
        <v>2640</v>
      </c>
      <c r="C5" s="37">
        <v>6310</v>
      </c>
      <c r="D5" s="37">
        <v>13900</v>
      </c>
      <c r="E5" s="37">
        <v>42300</v>
      </c>
      <c r="F5" s="37">
        <v>169000</v>
      </c>
      <c r="G5" s="37">
        <v>855000</v>
      </c>
      <c r="H5" s="37">
        <v>5360000</v>
      </c>
      <c r="I5" s="37">
        <v>8850000</v>
      </c>
      <c r="J5" s="37">
        <v>26000000</v>
      </c>
      <c r="K5" s="37">
        <v>57200000</v>
      </c>
      <c r="L5" s="37">
        <v>330000000</v>
      </c>
      <c r="M5" s="50"/>
      <c r="N5" s="50"/>
      <c r="O5" s="50"/>
      <c r="P5" s="50"/>
      <c r="Q5" s="50"/>
      <c r="R5" s="50"/>
      <c r="S5" s="50"/>
      <c r="T5" s="50"/>
    </row>
    <row r="6" spans="1:20">
      <c r="A6" s="50" t="s">
        <v>241</v>
      </c>
      <c r="B6" s="37">
        <v>3050</v>
      </c>
      <c r="C6" s="37">
        <v>15200</v>
      </c>
      <c r="D6" s="37">
        <v>25400</v>
      </c>
      <c r="E6" s="37">
        <v>56900</v>
      </c>
      <c r="F6" s="37">
        <v>241000</v>
      </c>
      <c r="G6" s="37">
        <v>1230000</v>
      </c>
      <c r="H6" s="37">
        <v>8100000</v>
      </c>
      <c r="I6" s="37">
        <v>12200000</v>
      </c>
      <c r="J6" s="37">
        <v>35600000</v>
      </c>
      <c r="K6" s="37">
        <v>67000000</v>
      </c>
      <c r="L6" s="37">
        <v>360000000</v>
      </c>
      <c r="M6" s="50"/>
      <c r="N6" s="50"/>
      <c r="O6" s="50"/>
      <c r="P6" s="50"/>
      <c r="Q6" s="50"/>
      <c r="R6" s="50"/>
      <c r="S6" s="50"/>
      <c r="T6" s="50"/>
    </row>
    <row r="7" spans="1:20">
      <c r="A7" s="50" t="s">
        <v>242</v>
      </c>
      <c r="B7" s="37">
        <v>2690</v>
      </c>
      <c r="C7" s="37">
        <v>7370</v>
      </c>
      <c r="D7" s="37">
        <v>11400</v>
      </c>
      <c r="E7" s="37">
        <v>25300</v>
      </c>
      <c r="F7" s="37">
        <v>110000</v>
      </c>
      <c r="G7" s="37">
        <v>346000</v>
      </c>
      <c r="H7" s="37">
        <v>2600000</v>
      </c>
      <c r="I7" s="37">
        <v>11100000</v>
      </c>
      <c r="J7" s="37">
        <v>14100000</v>
      </c>
      <c r="K7" s="37">
        <v>42600000</v>
      </c>
      <c r="L7" s="37">
        <v>219000000</v>
      </c>
      <c r="M7" s="50"/>
      <c r="N7" s="50"/>
      <c r="O7" s="50"/>
      <c r="P7" s="50"/>
      <c r="Q7" s="50"/>
      <c r="R7" s="50"/>
      <c r="S7" s="50"/>
      <c r="T7" s="50"/>
    </row>
    <row r="8" spans="1:20">
      <c r="A8" s="50" t="s">
        <v>243</v>
      </c>
      <c r="B8" s="37">
        <v>3410</v>
      </c>
      <c r="C8" s="37">
        <v>7100</v>
      </c>
      <c r="D8" s="37">
        <v>15100</v>
      </c>
      <c r="E8" s="37">
        <v>47900</v>
      </c>
      <c r="F8" s="37">
        <v>156000</v>
      </c>
      <c r="G8" s="37">
        <v>908000</v>
      </c>
      <c r="H8" s="37">
        <v>26100</v>
      </c>
      <c r="I8" s="37">
        <v>14400000</v>
      </c>
      <c r="J8" s="37">
        <v>32700000</v>
      </c>
      <c r="K8" s="37">
        <v>69800000</v>
      </c>
      <c r="L8" s="37">
        <v>311000000</v>
      </c>
      <c r="M8" s="50"/>
      <c r="N8" s="50"/>
      <c r="O8" s="50"/>
      <c r="P8" s="50"/>
      <c r="Q8" s="50"/>
      <c r="R8" s="50"/>
      <c r="S8" s="50"/>
      <c r="T8" s="50"/>
    </row>
    <row r="9" spans="1:20">
      <c r="A9" s="50" t="s">
        <v>244</v>
      </c>
      <c r="B9" s="37">
        <v>2510</v>
      </c>
      <c r="C9" s="37">
        <v>8480</v>
      </c>
      <c r="D9" s="37">
        <v>17300</v>
      </c>
      <c r="E9" s="37">
        <v>37800</v>
      </c>
      <c r="F9" s="50"/>
      <c r="G9" s="37">
        <v>810000</v>
      </c>
      <c r="H9" s="37">
        <v>4200000</v>
      </c>
      <c r="I9" s="37">
        <v>14000000</v>
      </c>
      <c r="J9" s="37">
        <v>40600000</v>
      </c>
      <c r="K9" s="37">
        <v>46600000</v>
      </c>
      <c r="L9" s="37">
        <v>249000000</v>
      </c>
      <c r="M9" s="50"/>
      <c r="N9" s="50"/>
      <c r="O9" s="50"/>
      <c r="P9" s="50"/>
      <c r="Q9" s="50"/>
      <c r="R9" s="50"/>
      <c r="S9" s="50"/>
      <c r="T9" s="50"/>
    </row>
    <row r="10" spans="1:20">
      <c r="A10" s="50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50"/>
      <c r="N10" s="50"/>
      <c r="O10" s="50"/>
      <c r="P10" s="50"/>
      <c r="Q10" s="50"/>
      <c r="R10" s="50"/>
      <c r="S10" s="50"/>
      <c r="T10" s="50"/>
    </row>
    <row r="11" spans="1:20">
      <c r="A11" s="38" t="s">
        <v>25</v>
      </c>
      <c r="B11" s="50"/>
      <c r="C11" s="50"/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</row>
    <row r="12" spans="1:20">
      <c r="A12" s="50" t="s">
        <v>238</v>
      </c>
      <c r="B12" s="50">
        <v>-1</v>
      </c>
      <c r="C12" s="50">
        <v>3</v>
      </c>
      <c r="D12" s="50">
        <v>5</v>
      </c>
      <c r="E12" s="50">
        <v>8</v>
      </c>
      <c r="F12" s="50">
        <v>12</v>
      </c>
      <c r="G12" s="50">
        <v>16</v>
      </c>
      <c r="H12" s="50">
        <v>20</v>
      </c>
      <c r="I12" s="50">
        <v>23</v>
      </c>
      <c r="J12" s="50">
        <v>27</v>
      </c>
      <c r="K12" s="50">
        <v>30</v>
      </c>
      <c r="L12" s="50">
        <v>35</v>
      </c>
      <c r="M12" s="50">
        <v>40</v>
      </c>
      <c r="N12" s="50">
        <v>44</v>
      </c>
      <c r="O12" s="50">
        <v>47</v>
      </c>
      <c r="P12" s="50">
        <v>51</v>
      </c>
      <c r="Q12" s="50">
        <v>55</v>
      </c>
      <c r="R12" s="50">
        <v>58</v>
      </c>
      <c r="S12" s="50">
        <v>59</v>
      </c>
      <c r="T12" s="50"/>
    </row>
    <row r="13" spans="1:20">
      <c r="A13" s="50" t="s">
        <v>245</v>
      </c>
      <c r="B13" s="37">
        <v>3020</v>
      </c>
      <c r="C13" s="37">
        <v>8110</v>
      </c>
      <c r="D13" s="37">
        <v>15900</v>
      </c>
      <c r="E13" s="37">
        <v>34600</v>
      </c>
      <c r="F13" s="37">
        <v>49800</v>
      </c>
      <c r="G13" s="37">
        <v>27200</v>
      </c>
      <c r="H13" s="37">
        <v>24100</v>
      </c>
      <c r="I13" s="37">
        <v>25300</v>
      </c>
      <c r="J13" s="37">
        <v>68900</v>
      </c>
      <c r="K13" s="37">
        <v>138000</v>
      </c>
      <c r="L13" s="37">
        <v>843000</v>
      </c>
      <c r="M13" s="37">
        <v>4290000</v>
      </c>
      <c r="N13" s="37">
        <v>8750000</v>
      </c>
      <c r="O13" s="37">
        <v>21100000</v>
      </c>
      <c r="P13" s="37">
        <v>68900000</v>
      </c>
      <c r="Q13" s="37">
        <v>125000000</v>
      </c>
      <c r="R13" s="37">
        <v>145000000</v>
      </c>
      <c r="S13" s="37">
        <v>160000000</v>
      </c>
      <c r="T13" s="50"/>
    </row>
    <row r="14" spans="1:20">
      <c r="A14" s="50" t="s">
        <v>246</v>
      </c>
      <c r="B14" s="37">
        <v>2300</v>
      </c>
      <c r="C14" s="37">
        <v>11400</v>
      </c>
      <c r="D14" s="37">
        <v>21500</v>
      </c>
      <c r="E14" s="37">
        <v>70600</v>
      </c>
      <c r="F14" s="37">
        <v>87800</v>
      </c>
      <c r="G14" s="37">
        <v>46400</v>
      </c>
      <c r="H14" s="37">
        <v>24900</v>
      </c>
      <c r="I14" s="37">
        <v>48900</v>
      </c>
      <c r="J14" s="37">
        <v>102000</v>
      </c>
      <c r="K14" s="37">
        <v>229000</v>
      </c>
      <c r="L14" s="37">
        <v>1430000</v>
      </c>
      <c r="M14" s="37">
        <v>6730000</v>
      </c>
      <c r="N14" s="37">
        <v>17800000</v>
      </c>
      <c r="O14" s="37">
        <v>26000000</v>
      </c>
      <c r="P14" s="37">
        <v>64300000</v>
      </c>
      <c r="Q14" s="37">
        <v>92700000</v>
      </c>
      <c r="R14" s="37">
        <v>199000000</v>
      </c>
      <c r="S14" s="37">
        <v>218000000</v>
      </c>
      <c r="T14" s="50"/>
    </row>
    <row r="15" spans="1:20">
      <c r="A15" s="50" t="s">
        <v>247</v>
      </c>
      <c r="B15" s="37">
        <v>3110</v>
      </c>
      <c r="C15" s="37">
        <v>6820</v>
      </c>
      <c r="D15" s="37">
        <v>18100</v>
      </c>
      <c r="E15" s="37">
        <v>36900</v>
      </c>
      <c r="F15" s="37">
        <v>40800</v>
      </c>
      <c r="G15" s="37">
        <v>13600</v>
      </c>
      <c r="H15" s="37">
        <v>24900</v>
      </c>
      <c r="I15" s="37">
        <v>46100</v>
      </c>
      <c r="J15" s="37">
        <v>202000</v>
      </c>
      <c r="K15" s="37">
        <v>55100</v>
      </c>
      <c r="L15" s="37">
        <v>3060000</v>
      </c>
      <c r="M15" s="37">
        <v>12900000</v>
      </c>
      <c r="N15" s="37">
        <v>27400000</v>
      </c>
      <c r="O15" s="37">
        <v>30500000</v>
      </c>
      <c r="P15" s="37">
        <v>31000000</v>
      </c>
      <c r="Q15" s="37">
        <v>24100000</v>
      </c>
      <c r="R15" s="37">
        <v>8920000</v>
      </c>
      <c r="S15" s="37">
        <v>17800000</v>
      </c>
      <c r="T15" s="50"/>
    </row>
    <row r="16" spans="1:20">
      <c r="A16" s="50" t="s">
        <v>248</v>
      </c>
      <c r="B16" s="37">
        <v>2210</v>
      </c>
      <c r="C16" s="37">
        <v>11200</v>
      </c>
      <c r="D16" s="37">
        <v>27100</v>
      </c>
      <c r="E16" s="37">
        <v>55000</v>
      </c>
      <c r="F16" s="37">
        <v>99800</v>
      </c>
      <c r="G16" s="37">
        <v>43800</v>
      </c>
      <c r="H16" s="37">
        <v>31000</v>
      </c>
      <c r="I16" s="37">
        <v>9040</v>
      </c>
      <c r="J16" s="37">
        <v>206000</v>
      </c>
      <c r="K16" s="37">
        <v>440000</v>
      </c>
      <c r="L16" s="37">
        <v>1910000</v>
      </c>
      <c r="M16" s="37">
        <v>13800000</v>
      </c>
      <c r="N16" s="37">
        <v>36300000</v>
      </c>
      <c r="O16" s="37">
        <v>184000000</v>
      </c>
      <c r="P16" s="50"/>
      <c r="Q16" s="50"/>
      <c r="R16" s="50"/>
      <c r="S16" s="50"/>
      <c r="T16" s="50"/>
    </row>
    <row r="17" spans="1:20">
      <c r="A17" s="50" t="s">
        <v>249</v>
      </c>
      <c r="B17" s="37">
        <v>3050</v>
      </c>
      <c r="C17" s="37">
        <v>1990</v>
      </c>
      <c r="D17" s="37">
        <v>9780</v>
      </c>
      <c r="E17" s="37">
        <v>22600</v>
      </c>
      <c r="F17" s="37">
        <v>82300</v>
      </c>
      <c r="G17" s="37">
        <v>69700</v>
      </c>
      <c r="H17" s="37">
        <v>130000</v>
      </c>
      <c r="I17" s="37">
        <v>249000</v>
      </c>
      <c r="J17" s="37">
        <v>655000</v>
      </c>
      <c r="K17" s="37">
        <v>1300000</v>
      </c>
      <c r="L17" s="37">
        <v>6070000</v>
      </c>
      <c r="M17" s="37">
        <v>34600000</v>
      </c>
      <c r="N17" s="37">
        <v>142000000</v>
      </c>
      <c r="O17" s="37">
        <v>451000000</v>
      </c>
      <c r="P17" s="50"/>
      <c r="Q17" s="50"/>
      <c r="R17" s="50"/>
      <c r="S17" s="50"/>
      <c r="T17" s="50"/>
    </row>
    <row r="18" spans="1:20">
      <c r="A18" s="50" t="s">
        <v>250</v>
      </c>
      <c r="B18" s="37">
        <v>3090</v>
      </c>
      <c r="C18" s="37">
        <v>9310</v>
      </c>
      <c r="D18" s="37">
        <v>18500</v>
      </c>
      <c r="E18" s="37">
        <v>70500</v>
      </c>
      <c r="F18" s="37">
        <v>106000</v>
      </c>
      <c r="G18" s="37">
        <v>37500</v>
      </c>
      <c r="H18" s="37">
        <v>39300</v>
      </c>
      <c r="I18" s="37">
        <v>89400</v>
      </c>
      <c r="J18" s="37">
        <v>295000</v>
      </c>
      <c r="K18" s="37">
        <v>836000</v>
      </c>
      <c r="L18" s="37">
        <v>6040000</v>
      </c>
      <c r="M18" s="37">
        <v>35400000</v>
      </c>
      <c r="N18" s="37">
        <v>66000000</v>
      </c>
      <c r="O18" s="37">
        <v>177000000</v>
      </c>
      <c r="P18" s="50"/>
      <c r="Q18" s="50"/>
      <c r="R18" s="50"/>
      <c r="S18" s="50"/>
      <c r="T18" s="50"/>
    </row>
    <row r="19" spans="1:20">
      <c r="A19" s="50"/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</row>
    <row r="20" spans="1:20">
      <c r="A20" s="50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50"/>
    </row>
    <row r="21" spans="1:20">
      <c r="A21" s="38" t="s">
        <v>3</v>
      </c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</row>
    <row r="22" spans="1:20">
      <c r="A22" s="50" t="s">
        <v>238</v>
      </c>
      <c r="B22" s="50">
        <v>-1</v>
      </c>
      <c r="C22" s="50">
        <v>3</v>
      </c>
      <c r="D22" s="50">
        <v>5</v>
      </c>
      <c r="E22" s="50">
        <v>8</v>
      </c>
      <c r="F22" s="50">
        <v>12</v>
      </c>
      <c r="G22" s="50">
        <v>16</v>
      </c>
      <c r="H22" s="50">
        <v>20</v>
      </c>
      <c r="I22" s="50">
        <v>23</v>
      </c>
      <c r="J22" s="50">
        <v>27</v>
      </c>
      <c r="K22" s="50">
        <v>30</v>
      </c>
      <c r="L22" s="50">
        <v>35</v>
      </c>
      <c r="M22" s="50">
        <v>40</v>
      </c>
      <c r="N22" s="50">
        <v>44</v>
      </c>
      <c r="O22" s="50"/>
      <c r="P22" s="50"/>
      <c r="Q22" s="50"/>
      <c r="R22" s="50"/>
      <c r="S22" s="50"/>
      <c r="T22" s="50"/>
    </row>
    <row r="23" spans="1:20">
      <c r="A23" s="50" t="s">
        <v>251</v>
      </c>
      <c r="B23" s="37">
        <v>3060</v>
      </c>
      <c r="C23" s="37">
        <v>5500</v>
      </c>
      <c r="D23" s="37">
        <v>9750</v>
      </c>
      <c r="E23" s="37">
        <v>13900</v>
      </c>
      <c r="F23" s="37">
        <v>38900</v>
      </c>
      <c r="G23" s="37">
        <v>65100</v>
      </c>
      <c r="H23" s="37">
        <v>182000</v>
      </c>
      <c r="I23" s="37">
        <v>363000</v>
      </c>
      <c r="J23" s="37">
        <v>1240000</v>
      </c>
      <c r="K23" s="37">
        <v>2890000</v>
      </c>
      <c r="L23" s="37">
        <v>14900000</v>
      </c>
      <c r="M23" s="37">
        <v>81100000</v>
      </c>
      <c r="N23" s="37">
        <v>62500000</v>
      </c>
      <c r="O23" s="50"/>
      <c r="P23" s="50"/>
      <c r="Q23" s="50"/>
      <c r="R23" s="50"/>
      <c r="S23" s="50"/>
      <c r="T23" s="50"/>
    </row>
    <row r="24" spans="1:20">
      <c r="A24" s="50" t="s">
        <v>252</v>
      </c>
      <c r="B24" s="37">
        <v>2200</v>
      </c>
      <c r="C24" s="37">
        <v>7450</v>
      </c>
      <c r="D24" s="37">
        <v>13800</v>
      </c>
      <c r="E24" s="37">
        <v>17100</v>
      </c>
      <c r="F24" s="37">
        <v>35700</v>
      </c>
      <c r="G24" s="37">
        <v>77900</v>
      </c>
      <c r="H24" s="37">
        <v>221000</v>
      </c>
      <c r="I24" s="37">
        <v>679000</v>
      </c>
      <c r="J24" s="37">
        <v>2440000</v>
      </c>
      <c r="K24" s="37">
        <v>4410000</v>
      </c>
      <c r="L24" s="37">
        <v>12500000</v>
      </c>
      <c r="M24" s="37">
        <v>102000000</v>
      </c>
      <c r="N24" s="50"/>
      <c r="O24" s="50"/>
      <c r="P24" s="50"/>
      <c r="Q24" s="50"/>
      <c r="R24" s="50"/>
      <c r="S24" s="50"/>
      <c r="T24" s="50"/>
    </row>
    <row r="25" spans="1:20">
      <c r="A25" s="50" t="s">
        <v>253</v>
      </c>
      <c r="B25" s="37">
        <v>2930</v>
      </c>
      <c r="C25" s="37">
        <v>8370</v>
      </c>
      <c r="D25" s="37">
        <v>14900</v>
      </c>
      <c r="E25" s="37">
        <v>17700</v>
      </c>
      <c r="F25" s="37">
        <v>49900</v>
      </c>
      <c r="G25" s="37">
        <v>87200</v>
      </c>
      <c r="H25" s="37">
        <v>221000</v>
      </c>
      <c r="I25" s="37">
        <v>698000</v>
      </c>
      <c r="J25" s="37">
        <v>2040000</v>
      </c>
      <c r="K25" s="37">
        <v>4090000</v>
      </c>
      <c r="L25" s="37">
        <v>7890000</v>
      </c>
      <c r="M25" s="37">
        <v>41000000</v>
      </c>
      <c r="N25" s="50"/>
      <c r="O25" s="50"/>
      <c r="P25" s="50"/>
      <c r="Q25" s="50"/>
      <c r="R25" s="50"/>
      <c r="S25" s="50"/>
      <c r="T25" s="50"/>
    </row>
    <row r="26" spans="1:20">
      <c r="A26" s="50" t="s">
        <v>254</v>
      </c>
      <c r="B26" s="37">
        <v>2990</v>
      </c>
      <c r="C26" s="37">
        <v>14300</v>
      </c>
      <c r="D26" s="37">
        <v>26700</v>
      </c>
      <c r="E26" s="37">
        <v>52400</v>
      </c>
      <c r="F26" s="37">
        <v>96000</v>
      </c>
      <c r="G26" s="37">
        <v>173000</v>
      </c>
      <c r="H26" s="37">
        <v>229000</v>
      </c>
      <c r="I26" s="37">
        <v>898000</v>
      </c>
      <c r="J26" s="37">
        <v>3350000</v>
      </c>
      <c r="K26" s="37">
        <v>4800000</v>
      </c>
      <c r="L26" s="37">
        <v>26100000</v>
      </c>
      <c r="M26" s="50"/>
      <c r="N26" s="50"/>
      <c r="O26" s="50"/>
      <c r="P26" s="50"/>
      <c r="Q26" s="50"/>
      <c r="R26" s="50"/>
      <c r="S26" s="50"/>
      <c r="T26" s="50"/>
    </row>
    <row r="27" spans="1:20">
      <c r="A27" s="50" t="s">
        <v>255</v>
      </c>
      <c r="B27" s="37">
        <v>3070</v>
      </c>
      <c r="C27" s="37">
        <v>12600</v>
      </c>
      <c r="D27" s="37">
        <v>26400</v>
      </c>
      <c r="E27" s="37">
        <v>52400</v>
      </c>
      <c r="F27" s="37">
        <v>76300</v>
      </c>
      <c r="G27" s="37">
        <v>135000</v>
      </c>
      <c r="H27" s="37">
        <v>169000</v>
      </c>
      <c r="I27" s="37">
        <v>701000</v>
      </c>
      <c r="J27" s="37">
        <v>2000000</v>
      </c>
      <c r="K27" s="37">
        <v>4580000</v>
      </c>
      <c r="L27" s="37">
        <v>15400000</v>
      </c>
      <c r="M27" s="37">
        <v>121000000</v>
      </c>
      <c r="N27" s="50"/>
      <c r="O27" s="50"/>
      <c r="P27" s="50"/>
      <c r="Q27" s="50"/>
      <c r="R27" s="50"/>
      <c r="S27" s="50"/>
      <c r="T27" s="50"/>
    </row>
    <row r="28" spans="1:20">
      <c r="A28" s="50" t="s">
        <v>256</v>
      </c>
      <c r="B28" s="37">
        <v>2860</v>
      </c>
      <c r="C28" s="37">
        <v>9220</v>
      </c>
      <c r="D28" s="37">
        <v>16500</v>
      </c>
      <c r="E28" s="37">
        <v>29600</v>
      </c>
      <c r="F28" s="37">
        <v>73800</v>
      </c>
      <c r="G28" s="37">
        <v>191000</v>
      </c>
      <c r="H28" s="37">
        <v>432000</v>
      </c>
      <c r="I28" s="37">
        <v>877000</v>
      </c>
      <c r="J28" s="37">
        <v>2430000</v>
      </c>
      <c r="K28" s="37">
        <v>4230000</v>
      </c>
      <c r="L28" s="37">
        <v>21500000</v>
      </c>
      <c r="M28" s="37">
        <v>170000000</v>
      </c>
      <c r="N28" s="37">
        <v>455000000</v>
      </c>
      <c r="O28" s="50"/>
      <c r="P28" s="50"/>
      <c r="Q28" s="50"/>
      <c r="R28" s="50"/>
      <c r="S28" s="50"/>
      <c r="T28" s="50"/>
    </row>
    <row r="29" spans="1:20">
      <c r="A29" s="50"/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</row>
    <row r="30" spans="1:20">
      <c r="A30" s="50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50"/>
      <c r="P30" s="50"/>
      <c r="Q30" s="50"/>
      <c r="R30" s="50"/>
      <c r="S30" s="50"/>
      <c r="T30" s="50"/>
    </row>
    <row r="31" spans="1:20">
      <c r="A31" s="38" t="s">
        <v>4</v>
      </c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</row>
    <row r="32" spans="1:20">
      <c r="A32" s="50" t="s">
        <v>238</v>
      </c>
      <c r="B32" s="50">
        <v>-1</v>
      </c>
      <c r="C32" s="50">
        <v>3</v>
      </c>
      <c r="D32" s="50">
        <v>5</v>
      </c>
      <c r="E32" s="50">
        <v>8</v>
      </c>
      <c r="F32" s="50">
        <v>12</v>
      </c>
      <c r="G32" s="50">
        <v>16</v>
      </c>
      <c r="H32" s="50">
        <v>20</v>
      </c>
      <c r="I32" s="50">
        <v>23</v>
      </c>
      <c r="J32" s="50">
        <v>27</v>
      </c>
      <c r="K32" s="50">
        <v>30</v>
      </c>
      <c r="L32" s="50">
        <v>35</v>
      </c>
      <c r="M32" s="50">
        <v>40</v>
      </c>
      <c r="N32" s="50"/>
      <c r="O32" s="50"/>
      <c r="P32" s="50"/>
      <c r="Q32" s="50"/>
      <c r="R32" s="50"/>
      <c r="S32" s="50"/>
      <c r="T32" s="50"/>
    </row>
    <row r="33" spans="1:20">
      <c r="A33" s="50" t="s">
        <v>257</v>
      </c>
      <c r="B33" s="37">
        <v>2940</v>
      </c>
      <c r="C33" s="37">
        <v>6450</v>
      </c>
      <c r="D33" s="37">
        <v>10700</v>
      </c>
      <c r="E33" s="37">
        <v>10000</v>
      </c>
      <c r="F33" s="37">
        <v>18900</v>
      </c>
      <c r="G33" s="37">
        <v>56300</v>
      </c>
      <c r="H33" s="37">
        <v>198000</v>
      </c>
      <c r="I33" s="37">
        <v>908000</v>
      </c>
      <c r="J33" s="37">
        <v>3600000</v>
      </c>
      <c r="K33" s="37">
        <v>6290000</v>
      </c>
      <c r="L33" s="37">
        <v>19400000</v>
      </c>
      <c r="M33" s="37">
        <v>71100000</v>
      </c>
      <c r="N33" s="50"/>
      <c r="O33" s="50"/>
      <c r="P33" s="50"/>
      <c r="Q33" s="50"/>
      <c r="R33" s="50"/>
      <c r="S33" s="50"/>
      <c r="T33" s="50"/>
    </row>
    <row r="34" spans="1:20">
      <c r="A34" s="50" t="s">
        <v>258</v>
      </c>
      <c r="B34" s="37">
        <v>2520</v>
      </c>
      <c r="C34" s="37">
        <v>7030</v>
      </c>
      <c r="D34" s="37">
        <v>9610</v>
      </c>
      <c r="E34" s="37">
        <v>11300</v>
      </c>
      <c r="F34" s="37">
        <v>15400</v>
      </c>
      <c r="G34" s="37">
        <v>51000</v>
      </c>
      <c r="H34" s="37">
        <v>210000</v>
      </c>
      <c r="I34" s="37">
        <v>830000</v>
      </c>
      <c r="J34" s="37">
        <v>2680000</v>
      </c>
      <c r="K34" s="37">
        <v>5200000</v>
      </c>
      <c r="L34" s="37">
        <v>14300000</v>
      </c>
      <c r="M34" s="37">
        <v>92400000</v>
      </c>
      <c r="N34" s="50"/>
      <c r="O34" s="50"/>
      <c r="P34" s="50"/>
      <c r="Q34" s="50"/>
      <c r="R34" s="50"/>
      <c r="S34" s="50"/>
      <c r="T34" s="50"/>
    </row>
    <row r="35" spans="1:20">
      <c r="A35" s="50" t="s">
        <v>259</v>
      </c>
      <c r="B35" s="37">
        <v>2700</v>
      </c>
      <c r="C35" s="37">
        <v>6060</v>
      </c>
      <c r="D35" s="37">
        <v>8480</v>
      </c>
      <c r="E35" s="37">
        <v>8860</v>
      </c>
      <c r="F35" s="37">
        <v>15400</v>
      </c>
      <c r="G35" s="37">
        <v>30800</v>
      </c>
      <c r="H35" s="37">
        <v>175000</v>
      </c>
      <c r="I35" s="37">
        <v>798000</v>
      </c>
      <c r="J35" s="37">
        <v>2510000</v>
      </c>
      <c r="K35" s="37">
        <v>4460000</v>
      </c>
      <c r="L35" s="37">
        <v>12700000</v>
      </c>
      <c r="M35" s="37">
        <v>83900000</v>
      </c>
      <c r="N35" s="50"/>
      <c r="O35" s="50"/>
      <c r="P35" s="50"/>
      <c r="Q35" s="50"/>
      <c r="R35" s="50"/>
      <c r="S35" s="50"/>
      <c r="T35" s="50"/>
    </row>
    <row r="36" spans="1:20">
      <c r="A36" s="50" t="s">
        <v>260</v>
      </c>
      <c r="B36" s="37">
        <v>3430</v>
      </c>
      <c r="C36" s="37">
        <v>7830</v>
      </c>
      <c r="D36" s="37">
        <v>14500</v>
      </c>
      <c r="E36" s="37">
        <v>17700</v>
      </c>
      <c r="F36" s="37">
        <v>24300</v>
      </c>
      <c r="G36" s="37">
        <v>108000</v>
      </c>
      <c r="H36" s="37">
        <v>241000</v>
      </c>
      <c r="I36" s="37">
        <v>965000</v>
      </c>
      <c r="J36" s="37">
        <v>3290000</v>
      </c>
      <c r="K36" s="37">
        <v>6800000</v>
      </c>
      <c r="L36" s="37">
        <v>28800000</v>
      </c>
      <c r="M36" s="37">
        <v>89300000</v>
      </c>
      <c r="N36" s="50"/>
      <c r="O36" s="50"/>
      <c r="P36" s="50"/>
      <c r="Q36" s="50"/>
      <c r="R36" s="50"/>
      <c r="S36" s="50"/>
      <c r="T36" s="50"/>
    </row>
    <row r="37" spans="1:20">
      <c r="A37" s="50" t="s">
        <v>261</v>
      </c>
      <c r="B37" s="37">
        <v>3500</v>
      </c>
      <c r="C37" s="37">
        <v>7150</v>
      </c>
      <c r="D37" s="37">
        <v>14400</v>
      </c>
      <c r="E37" s="37">
        <v>12200</v>
      </c>
      <c r="F37" s="37">
        <v>22600</v>
      </c>
      <c r="G37" s="37">
        <v>93400</v>
      </c>
      <c r="H37" s="37">
        <v>299000</v>
      </c>
      <c r="I37" s="37">
        <v>1810000</v>
      </c>
      <c r="J37" s="37">
        <v>5670000</v>
      </c>
      <c r="K37" s="37">
        <v>16200000</v>
      </c>
      <c r="L37" s="37">
        <v>55900000</v>
      </c>
      <c r="M37" s="37">
        <v>258000000</v>
      </c>
      <c r="N37" s="50"/>
      <c r="O37" s="50"/>
      <c r="P37" s="50"/>
      <c r="Q37" s="50"/>
      <c r="R37" s="50"/>
      <c r="S37" s="50"/>
      <c r="T37" s="50"/>
    </row>
    <row r="38" spans="1:20">
      <c r="A38" s="50" t="s">
        <v>262</v>
      </c>
      <c r="B38" s="37">
        <v>7370</v>
      </c>
      <c r="C38" s="37">
        <v>10300</v>
      </c>
      <c r="D38" s="37">
        <v>20200</v>
      </c>
      <c r="E38" s="37">
        <v>25500</v>
      </c>
      <c r="F38" s="37">
        <v>31800</v>
      </c>
      <c r="G38" s="37">
        <v>129000</v>
      </c>
      <c r="H38" s="37">
        <v>297000</v>
      </c>
      <c r="I38" s="37">
        <v>2010000</v>
      </c>
      <c r="J38" s="37">
        <v>6750000</v>
      </c>
      <c r="K38" s="37">
        <v>12200000</v>
      </c>
      <c r="L38" s="37">
        <v>34300000</v>
      </c>
      <c r="M38" s="37">
        <v>152000000</v>
      </c>
      <c r="N38" s="50"/>
      <c r="O38" s="50"/>
      <c r="P38" s="50"/>
      <c r="Q38" s="50"/>
      <c r="R38" s="50"/>
      <c r="S38" s="50"/>
      <c r="T38" s="50"/>
    </row>
    <row r="39" spans="1:20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</row>
    <row r="40" spans="1:20">
      <c r="A40" s="38" t="s">
        <v>7</v>
      </c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</row>
    <row r="41" spans="1:20">
      <c r="A41" s="50" t="s">
        <v>238</v>
      </c>
      <c r="B41" s="50">
        <v>-1</v>
      </c>
      <c r="C41" s="50">
        <v>3</v>
      </c>
      <c r="D41" s="50">
        <v>5</v>
      </c>
      <c r="E41" s="50">
        <v>8</v>
      </c>
      <c r="F41" s="50">
        <v>12</v>
      </c>
      <c r="G41" s="50">
        <v>16</v>
      </c>
      <c r="H41" s="50">
        <v>20</v>
      </c>
      <c r="I41" s="50">
        <v>23</v>
      </c>
      <c r="J41" s="50">
        <v>27</v>
      </c>
      <c r="K41" s="50">
        <v>30</v>
      </c>
      <c r="L41" s="50">
        <v>35</v>
      </c>
      <c r="M41" s="50">
        <v>40</v>
      </c>
      <c r="N41" s="50">
        <v>44</v>
      </c>
      <c r="O41" s="50">
        <v>48</v>
      </c>
      <c r="P41" s="50">
        <v>51</v>
      </c>
      <c r="Q41" s="50">
        <v>54</v>
      </c>
      <c r="R41" s="50">
        <v>55</v>
      </c>
      <c r="S41" s="50"/>
      <c r="T41" s="50"/>
    </row>
    <row r="42" spans="1:20">
      <c r="A42" s="50" t="s">
        <v>263</v>
      </c>
      <c r="B42" s="37">
        <v>2280</v>
      </c>
      <c r="C42" s="37">
        <v>2920</v>
      </c>
      <c r="D42" s="37">
        <v>9160</v>
      </c>
      <c r="E42" s="37">
        <v>8700</v>
      </c>
      <c r="F42" s="37">
        <v>11300</v>
      </c>
      <c r="G42" s="37">
        <v>25200</v>
      </c>
      <c r="H42" s="37">
        <v>38600</v>
      </c>
      <c r="I42" s="37">
        <v>93000</v>
      </c>
      <c r="J42" s="37">
        <v>189000</v>
      </c>
      <c r="K42" s="37">
        <v>562000</v>
      </c>
      <c r="L42" s="37">
        <v>2230000</v>
      </c>
      <c r="M42" s="37">
        <v>89300000</v>
      </c>
      <c r="N42" s="37">
        <v>37100000</v>
      </c>
      <c r="O42" s="50"/>
      <c r="P42" s="50"/>
      <c r="Q42" s="50"/>
      <c r="R42" s="50"/>
      <c r="S42" s="50"/>
      <c r="T42" s="50"/>
    </row>
    <row r="43" spans="1:20">
      <c r="A43" s="50" t="s">
        <v>264</v>
      </c>
      <c r="B43" s="37">
        <v>2590</v>
      </c>
      <c r="C43" s="37">
        <v>2470</v>
      </c>
      <c r="D43" s="37">
        <v>10700</v>
      </c>
      <c r="E43" s="37">
        <v>11200</v>
      </c>
      <c r="F43" s="37">
        <v>17000</v>
      </c>
      <c r="G43" s="37">
        <v>37400</v>
      </c>
      <c r="H43" s="37">
        <v>93100</v>
      </c>
      <c r="I43" s="37">
        <v>171000</v>
      </c>
      <c r="J43" s="37">
        <v>293000</v>
      </c>
      <c r="K43" s="37">
        <v>537000</v>
      </c>
      <c r="L43" s="37">
        <v>1330000</v>
      </c>
      <c r="M43" s="37">
        <v>258000000</v>
      </c>
      <c r="N43" s="37">
        <v>10100000</v>
      </c>
      <c r="O43" s="37">
        <v>38400000</v>
      </c>
      <c r="P43" s="37">
        <v>188000000</v>
      </c>
      <c r="Q43" s="37">
        <v>203000000</v>
      </c>
      <c r="R43" s="50"/>
      <c r="S43" s="50"/>
      <c r="T43" s="50"/>
    </row>
    <row r="44" spans="1:20">
      <c r="A44" s="50" t="s">
        <v>265</v>
      </c>
      <c r="B44" s="37">
        <v>2530</v>
      </c>
      <c r="C44" s="37">
        <v>2940</v>
      </c>
      <c r="D44" s="37">
        <v>10500</v>
      </c>
      <c r="E44" s="37">
        <v>11400</v>
      </c>
      <c r="F44" s="37">
        <v>15300</v>
      </c>
      <c r="G44" s="37">
        <v>26800</v>
      </c>
      <c r="H44" s="37">
        <v>62100</v>
      </c>
      <c r="I44" s="37">
        <v>131000</v>
      </c>
      <c r="J44" s="37">
        <v>302000</v>
      </c>
      <c r="K44" s="37">
        <v>583000</v>
      </c>
      <c r="L44" s="37">
        <v>1670000</v>
      </c>
      <c r="M44" s="37">
        <v>152000000</v>
      </c>
      <c r="N44" s="37">
        <v>27700000</v>
      </c>
      <c r="O44" s="37">
        <v>55900000</v>
      </c>
      <c r="P44" s="37">
        <v>42800000</v>
      </c>
      <c r="Q44" s="37">
        <v>34600000</v>
      </c>
      <c r="R44" s="37">
        <v>31700000</v>
      </c>
      <c r="S44" s="50"/>
      <c r="T44" s="50"/>
    </row>
    <row r="45" spans="1:20">
      <c r="A45" s="50" t="s">
        <v>266</v>
      </c>
      <c r="B45" s="37">
        <v>6310</v>
      </c>
      <c r="C45" s="37">
        <v>10000</v>
      </c>
      <c r="D45" s="37">
        <v>20000</v>
      </c>
      <c r="E45" s="37">
        <v>24200</v>
      </c>
      <c r="F45" s="37">
        <v>24900</v>
      </c>
      <c r="G45" s="37">
        <v>45300</v>
      </c>
      <c r="H45" s="37">
        <v>74600</v>
      </c>
      <c r="I45" s="37">
        <v>144000</v>
      </c>
      <c r="J45" s="37">
        <v>363000</v>
      </c>
      <c r="K45" s="37">
        <v>689000</v>
      </c>
      <c r="L45" s="37">
        <v>1930000</v>
      </c>
      <c r="M45" s="37">
        <v>10300000</v>
      </c>
      <c r="N45" s="37">
        <v>32600000</v>
      </c>
      <c r="O45" s="37">
        <v>131000000</v>
      </c>
      <c r="P45" s="50"/>
      <c r="Q45" s="50"/>
      <c r="R45" s="50"/>
      <c r="S45" s="50"/>
      <c r="T45" s="50"/>
    </row>
    <row r="46" spans="1:20">
      <c r="A46" s="50" t="s">
        <v>267</v>
      </c>
      <c r="B46" s="37">
        <v>6740</v>
      </c>
      <c r="C46" s="37">
        <v>8430</v>
      </c>
      <c r="D46" s="37">
        <v>14300</v>
      </c>
      <c r="E46" s="37">
        <v>13300</v>
      </c>
      <c r="F46" s="37">
        <v>33100</v>
      </c>
      <c r="G46" s="37">
        <v>60200</v>
      </c>
      <c r="H46" s="37">
        <v>98400</v>
      </c>
      <c r="I46" s="37">
        <v>260000</v>
      </c>
      <c r="J46" s="37">
        <v>457000</v>
      </c>
      <c r="K46" s="37">
        <v>1220000</v>
      </c>
      <c r="L46" s="37">
        <v>2950000</v>
      </c>
      <c r="M46" s="37">
        <v>24200000</v>
      </c>
      <c r="N46" s="37">
        <v>68300000</v>
      </c>
      <c r="O46" s="37">
        <v>108000000</v>
      </c>
      <c r="P46" s="50"/>
      <c r="Q46" s="50"/>
      <c r="R46" s="50"/>
      <c r="S46" s="50"/>
      <c r="T46" s="50"/>
    </row>
    <row r="47" spans="1:20">
      <c r="A47" s="50" t="s">
        <v>268</v>
      </c>
      <c r="B47" s="37">
        <v>6420</v>
      </c>
      <c r="C47" s="37">
        <v>8250</v>
      </c>
      <c r="D47" s="37">
        <v>17100</v>
      </c>
      <c r="E47" s="37">
        <v>16000</v>
      </c>
      <c r="F47" s="37">
        <v>20600</v>
      </c>
      <c r="G47" s="37">
        <v>41600</v>
      </c>
      <c r="H47" s="37">
        <v>74400</v>
      </c>
      <c r="I47" s="37">
        <v>217000</v>
      </c>
      <c r="J47" s="37">
        <v>395000</v>
      </c>
      <c r="K47" s="37">
        <v>794000</v>
      </c>
      <c r="L47" s="37">
        <v>2430000</v>
      </c>
      <c r="M47" s="37">
        <v>13800000</v>
      </c>
      <c r="N47" s="37">
        <v>15300000</v>
      </c>
      <c r="O47" s="50"/>
      <c r="P47" s="50"/>
      <c r="Q47" s="50"/>
      <c r="R47" s="50"/>
      <c r="S47" s="50"/>
      <c r="T47" s="50"/>
    </row>
    <row r="48" spans="1:20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</row>
    <row r="49" spans="1:39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</row>
    <row r="50" spans="1:39">
      <c r="A50" s="50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50"/>
      <c r="T50" s="50"/>
    </row>
    <row r="51" spans="1:39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</row>
    <row r="52" spans="1:39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</row>
    <row r="53" spans="1:39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</row>
    <row r="54" spans="1:39">
      <c r="A54" s="31" t="s">
        <v>285</v>
      </c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50"/>
    </row>
    <row r="55" spans="1:39">
      <c r="A55" s="38" t="s">
        <v>237</v>
      </c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</row>
    <row r="56" spans="1:39">
      <c r="A56" s="50" t="s">
        <v>238</v>
      </c>
      <c r="B56" s="50">
        <v>-1</v>
      </c>
      <c r="C56" s="50">
        <v>3</v>
      </c>
      <c r="D56" s="50">
        <v>5</v>
      </c>
      <c r="E56" s="50">
        <v>8</v>
      </c>
      <c r="F56" s="50">
        <v>12</v>
      </c>
      <c r="G56" s="50">
        <v>16</v>
      </c>
      <c r="H56" s="50">
        <v>20</v>
      </c>
      <c r="I56" s="50">
        <v>23</v>
      </c>
      <c r="J56" s="50">
        <v>27</v>
      </c>
      <c r="K56" s="50">
        <v>30</v>
      </c>
      <c r="L56" s="50">
        <v>35</v>
      </c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  <c r="AB56" s="50"/>
      <c r="AC56" s="50"/>
      <c r="AD56" s="50"/>
      <c r="AE56" s="50"/>
      <c r="AF56" s="50"/>
      <c r="AG56" s="50"/>
      <c r="AH56" s="50"/>
      <c r="AI56" s="50"/>
      <c r="AJ56" s="50"/>
      <c r="AK56" s="50"/>
      <c r="AL56" s="50"/>
      <c r="AM56" s="50"/>
    </row>
    <row r="57" spans="1:39">
      <c r="A57" s="50" t="s">
        <v>239</v>
      </c>
      <c r="B57" s="37">
        <v>2780</v>
      </c>
      <c r="C57" s="37">
        <v>6530</v>
      </c>
      <c r="D57" s="37">
        <v>14100</v>
      </c>
      <c r="E57" s="37">
        <v>43200</v>
      </c>
      <c r="F57" s="37">
        <v>145000</v>
      </c>
      <c r="G57" s="37">
        <v>845000</v>
      </c>
      <c r="H57" s="37">
        <v>5510000</v>
      </c>
      <c r="I57" s="37">
        <v>17800000</v>
      </c>
      <c r="J57" s="37">
        <v>127000</v>
      </c>
      <c r="K57" s="37">
        <v>46900000</v>
      </c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  <c r="AE57" s="50"/>
      <c r="AF57" s="50"/>
      <c r="AG57" s="50"/>
      <c r="AH57" s="50"/>
      <c r="AI57" s="50"/>
      <c r="AJ57" s="50"/>
      <c r="AK57" s="50"/>
      <c r="AL57" s="50"/>
      <c r="AM57" s="50"/>
    </row>
    <row r="58" spans="1:39">
      <c r="A58" s="50" t="s">
        <v>240</v>
      </c>
      <c r="B58" s="37">
        <v>2640</v>
      </c>
      <c r="C58" s="37">
        <v>6310</v>
      </c>
      <c r="D58" s="37">
        <v>13900</v>
      </c>
      <c r="E58" s="37">
        <v>42300</v>
      </c>
      <c r="F58" s="37">
        <v>169000</v>
      </c>
      <c r="G58" s="37">
        <v>855000</v>
      </c>
      <c r="H58" s="37">
        <v>5360000</v>
      </c>
      <c r="I58" s="37">
        <v>8850000</v>
      </c>
      <c r="J58" s="37">
        <v>26000000</v>
      </c>
      <c r="K58" s="37">
        <v>57200000</v>
      </c>
      <c r="L58" s="37">
        <v>330000000</v>
      </c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  <c r="AC58" s="50"/>
      <c r="AD58" s="50"/>
      <c r="AE58" s="50"/>
      <c r="AF58" s="50"/>
      <c r="AG58" s="50"/>
      <c r="AH58" s="50"/>
      <c r="AI58" s="50"/>
      <c r="AJ58" s="50"/>
      <c r="AK58" s="50"/>
      <c r="AL58" s="50"/>
      <c r="AM58" s="50"/>
    </row>
    <row r="59" spans="1:39">
      <c r="A59" s="50" t="s">
        <v>241</v>
      </c>
      <c r="B59" s="37">
        <v>3050</v>
      </c>
      <c r="C59" s="37">
        <v>15200</v>
      </c>
      <c r="D59" s="37">
        <v>25400</v>
      </c>
      <c r="E59" s="37">
        <v>56900</v>
      </c>
      <c r="F59" s="37">
        <v>241000</v>
      </c>
      <c r="G59" s="37">
        <v>1230000</v>
      </c>
      <c r="H59" s="37">
        <v>8100000</v>
      </c>
      <c r="I59" s="37">
        <v>12200000</v>
      </c>
      <c r="J59" s="37">
        <v>35600000</v>
      </c>
      <c r="K59" s="37">
        <v>67000000</v>
      </c>
      <c r="L59" s="37">
        <v>360000000</v>
      </c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  <c r="AE59" s="50"/>
      <c r="AF59" s="50"/>
      <c r="AG59" s="50"/>
      <c r="AH59" s="50"/>
      <c r="AI59" s="50"/>
      <c r="AJ59" s="50"/>
      <c r="AK59" s="50"/>
      <c r="AL59" s="50"/>
      <c r="AM59" s="50"/>
    </row>
    <row r="60" spans="1:39">
      <c r="A60" s="50" t="s">
        <v>242</v>
      </c>
      <c r="B60" s="37">
        <v>2690</v>
      </c>
      <c r="C60" s="37">
        <v>7370</v>
      </c>
      <c r="D60" s="37">
        <v>11400</v>
      </c>
      <c r="E60" s="37">
        <v>25300</v>
      </c>
      <c r="F60" s="37">
        <v>110000</v>
      </c>
      <c r="G60" s="37">
        <v>346000</v>
      </c>
      <c r="H60" s="37">
        <v>2600000</v>
      </c>
      <c r="I60" s="37">
        <v>11100000</v>
      </c>
      <c r="J60" s="37">
        <v>14100000</v>
      </c>
      <c r="K60" s="37">
        <v>42600000</v>
      </c>
      <c r="L60" s="37">
        <v>219000000</v>
      </c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</row>
    <row r="61" spans="1:39">
      <c r="A61" s="50" t="s">
        <v>243</v>
      </c>
      <c r="B61" s="37">
        <v>3410</v>
      </c>
      <c r="C61" s="37">
        <v>7100</v>
      </c>
      <c r="D61" s="37">
        <v>15100</v>
      </c>
      <c r="E61" s="37">
        <v>47900</v>
      </c>
      <c r="F61" s="37">
        <v>156000</v>
      </c>
      <c r="G61" s="37">
        <v>908000</v>
      </c>
      <c r="H61" s="37">
        <v>26100</v>
      </c>
      <c r="I61" s="37">
        <v>14400000</v>
      </c>
      <c r="J61" s="37">
        <v>32700000</v>
      </c>
      <c r="K61" s="37">
        <v>69800000</v>
      </c>
      <c r="L61" s="37">
        <v>311000000</v>
      </c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  <c r="AC61" s="50"/>
      <c r="AD61" s="50"/>
      <c r="AE61" s="50"/>
      <c r="AF61" s="50"/>
      <c r="AG61" s="50"/>
      <c r="AH61" s="50"/>
      <c r="AI61" s="50"/>
      <c r="AJ61" s="50"/>
      <c r="AK61" s="50"/>
      <c r="AL61" s="50"/>
      <c r="AM61" s="50"/>
    </row>
    <row r="62" spans="1:39">
      <c r="A62" s="50" t="s">
        <v>244</v>
      </c>
      <c r="B62" s="37">
        <v>2510</v>
      </c>
      <c r="C62" s="37">
        <v>8480</v>
      </c>
      <c r="D62" s="37">
        <v>17300</v>
      </c>
      <c r="E62" s="37">
        <v>37800</v>
      </c>
      <c r="F62" s="50"/>
      <c r="G62" s="37">
        <v>810000</v>
      </c>
      <c r="H62" s="37">
        <v>4200000</v>
      </c>
      <c r="I62" s="37">
        <v>14000000</v>
      </c>
      <c r="J62" s="37">
        <v>40600000</v>
      </c>
      <c r="K62" s="37">
        <v>46600000</v>
      </c>
      <c r="L62" s="37">
        <v>249000000</v>
      </c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  <c r="AH62" s="50"/>
      <c r="AI62" s="50"/>
      <c r="AJ62" s="50"/>
      <c r="AK62" s="50"/>
      <c r="AL62" s="50"/>
      <c r="AM62" s="50"/>
    </row>
    <row r="63" spans="1:39">
      <c r="A63" s="50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  <c r="AI63" s="50"/>
      <c r="AJ63" s="50"/>
      <c r="AK63" s="50"/>
      <c r="AL63" s="50"/>
      <c r="AM63" s="50"/>
    </row>
    <row r="64" spans="1:39">
      <c r="A64" s="38" t="s">
        <v>25</v>
      </c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  <c r="AC64" s="50"/>
      <c r="AD64" s="50"/>
      <c r="AE64" s="50"/>
      <c r="AF64" s="50"/>
      <c r="AG64" s="50"/>
      <c r="AH64" s="50"/>
      <c r="AI64" s="50"/>
      <c r="AJ64" s="50"/>
      <c r="AK64" s="50"/>
      <c r="AL64" s="50"/>
      <c r="AM64" s="50"/>
    </row>
    <row r="65" spans="1:39">
      <c r="A65" s="50" t="s">
        <v>238</v>
      </c>
      <c r="B65" s="50">
        <v>-1</v>
      </c>
      <c r="C65" s="50">
        <v>3</v>
      </c>
      <c r="D65" s="50">
        <v>5</v>
      </c>
      <c r="E65" s="50">
        <v>8</v>
      </c>
      <c r="F65" s="50">
        <v>12</v>
      </c>
      <c r="G65" s="50">
        <v>16</v>
      </c>
      <c r="H65" s="50">
        <v>20</v>
      </c>
      <c r="I65" s="50">
        <v>23</v>
      </c>
      <c r="J65" s="50">
        <v>27</v>
      </c>
      <c r="K65" s="50">
        <v>30</v>
      </c>
      <c r="L65" s="50">
        <v>35</v>
      </c>
      <c r="M65" s="50">
        <v>40</v>
      </c>
      <c r="N65" s="50">
        <v>44</v>
      </c>
      <c r="O65" s="50">
        <v>47</v>
      </c>
      <c r="P65" s="50">
        <v>51</v>
      </c>
      <c r="Q65" s="50">
        <v>55</v>
      </c>
      <c r="R65" s="50">
        <v>58</v>
      </c>
      <c r="S65" s="50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  <c r="AE65" s="50"/>
      <c r="AF65" s="50"/>
      <c r="AG65" s="50"/>
      <c r="AH65" s="50"/>
      <c r="AI65" s="50"/>
      <c r="AJ65" s="50"/>
      <c r="AK65" s="50"/>
      <c r="AL65" s="50"/>
      <c r="AM65" s="50"/>
    </row>
    <row r="66" spans="1:39">
      <c r="A66" s="50" t="s">
        <v>270</v>
      </c>
      <c r="B66" s="37">
        <v>3020</v>
      </c>
      <c r="C66" s="37">
        <v>8110</v>
      </c>
      <c r="D66" s="37">
        <v>15900</v>
      </c>
      <c r="E66" s="37">
        <v>34600</v>
      </c>
      <c r="F66" s="37">
        <v>49800</v>
      </c>
      <c r="G66" s="37">
        <v>27200</v>
      </c>
      <c r="H66" s="37">
        <v>24100</v>
      </c>
      <c r="I66" s="37">
        <v>25300</v>
      </c>
      <c r="J66" s="37">
        <v>68900</v>
      </c>
      <c r="K66" s="37">
        <v>138000</v>
      </c>
      <c r="L66" s="37">
        <v>843000</v>
      </c>
      <c r="M66" s="37">
        <v>4290000</v>
      </c>
      <c r="N66" s="37">
        <v>8750000</v>
      </c>
      <c r="O66" s="37">
        <v>21100000</v>
      </c>
      <c r="P66" s="37">
        <v>68900000</v>
      </c>
      <c r="Q66" s="37">
        <v>125000000</v>
      </c>
      <c r="R66" s="37">
        <v>145000000</v>
      </c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  <c r="AE66" s="50"/>
      <c r="AF66" s="50"/>
      <c r="AG66" s="50"/>
      <c r="AH66" s="50"/>
      <c r="AI66" s="50"/>
      <c r="AJ66" s="50"/>
      <c r="AK66" s="50"/>
      <c r="AL66" s="50"/>
      <c r="AM66" s="50"/>
    </row>
    <row r="67" spans="1:39">
      <c r="A67" s="50" t="s">
        <v>246</v>
      </c>
      <c r="B67" s="37">
        <v>2300</v>
      </c>
      <c r="C67" s="37">
        <v>11400</v>
      </c>
      <c r="D67" s="37">
        <v>21500</v>
      </c>
      <c r="E67" s="37">
        <v>70600</v>
      </c>
      <c r="F67" s="37">
        <v>87800</v>
      </c>
      <c r="G67" s="37">
        <v>46400</v>
      </c>
      <c r="H67" s="37">
        <v>24900</v>
      </c>
      <c r="I67" s="37">
        <v>48900</v>
      </c>
      <c r="J67" s="37">
        <v>102000</v>
      </c>
      <c r="K67" s="37">
        <v>229000</v>
      </c>
      <c r="L67" s="37">
        <v>1430000</v>
      </c>
      <c r="M67" s="37">
        <v>6730000</v>
      </c>
      <c r="N67" s="37">
        <v>17800000</v>
      </c>
      <c r="O67" s="37">
        <v>26000000</v>
      </c>
      <c r="P67" s="37">
        <v>64300000</v>
      </c>
      <c r="Q67" s="37">
        <v>92700000</v>
      </c>
      <c r="R67" s="37">
        <v>199000000</v>
      </c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  <c r="AE67" s="50"/>
      <c r="AF67" s="50"/>
      <c r="AG67" s="50"/>
      <c r="AH67" s="50"/>
      <c r="AI67" s="50"/>
      <c r="AJ67" s="50"/>
      <c r="AK67" s="50"/>
      <c r="AL67" s="50"/>
      <c r="AM67" s="50"/>
    </row>
    <row r="68" spans="1:39">
      <c r="A68" s="50" t="s">
        <v>247</v>
      </c>
      <c r="B68" s="37">
        <v>3110</v>
      </c>
      <c r="C68" s="37">
        <v>6820</v>
      </c>
      <c r="D68" s="37">
        <v>18100</v>
      </c>
      <c r="E68" s="37">
        <v>36900</v>
      </c>
      <c r="F68" s="37">
        <v>40800</v>
      </c>
      <c r="G68" s="37">
        <v>13600</v>
      </c>
      <c r="H68" s="37">
        <v>24900</v>
      </c>
      <c r="I68" s="37">
        <v>46100</v>
      </c>
      <c r="J68" s="37">
        <v>202000</v>
      </c>
      <c r="K68" s="37">
        <v>55100</v>
      </c>
      <c r="L68" s="37">
        <v>3060000</v>
      </c>
      <c r="M68" s="37">
        <v>12900000</v>
      </c>
      <c r="N68" s="37">
        <v>27400000</v>
      </c>
      <c r="O68" s="37">
        <v>30500000</v>
      </c>
      <c r="P68" s="37">
        <v>31000000</v>
      </c>
      <c r="Q68" s="37">
        <v>24100000</v>
      </c>
      <c r="R68" s="37">
        <v>8920000</v>
      </c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50"/>
      <c r="AJ68" s="50"/>
      <c r="AK68" s="50"/>
      <c r="AL68" s="50"/>
      <c r="AM68" s="50"/>
    </row>
    <row r="69" spans="1:39">
      <c r="A69" s="50" t="s">
        <v>248</v>
      </c>
      <c r="B69" s="37">
        <v>2210</v>
      </c>
      <c r="C69" s="37">
        <v>11200</v>
      </c>
      <c r="D69" s="37">
        <v>27100</v>
      </c>
      <c r="E69" s="37">
        <v>55000</v>
      </c>
      <c r="F69" s="37">
        <v>99800</v>
      </c>
      <c r="G69" s="37">
        <v>43800</v>
      </c>
      <c r="H69" s="37">
        <v>31000</v>
      </c>
      <c r="I69" s="37">
        <v>9040</v>
      </c>
      <c r="J69" s="37">
        <v>206000</v>
      </c>
      <c r="K69" s="37">
        <v>440000</v>
      </c>
      <c r="L69" s="37">
        <v>1910000</v>
      </c>
      <c r="M69" s="37">
        <v>13800000</v>
      </c>
      <c r="N69" s="37">
        <v>36300000</v>
      </c>
      <c r="O69" s="37">
        <v>184000000</v>
      </c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  <c r="AE69" s="50"/>
      <c r="AF69" s="50"/>
      <c r="AG69" s="50"/>
      <c r="AH69" s="50"/>
      <c r="AI69" s="50"/>
      <c r="AJ69" s="50"/>
      <c r="AK69" s="50"/>
      <c r="AL69" s="50"/>
      <c r="AM69" s="50"/>
    </row>
    <row r="70" spans="1:39">
      <c r="A70" s="50" t="s">
        <v>271</v>
      </c>
      <c r="B70" s="37">
        <v>3050</v>
      </c>
      <c r="C70" s="37">
        <v>1990</v>
      </c>
      <c r="D70" s="37">
        <v>9780</v>
      </c>
      <c r="E70" s="37">
        <v>22600</v>
      </c>
      <c r="F70" s="37">
        <v>82300</v>
      </c>
      <c r="G70" s="37">
        <v>69700</v>
      </c>
      <c r="H70" s="37">
        <v>130000</v>
      </c>
      <c r="I70" s="37">
        <v>249000</v>
      </c>
      <c r="J70" s="37">
        <v>655000</v>
      </c>
      <c r="K70" s="37">
        <v>1300000</v>
      </c>
      <c r="L70" s="37">
        <v>6070000</v>
      </c>
      <c r="M70" s="37">
        <v>34600000</v>
      </c>
      <c r="N70" s="37">
        <v>142000000</v>
      </c>
      <c r="O70" s="37">
        <v>451000000</v>
      </c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  <c r="AD70" s="50"/>
      <c r="AE70" s="50"/>
      <c r="AF70" s="50"/>
      <c r="AG70" s="50"/>
      <c r="AH70" s="50"/>
      <c r="AI70" s="50"/>
      <c r="AJ70" s="50"/>
      <c r="AK70" s="50"/>
      <c r="AL70" s="50"/>
      <c r="AM70" s="50"/>
    </row>
    <row r="71" spans="1:39">
      <c r="A71" s="50" t="s">
        <v>272</v>
      </c>
      <c r="B71" s="37">
        <v>3090</v>
      </c>
      <c r="C71" s="37">
        <v>9310</v>
      </c>
      <c r="D71" s="37">
        <v>18500</v>
      </c>
      <c r="E71" s="37">
        <v>70500</v>
      </c>
      <c r="F71" s="37">
        <v>106000</v>
      </c>
      <c r="G71" s="37">
        <v>37500</v>
      </c>
      <c r="H71" s="37">
        <v>39300</v>
      </c>
      <c r="I71" s="37">
        <v>89400</v>
      </c>
      <c r="J71" s="37">
        <v>295000</v>
      </c>
      <c r="K71" s="37">
        <v>836000</v>
      </c>
      <c r="L71" s="37">
        <v>6040000</v>
      </c>
      <c r="M71" s="37">
        <v>35400000</v>
      </c>
      <c r="N71" s="37">
        <v>66000000</v>
      </c>
      <c r="O71" s="37">
        <v>177000000</v>
      </c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  <c r="AD71" s="50"/>
      <c r="AE71" s="50"/>
      <c r="AF71" s="50"/>
      <c r="AG71" s="50"/>
      <c r="AH71" s="50"/>
      <c r="AI71" s="50"/>
      <c r="AJ71" s="50"/>
      <c r="AK71" s="50"/>
      <c r="AL71" s="50"/>
      <c r="AM71" s="50"/>
    </row>
    <row r="72" spans="1:39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  <c r="AE72" s="50"/>
      <c r="AF72" s="50"/>
      <c r="AG72" s="50"/>
      <c r="AH72" s="50"/>
      <c r="AI72" s="50"/>
      <c r="AJ72" s="50"/>
      <c r="AK72" s="50"/>
      <c r="AL72" s="50"/>
      <c r="AM72" s="50"/>
    </row>
    <row r="73" spans="1:39">
      <c r="A73" s="50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  <c r="AE73" s="50"/>
      <c r="AF73" s="50"/>
      <c r="AG73" s="50"/>
      <c r="AH73" s="50"/>
      <c r="AI73" s="50"/>
      <c r="AJ73" s="50"/>
      <c r="AK73" s="50"/>
      <c r="AL73" s="50"/>
      <c r="AM73" s="50"/>
    </row>
    <row r="74" spans="1:39">
      <c r="A74" s="38" t="s">
        <v>3</v>
      </c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  <c r="AE74" s="50"/>
      <c r="AF74" s="50"/>
      <c r="AG74" s="50"/>
      <c r="AH74" s="50"/>
      <c r="AI74" s="50"/>
      <c r="AJ74" s="50"/>
      <c r="AK74" s="50"/>
      <c r="AL74" s="50"/>
      <c r="AM74" s="50"/>
    </row>
    <row r="75" spans="1:39">
      <c r="A75" s="50" t="s">
        <v>238</v>
      </c>
      <c r="B75" s="50">
        <v>-1</v>
      </c>
      <c r="C75" s="50">
        <v>3</v>
      </c>
      <c r="D75" s="50">
        <v>5</v>
      </c>
      <c r="E75" s="50">
        <v>8</v>
      </c>
      <c r="F75" s="50">
        <v>12</v>
      </c>
      <c r="G75" s="50">
        <v>16</v>
      </c>
      <c r="H75" s="50">
        <v>20</v>
      </c>
      <c r="I75" s="50">
        <v>23</v>
      </c>
      <c r="J75" s="50">
        <v>27</v>
      </c>
      <c r="K75" s="50">
        <v>30</v>
      </c>
      <c r="L75" s="50">
        <v>35</v>
      </c>
      <c r="M75" s="50">
        <v>40</v>
      </c>
      <c r="N75" s="50">
        <v>44</v>
      </c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  <c r="AC75" s="50"/>
      <c r="AD75" s="50"/>
      <c r="AE75" s="50"/>
      <c r="AF75" s="50"/>
      <c r="AG75" s="50"/>
      <c r="AH75" s="50"/>
      <c r="AI75" s="50"/>
      <c r="AJ75" s="50"/>
      <c r="AK75" s="50"/>
      <c r="AL75" s="50"/>
      <c r="AM75" s="50"/>
    </row>
    <row r="76" spans="1:39">
      <c r="A76" s="50" t="s">
        <v>251</v>
      </c>
      <c r="B76" s="37">
        <v>3060</v>
      </c>
      <c r="C76" s="37">
        <v>5500</v>
      </c>
      <c r="D76" s="37">
        <v>9750</v>
      </c>
      <c r="E76" s="37">
        <v>13900</v>
      </c>
      <c r="F76" s="37">
        <v>38900</v>
      </c>
      <c r="G76" s="37">
        <v>65100</v>
      </c>
      <c r="H76" s="37">
        <v>182000</v>
      </c>
      <c r="I76" s="37">
        <v>363000</v>
      </c>
      <c r="J76" s="37">
        <v>1240000</v>
      </c>
      <c r="K76" s="37">
        <v>2890000</v>
      </c>
      <c r="L76" s="37">
        <v>14900000</v>
      </c>
      <c r="M76" s="37">
        <v>81100000</v>
      </c>
      <c r="N76" s="37">
        <v>62500000</v>
      </c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  <c r="AE76" s="50"/>
      <c r="AF76" s="50"/>
      <c r="AG76" s="50"/>
      <c r="AH76" s="50"/>
      <c r="AI76" s="50"/>
      <c r="AJ76" s="50"/>
      <c r="AK76" s="50"/>
      <c r="AL76" s="50"/>
      <c r="AM76" s="50"/>
    </row>
    <row r="77" spans="1:39">
      <c r="A77" s="50" t="s">
        <v>252</v>
      </c>
      <c r="B77" s="37">
        <v>2200</v>
      </c>
      <c r="C77" s="37">
        <v>7450</v>
      </c>
      <c r="D77" s="37">
        <v>13800</v>
      </c>
      <c r="E77" s="37">
        <v>17100</v>
      </c>
      <c r="F77" s="37">
        <v>35700</v>
      </c>
      <c r="G77" s="37">
        <v>77900</v>
      </c>
      <c r="H77" s="37">
        <v>221000</v>
      </c>
      <c r="I77" s="37">
        <v>679000</v>
      </c>
      <c r="J77" s="37">
        <v>2440000</v>
      </c>
      <c r="K77" s="37">
        <v>4410000</v>
      </c>
      <c r="L77" s="37">
        <v>12500000</v>
      </c>
      <c r="M77" s="37">
        <v>102000000</v>
      </c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  <c r="AB77" s="50"/>
      <c r="AC77" s="50"/>
      <c r="AD77" s="50"/>
      <c r="AE77" s="50"/>
      <c r="AF77" s="50"/>
      <c r="AG77" s="50"/>
      <c r="AH77" s="50"/>
      <c r="AI77" s="50"/>
      <c r="AJ77" s="50"/>
      <c r="AK77" s="50"/>
      <c r="AL77" s="50"/>
      <c r="AM77" s="50"/>
    </row>
    <row r="78" spans="1:39">
      <c r="A78" s="50" t="s">
        <v>253</v>
      </c>
      <c r="B78" s="37">
        <v>2930</v>
      </c>
      <c r="C78" s="37">
        <v>8370</v>
      </c>
      <c r="D78" s="37">
        <v>14900</v>
      </c>
      <c r="E78" s="37">
        <v>17700</v>
      </c>
      <c r="F78" s="37">
        <v>49900</v>
      </c>
      <c r="G78" s="37">
        <v>87200</v>
      </c>
      <c r="H78" s="37">
        <v>221000</v>
      </c>
      <c r="I78" s="37">
        <v>698000</v>
      </c>
      <c r="J78" s="37">
        <v>2040000</v>
      </c>
      <c r="K78" s="37">
        <v>4090000</v>
      </c>
      <c r="L78" s="37">
        <v>7890000</v>
      </c>
      <c r="M78" s="37">
        <v>41000000</v>
      </c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  <c r="AE78" s="50"/>
      <c r="AF78" s="50"/>
      <c r="AG78" s="50"/>
      <c r="AH78" s="50"/>
      <c r="AI78" s="50"/>
      <c r="AJ78" s="50"/>
      <c r="AK78" s="50"/>
      <c r="AL78" s="50"/>
      <c r="AM78" s="50"/>
    </row>
    <row r="79" spans="1:39">
      <c r="A79" s="50" t="s">
        <v>254</v>
      </c>
      <c r="B79" s="37">
        <v>2990</v>
      </c>
      <c r="C79" s="37">
        <v>14300</v>
      </c>
      <c r="D79" s="37">
        <v>26700</v>
      </c>
      <c r="E79" s="37">
        <v>52400</v>
      </c>
      <c r="F79" s="37">
        <v>96000</v>
      </c>
      <c r="G79" s="37">
        <v>173000</v>
      </c>
      <c r="H79" s="37">
        <v>229000</v>
      </c>
      <c r="I79" s="37">
        <v>898000</v>
      </c>
      <c r="J79" s="37">
        <v>3350000</v>
      </c>
      <c r="K79" s="37">
        <v>4800000</v>
      </c>
      <c r="L79" s="37">
        <v>26100000</v>
      </c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  <c r="AE79" s="50"/>
      <c r="AF79" s="50"/>
      <c r="AG79" s="50"/>
      <c r="AH79" s="50"/>
      <c r="AI79" s="50"/>
      <c r="AJ79" s="50"/>
      <c r="AK79" s="50"/>
      <c r="AL79" s="50"/>
      <c r="AM79" s="50"/>
    </row>
    <row r="80" spans="1:39">
      <c r="A80" s="50" t="s">
        <v>255</v>
      </c>
      <c r="B80" s="37">
        <v>3070</v>
      </c>
      <c r="C80" s="37">
        <v>12600</v>
      </c>
      <c r="D80" s="37">
        <v>26400</v>
      </c>
      <c r="E80" s="37">
        <v>52400</v>
      </c>
      <c r="F80" s="37">
        <v>76300</v>
      </c>
      <c r="G80" s="37">
        <v>135000</v>
      </c>
      <c r="H80" s="37">
        <v>169000</v>
      </c>
      <c r="I80" s="37">
        <v>701000</v>
      </c>
      <c r="J80" s="37">
        <v>2000000</v>
      </c>
      <c r="K80" s="37">
        <v>4580000</v>
      </c>
      <c r="L80" s="37">
        <v>15400000</v>
      </c>
      <c r="M80" s="37">
        <v>121000000</v>
      </c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  <c r="AB80" s="50"/>
      <c r="AC80" s="50"/>
      <c r="AD80" s="50"/>
      <c r="AE80" s="50"/>
      <c r="AF80" s="50"/>
      <c r="AG80" s="50"/>
      <c r="AH80" s="50"/>
      <c r="AI80" s="50"/>
      <c r="AJ80" s="50"/>
      <c r="AK80" s="50"/>
      <c r="AL80" s="50"/>
      <c r="AM80" s="50"/>
    </row>
    <row r="81" spans="1:39">
      <c r="A81" s="50" t="s">
        <v>256</v>
      </c>
      <c r="B81" s="37">
        <v>2860</v>
      </c>
      <c r="C81" s="37">
        <v>9220</v>
      </c>
      <c r="D81" s="37">
        <v>16500</v>
      </c>
      <c r="E81" s="37">
        <v>29600</v>
      </c>
      <c r="F81" s="37">
        <v>73800</v>
      </c>
      <c r="G81" s="37">
        <v>191000</v>
      </c>
      <c r="H81" s="37">
        <v>432000</v>
      </c>
      <c r="I81" s="37">
        <v>877000</v>
      </c>
      <c r="J81" s="37">
        <v>2430000</v>
      </c>
      <c r="K81" s="37">
        <v>4230000</v>
      </c>
      <c r="L81" s="37">
        <v>21500000</v>
      </c>
      <c r="M81" s="37">
        <v>170000000</v>
      </c>
      <c r="N81" s="37">
        <v>455000000</v>
      </c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  <c r="AH81" s="50"/>
      <c r="AI81" s="50"/>
      <c r="AJ81" s="50"/>
      <c r="AK81" s="50"/>
      <c r="AL81" s="50"/>
      <c r="AM81" s="50"/>
    </row>
    <row r="82" spans="1:39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</row>
    <row r="83" spans="1:39">
      <c r="A83" s="50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  <c r="AE83" s="50"/>
      <c r="AF83" s="50"/>
      <c r="AG83" s="50"/>
      <c r="AH83" s="50"/>
      <c r="AI83" s="50"/>
      <c r="AJ83" s="50"/>
      <c r="AK83" s="50"/>
      <c r="AL83" s="50"/>
      <c r="AM83" s="50"/>
    </row>
    <row r="84" spans="1:39">
      <c r="A84" s="38" t="s">
        <v>4</v>
      </c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</row>
    <row r="85" spans="1:39">
      <c r="A85" s="50" t="s">
        <v>238</v>
      </c>
      <c r="B85" s="50">
        <v>-1</v>
      </c>
      <c r="C85" s="50">
        <v>3</v>
      </c>
      <c r="D85" s="50">
        <v>5</v>
      </c>
      <c r="E85" s="50">
        <v>8</v>
      </c>
      <c r="F85" s="50">
        <v>12</v>
      </c>
      <c r="G85" s="50">
        <v>16</v>
      </c>
      <c r="H85" s="50">
        <v>20</v>
      </c>
      <c r="I85" s="50">
        <v>23</v>
      </c>
      <c r="J85" s="50">
        <v>27</v>
      </c>
      <c r="K85" s="50">
        <v>30</v>
      </c>
      <c r="L85" s="50">
        <v>35</v>
      </c>
      <c r="M85" s="50">
        <v>40</v>
      </c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  <c r="AE85" s="50"/>
      <c r="AF85" s="50"/>
      <c r="AG85" s="50"/>
      <c r="AH85" s="50"/>
      <c r="AI85" s="50"/>
      <c r="AJ85" s="50"/>
      <c r="AK85" s="50"/>
      <c r="AL85" s="50"/>
      <c r="AM85" s="50"/>
    </row>
    <row r="86" spans="1:39">
      <c r="A86" s="50" t="s">
        <v>257</v>
      </c>
      <c r="B86" s="37">
        <v>2940</v>
      </c>
      <c r="C86" s="37">
        <v>6450</v>
      </c>
      <c r="D86" s="37">
        <v>10700</v>
      </c>
      <c r="E86" s="37">
        <v>10000</v>
      </c>
      <c r="F86" s="37">
        <v>18900</v>
      </c>
      <c r="G86" s="37">
        <v>56300</v>
      </c>
      <c r="H86" s="37">
        <v>198000</v>
      </c>
      <c r="I86" s="37">
        <v>908000</v>
      </c>
      <c r="J86" s="37">
        <v>3600000</v>
      </c>
      <c r="K86" s="37">
        <v>6290000</v>
      </c>
      <c r="L86" s="37">
        <v>19400000</v>
      </c>
      <c r="M86" s="37">
        <v>71100000</v>
      </c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</row>
    <row r="87" spans="1:39">
      <c r="A87" s="50" t="s">
        <v>258</v>
      </c>
      <c r="B87" s="37">
        <v>2520</v>
      </c>
      <c r="C87" s="37">
        <v>7030</v>
      </c>
      <c r="D87" s="37">
        <v>9610</v>
      </c>
      <c r="E87" s="37">
        <v>11300</v>
      </c>
      <c r="F87" s="37">
        <v>15400</v>
      </c>
      <c r="G87" s="37">
        <v>51000</v>
      </c>
      <c r="H87" s="37">
        <v>210000</v>
      </c>
      <c r="I87" s="37">
        <v>830000</v>
      </c>
      <c r="J87" s="37">
        <v>2680000</v>
      </c>
      <c r="K87" s="37">
        <v>5200000</v>
      </c>
      <c r="L87" s="37">
        <v>14300000</v>
      </c>
      <c r="M87" s="37">
        <v>92400000</v>
      </c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  <c r="AE87" s="50"/>
      <c r="AF87" s="50"/>
      <c r="AG87" s="50"/>
      <c r="AH87" s="50"/>
      <c r="AI87" s="50"/>
      <c r="AJ87" s="50"/>
      <c r="AK87" s="50"/>
      <c r="AL87" s="50"/>
      <c r="AM87" s="50"/>
    </row>
    <row r="88" spans="1:39">
      <c r="A88" s="50" t="s">
        <v>259</v>
      </c>
      <c r="B88" s="37">
        <v>2700</v>
      </c>
      <c r="C88" s="37">
        <v>6060</v>
      </c>
      <c r="D88" s="37">
        <v>8480</v>
      </c>
      <c r="E88" s="37">
        <v>8860</v>
      </c>
      <c r="F88" s="37">
        <v>15400</v>
      </c>
      <c r="G88" s="37">
        <v>30800</v>
      </c>
      <c r="H88" s="37">
        <v>175000</v>
      </c>
      <c r="I88" s="37">
        <v>798000</v>
      </c>
      <c r="J88" s="37">
        <v>2510000</v>
      </c>
      <c r="K88" s="37">
        <v>4460000</v>
      </c>
      <c r="L88" s="37">
        <v>12700000</v>
      </c>
      <c r="M88" s="37">
        <v>83900000</v>
      </c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</row>
    <row r="89" spans="1:39">
      <c r="A89" s="50" t="s">
        <v>260</v>
      </c>
      <c r="B89" s="37">
        <v>3430</v>
      </c>
      <c r="C89" s="37">
        <v>7830</v>
      </c>
      <c r="D89" s="37">
        <v>14500</v>
      </c>
      <c r="E89" s="37">
        <v>17700</v>
      </c>
      <c r="F89" s="37">
        <v>24300</v>
      </c>
      <c r="G89" s="37">
        <v>108000</v>
      </c>
      <c r="H89" s="37">
        <v>241000</v>
      </c>
      <c r="I89" s="37">
        <v>965000</v>
      </c>
      <c r="J89" s="37">
        <v>3290000</v>
      </c>
      <c r="K89" s="37">
        <v>6800000</v>
      </c>
      <c r="L89" s="37">
        <v>28800000</v>
      </c>
      <c r="M89" s="37">
        <v>89300000</v>
      </c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  <c r="AE89" s="50"/>
      <c r="AF89" s="50"/>
      <c r="AG89" s="50"/>
      <c r="AH89" s="50"/>
      <c r="AI89" s="50"/>
      <c r="AJ89" s="50"/>
      <c r="AK89" s="50"/>
      <c r="AL89" s="50"/>
      <c r="AM89" s="50"/>
    </row>
    <row r="90" spans="1:39">
      <c r="A90" s="50" t="s">
        <v>261</v>
      </c>
      <c r="B90" s="37">
        <v>3500</v>
      </c>
      <c r="C90" s="37">
        <v>7150</v>
      </c>
      <c r="D90" s="37">
        <v>14400</v>
      </c>
      <c r="E90" s="37">
        <v>12200</v>
      </c>
      <c r="F90" s="37">
        <v>22600</v>
      </c>
      <c r="G90" s="37">
        <v>93400</v>
      </c>
      <c r="H90" s="37">
        <v>299000</v>
      </c>
      <c r="I90" s="37">
        <v>1810000</v>
      </c>
      <c r="J90" s="37">
        <v>5670000</v>
      </c>
      <c r="K90" s="37">
        <v>16200000</v>
      </c>
      <c r="L90" s="37">
        <v>55900000</v>
      </c>
      <c r="M90" s="37">
        <v>258000000</v>
      </c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</row>
    <row r="91" spans="1:39">
      <c r="A91" s="50" t="s">
        <v>273</v>
      </c>
      <c r="B91" s="37">
        <v>7370</v>
      </c>
      <c r="C91" s="37">
        <v>10300</v>
      </c>
      <c r="D91" s="37">
        <v>20200</v>
      </c>
      <c r="E91" s="37">
        <v>25500</v>
      </c>
      <c r="F91" s="37">
        <v>31800</v>
      </c>
      <c r="G91" s="37">
        <v>129000</v>
      </c>
      <c r="H91" s="37">
        <v>297000</v>
      </c>
      <c r="I91" s="37">
        <v>2010000</v>
      </c>
      <c r="J91" s="37">
        <v>6750000</v>
      </c>
      <c r="K91" s="37">
        <v>12200000</v>
      </c>
      <c r="L91" s="37">
        <v>34300000</v>
      </c>
      <c r="M91" s="37">
        <v>152000000</v>
      </c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  <c r="AC91" s="50"/>
      <c r="AD91" s="50"/>
      <c r="AE91" s="50"/>
      <c r="AF91" s="50"/>
      <c r="AG91" s="50"/>
      <c r="AH91" s="50"/>
      <c r="AI91" s="50"/>
      <c r="AJ91" s="50"/>
      <c r="AK91" s="50"/>
      <c r="AL91" s="50"/>
      <c r="AM91" s="50"/>
    </row>
    <row r="92" spans="1:39">
      <c r="A92" s="50"/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</row>
    <row r="93" spans="1:39">
      <c r="A93" s="38" t="s">
        <v>7</v>
      </c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  <c r="AH93" s="50"/>
      <c r="AI93" s="50"/>
      <c r="AJ93" s="50"/>
      <c r="AK93" s="50"/>
      <c r="AL93" s="50"/>
      <c r="AM93" s="50"/>
    </row>
    <row r="94" spans="1:39">
      <c r="A94" s="50" t="s">
        <v>238</v>
      </c>
      <c r="B94" s="50">
        <v>-1</v>
      </c>
      <c r="C94" s="50">
        <v>3</v>
      </c>
      <c r="D94" s="50">
        <v>5</v>
      </c>
      <c r="E94" s="50">
        <v>8</v>
      </c>
      <c r="F94" s="50">
        <v>12</v>
      </c>
      <c r="G94" s="50">
        <v>16</v>
      </c>
      <c r="H94" s="50">
        <v>20</v>
      </c>
      <c r="I94" s="50">
        <v>23</v>
      </c>
      <c r="J94" s="50">
        <v>27</v>
      </c>
      <c r="K94" s="50">
        <v>30</v>
      </c>
      <c r="L94" s="50">
        <v>35</v>
      </c>
      <c r="M94" s="50">
        <v>40</v>
      </c>
      <c r="N94" s="50">
        <v>44</v>
      </c>
      <c r="O94" s="50">
        <v>48</v>
      </c>
      <c r="P94" s="50">
        <v>51</v>
      </c>
      <c r="Q94" s="50">
        <v>54</v>
      </c>
      <c r="R94" s="50">
        <v>55</v>
      </c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</row>
    <row r="95" spans="1:39">
      <c r="A95" s="50" t="s">
        <v>263</v>
      </c>
      <c r="B95" s="37">
        <v>2280</v>
      </c>
      <c r="C95" s="37">
        <v>2920</v>
      </c>
      <c r="D95" s="37">
        <v>9160</v>
      </c>
      <c r="E95" s="37">
        <v>8700</v>
      </c>
      <c r="F95" s="37">
        <v>11300</v>
      </c>
      <c r="G95" s="37">
        <v>25200</v>
      </c>
      <c r="H95" s="37">
        <v>38600</v>
      </c>
      <c r="I95" s="37">
        <v>93000</v>
      </c>
      <c r="J95" s="37">
        <v>189000</v>
      </c>
      <c r="K95" s="37">
        <v>562000</v>
      </c>
      <c r="L95" s="37">
        <v>2230000</v>
      </c>
      <c r="M95" s="37">
        <v>89300000</v>
      </c>
      <c r="N95" s="37">
        <v>37100000</v>
      </c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  <c r="AH95" s="50"/>
      <c r="AI95" s="50"/>
      <c r="AJ95" s="50"/>
      <c r="AK95" s="50"/>
      <c r="AL95" s="50"/>
      <c r="AM95" s="50"/>
    </row>
    <row r="96" spans="1:39">
      <c r="A96" s="50" t="s">
        <v>264</v>
      </c>
      <c r="B96" s="37">
        <v>2590</v>
      </c>
      <c r="C96" s="37">
        <v>2470</v>
      </c>
      <c r="D96" s="37">
        <v>10700</v>
      </c>
      <c r="E96" s="37">
        <v>11200</v>
      </c>
      <c r="F96" s="37">
        <v>17000</v>
      </c>
      <c r="G96" s="37">
        <v>37400</v>
      </c>
      <c r="H96" s="37">
        <v>93100</v>
      </c>
      <c r="I96" s="37">
        <v>171000</v>
      </c>
      <c r="J96" s="37">
        <v>293000</v>
      </c>
      <c r="K96" s="37">
        <v>537000</v>
      </c>
      <c r="L96" s="37">
        <v>1330000</v>
      </c>
      <c r="M96" s="37">
        <v>258000000</v>
      </c>
      <c r="N96" s="37">
        <v>10100000</v>
      </c>
      <c r="O96" s="37">
        <v>38400000</v>
      </c>
      <c r="P96" s="37">
        <v>188000000</v>
      </c>
      <c r="Q96" s="37">
        <v>203000000</v>
      </c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</row>
    <row r="97" spans="1:39">
      <c r="A97" s="50" t="s">
        <v>265</v>
      </c>
      <c r="B97" s="37">
        <v>2530</v>
      </c>
      <c r="C97" s="37">
        <v>2940</v>
      </c>
      <c r="D97" s="37">
        <v>10500</v>
      </c>
      <c r="E97" s="37">
        <v>11400</v>
      </c>
      <c r="F97" s="37">
        <v>15300</v>
      </c>
      <c r="G97" s="37">
        <v>26800</v>
      </c>
      <c r="H97" s="37">
        <v>62100</v>
      </c>
      <c r="I97" s="37">
        <v>131000</v>
      </c>
      <c r="J97" s="37">
        <v>302000</v>
      </c>
      <c r="K97" s="37">
        <v>583000</v>
      </c>
      <c r="L97" s="37">
        <v>1670000</v>
      </c>
      <c r="M97" s="37">
        <v>152000000</v>
      </c>
      <c r="N97" s="37">
        <v>27700000</v>
      </c>
      <c r="O97" s="37">
        <v>55900000</v>
      </c>
      <c r="P97" s="37">
        <v>42800000</v>
      </c>
      <c r="Q97" s="37">
        <v>34600000</v>
      </c>
      <c r="R97" s="37">
        <v>31700000</v>
      </c>
      <c r="S97" s="50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  <c r="AH97" s="50"/>
      <c r="AI97" s="50"/>
      <c r="AJ97" s="50"/>
      <c r="AK97" s="50"/>
      <c r="AL97" s="50"/>
      <c r="AM97" s="50"/>
    </row>
    <row r="98" spans="1:39">
      <c r="A98" s="50" t="s">
        <v>266</v>
      </c>
      <c r="B98" s="37">
        <v>6310</v>
      </c>
      <c r="C98" s="37">
        <v>10000</v>
      </c>
      <c r="D98" s="37">
        <v>20000</v>
      </c>
      <c r="E98" s="37">
        <v>24200</v>
      </c>
      <c r="F98" s="37">
        <v>24900</v>
      </c>
      <c r="G98" s="37">
        <v>45300</v>
      </c>
      <c r="H98" s="37">
        <v>74600</v>
      </c>
      <c r="I98" s="37">
        <v>144000</v>
      </c>
      <c r="J98" s="37">
        <v>363000</v>
      </c>
      <c r="K98" s="37">
        <v>689000</v>
      </c>
      <c r="L98" s="37">
        <v>1930000</v>
      </c>
      <c r="M98" s="37">
        <v>10300000</v>
      </c>
      <c r="N98" s="37">
        <v>32600000</v>
      </c>
      <c r="O98" s="37">
        <v>131000000</v>
      </c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</row>
    <row r="99" spans="1:39">
      <c r="A99" s="50" t="s">
        <v>267</v>
      </c>
      <c r="B99" s="37">
        <v>6740</v>
      </c>
      <c r="C99" s="37">
        <v>8430</v>
      </c>
      <c r="D99" s="37">
        <v>14300</v>
      </c>
      <c r="E99" s="37">
        <v>13300</v>
      </c>
      <c r="F99" s="37">
        <v>33100</v>
      </c>
      <c r="G99" s="37">
        <v>60200</v>
      </c>
      <c r="H99" s="37">
        <v>98400</v>
      </c>
      <c r="I99" s="37">
        <v>260000</v>
      </c>
      <c r="J99" s="37">
        <v>457000</v>
      </c>
      <c r="K99" s="37">
        <v>1220000</v>
      </c>
      <c r="L99" s="37">
        <v>2950000</v>
      </c>
      <c r="M99" s="37">
        <v>24200000</v>
      </c>
      <c r="N99" s="37">
        <v>68300000</v>
      </c>
      <c r="O99" s="37">
        <v>108000000</v>
      </c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50"/>
      <c r="AC99" s="50"/>
      <c r="AD99" s="50"/>
      <c r="AE99" s="50"/>
      <c r="AF99" s="50"/>
      <c r="AG99" s="50"/>
      <c r="AH99" s="50"/>
      <c r="AI99" s="50"/>
      <c r="AJ99" s="50"/>
      <c r="AK99" s="50"/>
      <c r="AL99" s="50"/>
      <c r="AM99" s="50"/>
    </row>
    <row r="100" spans="1:39">
      <c r="A100" s="50" t="s">
        <v>268</v>
      </c>
      <c r="B100" s="37">
        <v>6420</v>
      </c>
      <c r="C100" s="37">
        <v>8250</v>
      </c>
      <c r="D100" s="37">
        <v>17100</v>
      </c>
      <c r="E100" s="37">
        <v>16000</v>
      </c>
      <c r="F100" s="37">
        <v>20600</v>
      </c>
      <c r="G100" s="37">
        <v>41600</v>
      </c>
      <c r="H100" s="37">
        <v>74400</v>
      </c>
      <c r="I100" s="37">
        <v>217000</v>
      </c>
      <c r="J100" s="37">
        <v>395000</v>
      </c>
      <c r="K100" s="37">
        <v>794000</v>
      </c>
      <c r="L100" s="37">
        <v>2430000</v>
      </c>
      <c r="M100" s="37">
        <v>13800000</v>
      </c>
      <c r="N100" s="37">
        <v>15300000</v>
      </c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  <c r="AB100" s="50"/>
      <c r="AC100" s="50"/>
      <c r="AD100" s="50"/>
      <c r="AE100" s="50"/>
      <c r="AF100" s="50"/>
      <c r="AG100" s="50"/>
      <c r="AH100" s="50"/>
      <c r="AI100" s="50"/>
      <c r="AJ100" s="50"/>
      <c r="AK100" s="50"/>
      <c r="AL100" s="50"/>
      <c r="AM100" s="50"/>
    </row>
    <row r="101" spans="1:39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  <c r="AB101" s="50"/>
      <c r="AC101" s="50"/>
      <c r="AD101" s="50"/>
      <c r="AE101" s="50"/>
      <c r="AF101" s="50"/>
      <c r="AG101" s="50"/>
      <c r="AH101" s="50"/>
      <c r="AI101" s="50"/>
      <c r="AJ101" s="50"/>
      <c r="AK101" s="50"/>
      <c r="AL101" s="50"/>
      <c r="AM101" s="50"/>
    </row>
    <row r="102" spans="1:39">
      <c r="A102" s="38" t="s">
        <v>19</v>
      </c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</row>
    <row r="103" spans="1:39">
      <c r="A103" s="50" t="s">
        <v>238</v>
      </c>
      <c r="B103" s="50">
        <v>-1</v>
      </c>
      <c r="C103" s="50">
        <v>3</v>
      </c>
      <c r="D103" s="50">
        <v>5</v>
      </c>
      <c r="E103" s="50">
        <v>8</v>
      </c>
      <c r="F103" s="50">
        <v>12</v>
      </c>
      <c r="G103" s="50">
        <v>16</v>
      </c>
      <c r="H103" s="50">
        <v>20</v>
      </c>
      <c r="I103" s="50">
        <v>23</v>
      </c>
      <c r="J103" s="50">
        <v>27</v>
      </c>
      <c r="K103" s="50">
        <v>30</v>
      </c>
      <c r="L103" s="50">
        <v>35</v>
      </c>
      <c r="M103" s="50">
        <v>40</v>
      </c>
      <c r="N103" s="50">
        <v>44</v>
      </c>
      <c r="O103" s="50">
        <v>48</v>
      </c>
      <c r="P103" s="50">
        <v>51</v>
      </c>
      <c r="Q103" s="50">
        <v>55</v>
      </c>
      <c r="R103" s="50">
        <v>58</v>
      </c>
      <c r="S103" s="50">
        <v>61</v>
      </c>
      <c r="T103" s="50">
        <v>64</v>
      </c>
      <c r="U103" s="50">
        <v>68</v>
      </c>
      <c r="V103" s="50">
        <v>71</v>
      </c>
      <c r="W103" s="50">
        <v>75</v>
      </c>
      <c r="X103" s="50">
        <v>78</v>
      </c>
      <c r="Y103" s="50">
        <v>83</v>
      </c>
      <c r="Z103" s="50">
        <v>86</v>
      </c>
      <c r="AA103" s="50">
        <v>90</v>
      </c>
      <c r="AB103" s="50">
        <v>93</v>
      </c>
      <c r="AC103" s="50">
        <v>96</v>
      </c>
      <c r="AD103" s="50">
        <v>99</v>
      </c>
      <c r="AE103" s="50">
        <v>103</v>
      </c>
      <c r="AF103" s="50">
        <v>106</v>
      </c>
      <c r="AG103" s="50">
        <v>110</v>
      </c>
      <c r="AH103" s="50">
        <v>113</v>
      </c>
      <c r="AI103" s="50">
        <v>118</v>
      </c>
      <c r="AJ103" s="50">
        <v>125</v>
      </c>
      <c r="AK103" s="50">
        <v>132</v>
      </c>
      <c r="AL103" s="50"/>
      <c r="AM103" s="50"/>
    </row>
    <row r="104" spans="1:39">
      <c r="A104" s="50" t="s">
        <v>274</v>
      </c>
      <c r="B104" s="37">
        <v>2870</v>
      </c>
      <c r="C104" s="37">
        <v>9160</v>
      </c>
      <c r="D104" s="37">
        <v>18600</v>
      </c>
      <c r="E104" s="37">
        <v>7910</v>
      </c>
      <c r="F104" s="37">
        <v>5370</v>
      </c>
      <c r="G104" s="37">
        <v>5110</v>
      </c>
      <c r="H104" s="37">
        <v>7950</v>
      </c>
      <c r="I104" s="37">
        <v>11100</v>
      </c>
      <c r="J104" s="37">
        <v>17700</v>
      </c>
      <c r="K104" s="37">
        <v>38500</v>
      </c>
      <c r="L104" s="37">
        <v>8080</v>
      </c>
      <c r="M104" s="37">
        <v>4700</v>
      </c>
      <c r="N104" s="37">
        <v>656000</v>
      </c>
      <c r="O104" s="37">
        <v>3120</v>
      </c>
      <c r="P104" s="37">
        <v>3800</v>
      </c>
      <c r="Q104" s="37">
        <v>3990</v>
      </c>
      <c r="R104" s="37">
        <v>4820</v>
      </c>
      <c r="S104" s="37">
        <v>4460</v>
      </c>
      <c r="T104" s="37">
        <v>5050</v>
      </c>
      <c r="U104" s="37">
        <v>4230</v>
      </c>
      <c r="V104" s="37">
        <v>4700</v>
      </c>
      <c r="W104" s="37">
        <v>5540</v>
      </c>
      <c r="X104" s="37">
        <v>5190</v>
      </c>
      <c r="Y104" s="37">
        <v>2620</v>
      </c>
      <c r="Z104" s="37">
        <v>2450</v>
      </c>
      <c r="AA104" s="37">
        <v>3190</v>
      </c>
      <c r="AB104" s="37">
        <v>2650</v>
      </c>
      <c r="AC104" s="37">
        <v>4760</v>
      </c>
      <c r="AD104" s="37">
        <v>4450</v>
      </c>
      <c r="AE104" s="37">
        <v>5150</v>
      </c>
      <c r="AF104" s="37">
        <v>4310</v>
      </c>
      <c r="AG104" s="37">
        <v>5970</v>
      </c>
      <c r="AH104" s="37">
        <v>4890</v>
      </c>
      <c r="AI104" s="37">
        <v>6500</v>
      </c>
      <c r="AJ104" s="37">
        <v>4010</v>
      </c>
      <c r="AK104" s="37">
        <v>3680</v>
      </c>
      <c r="AL104" s="50"/>
      <c r="AM104" s="50"/>
    </row>
    <row r="105" spans="1:39">
      <c r="A105" s="50" t="s">
        <v>275</v>
      </c>
      <c r="B105" s="37">
        <v>2090</v>
      </c>
      <c r="C105" s="37">
        <v>6260</v>
      </c>
      <c r="D105" s="37">
        <v>10800</v>
      </c>
      <c r="E105" s="37">
        <v>6050</v>
      </c>
      <c r="F105" s="37">
        <v>4030</v>
      </c>
      <c r="G105" s="37">
        <v>3940</v>
      </c>
      <c r="H105" s="37">
        <v>5950</v>
      </c>
      <c r="I105" s="37">
        <v>18100</v>
      </c>
      <c r="J105" s="37">
        <v>52100</v>
      </c>
      <c r="K105" s="37">
        <v>298000</v>
      </c>
      <c r="L105" s="37">
        <v>1220000</v>
      </c>
      <c r="M105" s="37">
        <v>222000</v>
      </c>
      <c r="N105" s="37">
        <v>25000000</v>
      </c>
      <c r="O105" s="37">
        <v>47700000</v>
      </c>
      <c r="P105" s="37">
        <v>35100000</v>
      </c>
      <c r="Q105" s="37">
        <v>90900000</v>
      </c>
      <c r="R105" s="37">
        <v>94800000</v>
      </c>
      <c r="S105" s="37">
        <v>1980000</v>
      </c>
      <c r="T105" s="37">
        <v>69700000</v>
      </c>
      <c r="U105" s="37">
        <v>152000000</v>
      </c>
      <c r="V105" s="37">
        <v>160000000</v>
      </c>
      <c r="W105" s="37">
        <v>151000000</v>
      </c>
      <c r="X105" s="37">
        <v>147000000</v>
      </c>
      <c r="Y105" s="37">
        <v>113000000</v>
      </c>
      <c r="Z105" s="37">
        <v>84500000</v>
      </c>
      <c r="AA105" s="37">
        <v>80500000</v>
      </c>
      <c r="AB105" s="37">
        <v>103000000</v>
      </c>
      <c r="AC105" s="37">
        <v>387000000</v>
      </c>
      <c r="AD105" s="37">
        <v>267000000</v>
      </c>
      <c r="AE105" s="37">
        <v>224000000</v>
      </c>
      <c r="AF105" s="37">
        <v>191000000</v>
      </c>
      <c r="AG105" s="37">
        <v>284000000</v>
      </c>
      <c r="AH105" s="37">
        <v>7740000</v>
      </c>
      <c r="AI105" s="37">
        <v>445000000</v>
      </c>
      <c r="AJ105" s="50"/>
      <c r="AK105" s="50"/>
      <c r="AL105" s="50"/>
      <c r="AM105" s="50"/>
    </row>
    <row r="106" spans="1:39">
      <c r="A106" s="50" t="s">
        <v>276</v>
      </c>
      <c r="B106" s="37">
        <v>2830</v>
      </c>
      <c r="C106" s="37">
        <v>6590</v>
      </c>
      <c r="D106" s="37">
        <v>13400</v>
      </c>
      <c r="E106" s="37">
        <v>6560</v>
      </c>
      <c r="F106" s="37">
        <v>5650</v>
      </c>
      <c r="G106" s="37">
        <v>4840</v>
      </c>
      <c r="H106" s="37">
        <v>7760</v>
      </c>
      <c r="I106" s="37">
        <v>11700</v>
      </c>
      <c r="J106" s="37">
        <v>23800</v>
      </c>
      <c r="K106" s="37">
        <v>8800</v>
      </c>
      <c r="L106" s="37">
        <v>7720</v>
      </c>
      <c r="M106" s="37">
        <v>872000</v>
      </c>
      <c r="N106" s="37">
        <v>631000</v>
      </c>
      <c r="O106" s="37">
        <v>15100000</v>
      </c>
      <c r="P106" s="37">
        <v>11300000</v>
      </c>
      <c r="Q106" s="37">
        <v>45400000</v>
      </c>
      <c r="R106" s="37">
        <v>89200000</v>
      </c>
      <c r="S106" s="37">
        <v>108000000</v>
      </c>
      <c r="T106" s="37">
        <v>69700000</v>
      </c>
      <c r="U106" s="37">
        <v>200000000</v>
      </c>
      <c r="V106" s="37">
        <v>184000000</v>
      </c>
      <c r="W106" s="37">
        <v>205000000</v>
      </c>
      <c r="X106" s="37">
        <v>463000000</v>
      </c>
      <c r="Y106" s="37">
        <v>466000000</v>
      </c>
      <c r="Z106" s="37">
        <v>439000000</v>
      </c>
      <c r="AA106" s="37">
        <v>435000000</v>
      </c>
      <c r="AB106" s="50"/>
      <c r="AC106" s="50"/>
      <c r="AD106" s="50"/>
      <c r="AE106" s="50"/>
      <c r="AF106" s="50"/>
      <c r="AG106" s="50"/>
      <c r="AH106" s="50"/>
      <c r="AI106" s="50"/>
      <c r="AJ106" s="50"/>
      <c r="AK106" s="50"/>
      <c r="AL106" s="50"/>
      <c r="AM106" s="50"/>
    </row>
    <row r="107" spans="1:39">
      <c r="A107" s="50" t="s">
        <v>277</v>
      </c>
      <c r="B107" s="37">
        <v>3090</v>
      </c>
      <c r="C107" s="37">
        <v>7450</v>
      </c>
      <c r="D107" s="37">
        <v>17400</v>
      </c>
      <c r="E107" s="37">
        <v>7910</v>
      </c>
      <c r="F107" s="37">
        <v>4810</v>
      </c>
      <c r="G107" s="37">
        <v>7990</v>
      </c>
      <c r="H107" s="37">
        <v>18300</v>
      </c>
      <c r="I107" s="37">
        <v>41200</v>
      </c>
      <c r="J107" s="37">
        <v>47900</v>
      </c>
      <c r="K107" s="37">
        <v>101000</v>
      </c>
      <c r="L107" s="37">
        <v>219000</v>
      </c>
      <c r="M107" s="37">
        <v>1980000</v>
      </c>
      <c r="N107" s="37">
        <v>3830000</v>
      </c>
      <c r="O107" s="37">
        <v>12500000</v>
      </c>
      <c r="P107" s="37">
        <v>28800000</v>
      </c>
      <c r="Q107" s="37">
        <v>6050000</v>
      </c>
      <c r="R107" s="37">
        <v>10000000</v>
      </c>
      <c r="S107" s="37">
        <v>1580000</v>
      </c>
      <c r="T107" s="37">
        <v>113000</v>
      </c>
      <c r="U107" s="37">
        <v>14700000</v>
      </c>
      <c r="V107" s="37">
        <v>3900000</v>
      </c>
      <c r="W107" s="37">
        <v>667000</v>
      </c>
      <c r="X107" s="37">
        <v>7790000</v>
      </c>
      <c r="Y107" s="37">
        <v>530000000</v>
      </c>
      <c r="Z107" s="37">
        <v>4400000</v>
      </c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  <c r="AK107" s="50"/>
      <c r="AL107" s="50"/>
      <c r="AM107" s="50"/>
    </row>
    <row r="108" spans="1:39">
      <c r="A108" s="50" t="s">
        <v>278</v>
      </c>
      <c r="B108" s="37">
        <v>2810</v>
      </c>
      <c r="C108" s="37">
        <v>6920</v>
      </c>
      <c r="D108" s="37">
        <v>15500</v>
      </c>
      <c r="E108" s="37">
        <v>7090</v>
      </c>
      <c r="F108" s="37">
        <v>4980</v>
      </c>
      <c r="G108" s="37">
        <v>4920</v>
      </c>
      <c r="H108" s="37">
        <v>7590</v>
      </c>
      <c r="I108" s="37">
        <v>18100</v>
      </c>
      <c r="J108" s="37">
        <v>46100</v>
      </c>
      <c r="K108" s="37">
        <v>169000</v>
      </c>
      <c r="L108" s="37">
        <v>16600</v>
      </c>
      <c r="M108" s="37">
        <v>1120000</v>
      </c>
      <c r="N108" s="37">
        <v>1870000</v>
      </c>
      <c r="O108" s="37">
        <v>9840000</v>
      </c>
      <c r="P108" s="37">
        <v>11800000</v>
      </c>
      <c r="Q108" s="37">
        <v>176000</v>
      </c>
      <c r="R108" s="37">
        <v>18500000</v>
      </c>
      <c r="S108" s="37">
        <v>9610000</v>
      </c>
      <c r="T108" s="37">
        <v>126000000</v>
      </c>
      <c r="U108" s="37">
        <v>221000000</v>
      </c>
      <c r="V108" s="50"/>
      <c r="W108" s="50"/>
      <c r="X108" s="50"/>
      <c r="Y108" s="50"/>
      <c r="Z108" s="50"/>
      <c r="AA108" s="50"/>
      <c r="AB108" s="50"/>
      <c r="AC108" s="50"/>
      <c r="AD108" s="50"/>
      <c r="AE108" s="50"/>
      <c r="AF108" s="50"/>
      <c r="AG108" s="50"/>
      <c r="AH108" s="50"/>
      <c r="AI108" s="50"/>
      <c r="AJ108" s="50"/>
      <c r="AK108" s="50"/>
      <c r="AL108" s="50"/>
      <c r="AM108" s="50"/>
    </row>
    <row r="109" spans="1:39">
      <c r="A109" s="50" t="s">
        <v>240</v>
      </c>
      <c r="B109" s="37">
        <v>2640</v>
      </c>
      <c r="C109" s="37">
        <v>6310</v>
      </c>
      <c r="D109" s="37">
        <v>13900</v>
      </c>
      <c r="E109" s="37">
        <v>42300</v>
      </c>
      <c r="F109" s="37">
        <v>169000</v>
      </c>
      <c r="G109" s="37">
        <v>855000</v>
      </c>
      <c r="H109" s="37">
        <v>5360000</v>
      </c>
      <c r="I109" s="37">
        <v>8850000</v>
      </c>
      <c r="J109" s="37">
        <v>26000000</v>
      </c>
      <c r="K109" s="37">
        <v>57200000</v>
      </c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  <c r="AE109" s="50"/>
      <c r="AF109" s="50"/>
      <c r="AG109" s="50"/>
      <c r="AH109" s="50"/>
      <c r="AI109" s="50"/>
      <c r="AJ109" s="50"/>
      <c r="AK109" s="50"/>
      <c r="AL109" s="50"/>
      <c r="AM109" s="50"/>
    </row>
    <row r="110" spans="1:39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  <c r="AE110" s="50"/>
      <c r="AF110" s="50"/>
      <c r="AG110" s="50"/>
      <c r="AH110" s="50"/>
      <c r="AI110" s="50"/>
      <c r="AJ110" s="50"/>
      <c r="AK110" s="50"/>
      <c r="AL110" s="50"/>
      <c r="AM110" s="50"/>
    </row>
    <row r="111" spans="1:39">
      <c r="A111" s="38" t="s">
        <v>171</v>
      </c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  <c r="AB111" s="50"/>
      <c r="AC111" s="50"/>
      <c r="AD111" s="50"/>
      <c r="AE111" s="50"/>
      <c r="AF111" s="50"/>
      <c r="AG111" s="50"/>
      <c r="AH111" s="50"/>
      <c r="AI111" s="50"/>
      <c r="AJ111" s="50"/>
      <c r="AK111" s="50"/>
      <c r="AL111" s="50"/>
      <c r="AM111" s="50"/>
    </row>
    <row r="112" spans="1:39">
      <c r="A112" s="50" t="s">
        <v>238</v>
      </c>
      <c r="B112" s="50">
        <v>-1</v>
      </c>
      <c r="C112" s="50">
        <v>3</v>
      </c>
      <c r="D112" s="50">
        <v>5</v>
      </c>
      <c r="E112" s="50">
        <v>8</v>
      </c>
      <c r="F112" s="50">
        <v>12</v>
      </c>
      <c r="G112" s="50">
        <v>16</v>
      </c>
      <c r="H112" s="50">
        <v>20</v>
      </c>
      <c r="I112" s="50">
        <v>23</v>
      </c>
      <c r="J112" s="50">
        <v>27</v>
      </c>
      <c r="K112" s="50">
        <v>30</v>
      </c>
      <c r="L112" s="50">
        <v>35</v>
      </c>
      <c r="M112" s="50">
        <v>40</v>
      </c>
      <c r="N112" s="50">
        <v>44</v>
      </c>
      <c r="O112" s="50">
        <v>47</v>
      </c>
      <c r="P112" s="50">
        <v>49</v>
      </c>
      <c r="Q112" s="50">
        <v>51</v>
      </c>
      <c r="R112" s="50">
        <v>55</v>
      </c>
      <c r="S112" s="50">
        <v>58</v>
      </c>
      <c r="T112" s="50">
        <v>59</v>
      </c>
      <c r="U112" s="50">
        <v>62</v>
      </c>
      <c r="V112" s="50">
        <v>65</v>
      </c>
      <c r="W112" s="50">
        <v>69</v>
      </c>
      <c r="X112" s="50">
        <v>72</v>
      </c>
      <c r="Y112" s="50">
        <v>76</v>
      </c>
      <c r="Z112" s="50">
        <v>79</v>
      </c>
      <c r="AA112" s="50">
        <v>84</v>
      </c>
      <c r="AB112" s="50">
        <v>87</v>
      </c>
      <c r="AC112" s="50">
        <v>91</v>
      </c>
      <c r="AD112" s="50">
        <v>94</v>
      </c>
      <c r="AE112" s="50">
        <v>97</v>
      </c>
      <c r="AF112" s="50">
        <v>100</v>
      </c>
      <c r="AG112" s="50">
        <v>104</v>
      </c>
      <c r="AH112" s="50">
        <v>107</v>
      </c>
      <c r="AI112" s="50">
        <v>111</v>
      </c>
      <c r="AJ112" s="50">
        <v>114</v>
      </c>
      <c r="AK112" s="50">
        <v>119</v>
      </c>
      <c r="AL112" s="50"/>
      <c r="AM112" s="50"/>
    </row>
    <row r="113" spans="1:39">
      <c r="A113" s="50" t="s">
        <v>279</v>
      </c>
      <c r="B113" s="37">
        <v>3240</v>
      </c>
      <c r="C113" s="37">
        <v>7280</v>
      </c>
      <c r="D113" s="37">
        <v>15500</v>
      </c>
      <c r="E113" s="37">
        <v>10800</v>
      </c>
      <c r="F113" s="37">
        <v>9680</v>
      </c>
      <c r="G113" s="37">
        <v>14600</v>
      </c>
      <c r="H113" s="37">
        <v>30800</v>
      </c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</row>
    <row r="114" spans="1:39">
      <c r="A114" s="50" t="s">
        <v>280</v>
      </c>
      <c r="B114" s="37">
        <v>2710</v>
      </c>
      <c r="C114" s="37">
        <v>9880</v>
      </c>
      <c r="D114" s="37">
        <v>12600</v>
      </c>
      <c r="E114" s="37">
        <v>9830</v>
      </c>
      <c r="F114" s="37">
        <v>13200</v>
      </c>
      <c r="G114" s="37">
        <v>15800</v>
      </c>
      <c r="H114" s="37">
        <v>62100</v>
      </c>
      <c r="I114" s="37">
        <v>65200</v>
      </c>
      <c r="J114" s="37">
        <v>124000</v>
      </c>
      <c r="K114" s="37">
        <v>280000</v>
      </c>
      <c r="L114" s="37">
        <v>786000</v>
      </c>
      <c r="M114" s="37">
        <v>3080000</v>
      </c>
      <c r="N114" s="37">
        <v>11900000</v>
      </c>
      <c r="O114" s="37">
        <v>26800000</v>
      </c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  <c r="AE114" s="50"/>
      <c r="AF114" s="50"/>
      <c r="AG114" s="50"/>
      <c r="AH114" s="50"/>
      <c r="AI114" s="50"/>
      <c r="AJ114" s="50"/>
      <c r="AK114" s="50"/>
      <c r="AL114" s="50"/>
      <c r="AM114" s="50"/>
    </row>
    <row r="115" spans="1:39">
      <c r="A115" s="50" t="s">
        <v>281</v>
      </c>
      <c r="B115" s="37">
        <v>2780</v>
      </c>
      <c r="C115" s="37">
        <v>8490</v>
      </c>
      <c r="D115" s="37">
        <v>17100</v>
      </c>
      <c r="E115" s="37">
        <v>14900</v>
      </c>
      <c r="F115" s="37">
        <v>15100</v>
      </c>
      <c r="G115" s="37">
        <v>30600</v>
      </c>
      <c r="H115" s="37">
        <v>68700</v>
      </c>
      <c r="I115" s="37">
        <v>112000</v>
      </c>
      <c r="J115" s="37">
        <v>236000</v>
      </c>
      <c r="K115" s="37">
        <v>341000</v>
      </c>
      <c r="L115" s="37">
        <v>1200000</v>
      </c>
      <c r="M115" s="37">
        <v>3120000</v>
      </c>
      <c r="N115" s="37">
        <v>8560000</v>
      </c>
      <c r="O115" s="37">
        <v>11200000</v>
      </c>
      <c r="P115" s="50"/>
      <c r="Q115" s="37">
        <v>692000</v>
      </c>
      <c r="R115" s="37">
        <v>9160000</v>
      </c>
      <c r="S115" s="37">
        <v>69500</v>
      </c>
      <c r="T115" s="37">
        <v>15600000</v>
      </c>
      <c r="U115" s="37">
        <v>29400000</v>
      </c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</row>
    <row r="116" spans="1:39">
      <c r="A116" s="50" t="s">
        <v>282</v>
      </c>
      <c r="B116" s="37">
        <v>3230</v>
      </c>
      <c r="C116" s="37">
        <v>11200</v>
      </c>
      <c r="D116" s="37">
        <v>24900</v>
      </c>
      <c r="E116" s="37">
        <v>15700</v>
      </c>
      <c r="F116" s="37">
        <v>15800</v>
      </c>
      <c r="G116" s="37">
        <v>39600</v>
      </c>
      <c r="H116" s="37">
        <v>65400</v>
      </c>
      <c r="I116" s="37">
        <v>102000</v>
      </c>
      <c r="J116" s="37">
        <v>224000</v>
      </c>
      <c r="K116" s="37">
        <v>363000</v>
      </c>
      <c r="L116" s="37">
        <v>3440000</v>
      </c>
      <c r="M116" s="37">
        <v>21200000</v>
      </c>
      <c r="N116" s="37">
        <v>38500000</v>
      </c>
      <c r="O116" s="37">
        <v>19400000</v>
      </c>
      <c r="P116" s="37">
        <v>26400000</v>
      </c>
      <c r="Q116" s="37">
        <v>6080000</v>
      </c>
      <c r="R116" s="37">
        <v>2060000</v>
      </c>
      <c r="S116" s="37">
        <v>1850000</v>
      </c>
      <c r="T116" s="50"/>
      <c r="U116" s="37">
        <v>3250000</v>
      </c>
      <c r="V116" s="37">
        <v>5150000</v>
      </c>
      <c r="W116" s="37">
        <v>9110000</v>
      </c>
      <c r="X116" s="37">
        <v>17800000</v>
      </c>
      <c r="Y116" s="37">
        <v>25300000</v>
      </c>
      <c r="Z116" s="37">
        <v>36700000</v>
      </c>
      <c r="AA116" s="37">
        <v>4120000</v>
      </c>
      <c r="AB116" s="37">
        <v>6680000</v>
      </c>
      <c r="AC116" s="37">
        <v>96400000</v>
      </c>
      <c r="AD116" s="37">
        <v>2150000</v>
      </c>
      <c r="AE116" s="37">
        <v>19300000</v>
      </c>
      <c r="AF116" s="37">
        <v>266000000</v>
      </c>
      <c r="AG116" s="37">
        <v>477000000</v>
      </c>
      <c r="AH116" s="37">
        <v>555000000</v>
      </c>
      <c r="AI116" s="37">
        <v>96600000</v>
      </c>
      <c r="AJ116" s="37">
        <v>110000000</v>
      </c>
      <c r="AK116" s="37">
        <v>1300000000</v>
      </c>
      <c r="AL116" s="50"/>
      <c r="AM116" s="50"/>
    </row>
    <row r="117" spans="1:39">
      <c r="A117" s="50" t="s">
        <v>283</v>
      </c>
      <c r="B117" s="37">
        <v>2670</v>
      </c>
      <c r="C117" s="37">
        <v>7140</v>
      </c>
      <c r="D117" s="37">
        <v>16700</v>
      </c>
      <c r="E117" s="37">
        <v>12400</v>
      </c>
      <c r="F117" s="37">
        <v>14800</v>
      </c>
      <c r="G117" s="37">
        <v>32800</v>
      </c>
      <c r="H117" s="37">
        <v>32600</v>
      </c>
      <c r="I117" s="37">
        <v>54100</v>
      </c>
      <c r="J117" s="37">
        <v>167000</v>
      </c>
      <c r="K117" s="37">
        <v>273000</v>
      </c>
      <c r="L117" s="37">
        <v>1840000</v>
      </c>
      <c r="M117" s="37">
        <v>6060000</v>
      </c>
      <c r="N117" s="37">
        <v>25000000</v>
      </c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  <c r="AB117" s="50"/>
      <c r="AC117" s="50"/>
      <c r="AD117" s="50"/>
      <c r="AE117" s="50"/>
      <c r="AF117" s="50"/>
      <c r="AG117" s="50"/>
      <c r="AH117" s="50"/>
      <c r="AI117" s="50"/>
      <c r="AJ117" s="50"/>
      <c r="AK117" s="50"/>
      <c r="AL117" s="50"/>
      <c r="AM117" s="50"/>
    </row>
    <row r="118" spans="1:39">
      <c r="A118" s="50" t="s">
        <v>284</v>
      </c>
      <c r="B118" s="37">
        <v>3130</v>
      </c>
      <c r="C118" s="37">
        <v>12000</v>
      </c>
      <c r="D118" s="37">
        <v>20800</v>
      </c>
      <c r="E118" s="37">
        <v>15300</v>
      </c>
      <c r="F118" s="37">
        <v>15600</v>
      </c>
      <c r="G118" s="37">
        <v>27600</v>
      </c>
      <c r="H118" s="37">
        <v>60500</v>
      </c>
      <c r="I118" s="37">
        <v>106000</v>
      </c>
      <c r="J118" s="37">
        <v>360000</v>
      </c>
      <c r="K118" s="37">
        <v>1030000</v>
      </c>
      <c r="L118" s="37">
        <v>6370000</v>
      </c>
      <c r="M118" s="37">
        <v>23900000</v>
      </c>
      <c r="N118" s="37">
        <v>51100000</v>
      </c>
      <c r="O118" s="37">
        <v>95000000</v>
      </c>
      <c r="P118" s="37">
        <v>130000000</v>
      </c>
      <c r="Q118" s="37">
        <v>201000000</v>
      </c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  <c r="AH118" s="50"/>
      <c r="AI118" s="50"/>
      <c r="AJ118" s="50"/>
      <c r="AK118" s="50"/>
      <c r="AL118" s="50"/>
      <c r="AM118" s="50"/>
    </row>
    <row r="119" spans="1:39">
      <c r="A119" s="50"/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  <c r="AH119" s="50"/>
      <c r="AI119" s="50"/>
      <c r="AJ119" s="50"/>
      <c r="AK119" s="50"/>
      <c r="AL119" s="50"/>
      <c r="AM119" s="50"/>
    </row>
    <row r="120" spans="1:39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  <c r="AB120" s="50"/>
      <c r="AC120" s="50"/>
      <c r="AD120" s="50"/>
      <c r="AE120" s="50"/>
      <c r="AF120" s="50"/>
      <c r="AG120" s="50"/>
      <c r="AH120" s="50"/>
      <c r="AI120" s="50"/>
      <c r="AJ120" s="50"/>
      <c r="AK120" s="50"/>
      <c r="AL120" s="50"/>
      <c r="AM120" s="50"/>
    </row>
    <row r="121" spans="1:39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DD92-B6C7-4189-BCC6-A4023872457A}">
  <dimension ref="A2:M28"/>
  <sheetViews>
    <sheetView workbookViewId="0"/>
  </sheetViews>
  <sheetFormatPr defaultRowHeight="14.4"/>
  <cols>
    <col min="1" max="1" width="10.77734375" customWidth="1"/>
    <col min="2" max="2" width="16.21875" customWidth="1"/>
    <col min="3" max="3" width="13.21875" customWidth="1"/>
    <col min="4" max="4" width="13.33203125" customWidth="1"/>
    <col min="5" max="5" width="13.88671875" customWidth="1"/>
    <col min="7" max="7" width="11.21875" customWidth="1"/>
    <col min="8" max="8" width="10.88671875" customWidth="1"/>
    <col min="9" max="9" width="12" customWidth="1"/>
  </cols>
  <sheetData>
    <row r="2" spans="1:13" ht="28.8">
      <c r="A2" s="50" t="s">
        <v>286</v>
      </c>
      <c r="B2" s="50" t="s">
        <v>287</v>
      </c>
      <c r="C2" s="47" t="s">
        <v>288</v>
      </c>
      <c r="D2" s="47" t="s">
        <v>289</v>
      </c>
      <c r="E2" s="47" t="s">
        <v>290</v>
      </c>
      <c r="F2" s="47"/>
      <c r="G2" s="47" t="s">
        <v>291</v>
      </c>
      <c r="H2" s="47" t="s">
        <v>292</v>
      </c>
      <c r="I2" s="47" t="s">
        <v>293</v>
      </c>
      <c r="J2" s="47"/>
      <c r="K2" s="47" t="s">
        <v>294</v>
      </c>
      <c r="L2" s="47" t="s">
        <v>295</v>
      </c>
      <c r="M2" s="47" t="s">
        <v>296</v>
      </c>
    </row>
    <row r="3" spans="1:13">
      <c r="A3" s="38">
        <v>0</v>
      </c>
      <c r="B3" s="38" t="s">
        <v>19</v>
      </c>
      <c r="C3" s="38">
        <v>1</v>
      </c>
      <c r="D3" s="38">
        <v>1</v>
      </c>
      <c r="E3" s="38">
        <v>1</v>
      </c>
      <c r="F3" s="38"/>
      <c r="G3" s="38">
        <v>1</v>
      </c>
      <c r="H3" s="38">
        <v>1</v>
      </c>
      <c r="I3" s="38">
        <v>1</v>
      </c>
      <c r="J3" s="38"/>
      <c r="K3" s="38">
        <v>1</v>
      </c>
      <c r="L3" s="38">
        <v>1</v>
      </c>
      <c r="M3" s="38">
        <v>1</v>
      </c>
    </row>
    <row r="4" spans="1:13">
      <c r="A4" s="38">
        <v>0</v>
      </c>
      <c r="B4" s="38" t="s">
        <v>16</v>
      </c>
      <c r="C4" s="38">
        <v>1</v>
      </c>
      <c r="D4" s="38">
        <v>1</v>
      </c>
      <c r="E4" s="38">
        <v>1</v>
      </c>
      <c r="F4" s="38"/>
      <c r="G4" s="38">
        <v>1</v>
      </c>
      <c r="H4" s="38">
        <v>1</v>
      </c>
      <c r="I4" s="38">
        <v>1</v>
      </c>
      <c r="J4" s="38"/>
      <c r="K4" s="38">
        <v>1</v>
      </c>
      <c r="L4" s="38">
        <v>1</v>
      </c>
      <c r="M4" s="38">
        <v>1</v>
      </c>
    </row>
    <row r="5" spans="1:13">
      <c r="A5" s="38">
        <v>2</v>
      </c>
      <c r="B5" s="38" t="s">
        <v>19</v>
      </c>
      <c r="C5" s="38">
        <v>0.95282050443396871</v>
      </c>
      <c r="D5" s="38">
        <v>0.96256691886134071</v>
      </c>
      <c r="E5" s="38">
        <v>0.94789227417403499</v>
      </c>
      <c r="F5" s="38"/>
      <c r="G5" s="38">
        <v>0.96109857615993632</v>
      </c>
      <c r="H5" s="38">
        <v>0.97321985236702968</v>
      </c>
      <c r="I5" s="38">
        <v>0.94326255224254651</v>
      </c>
      <c r="J5" s="38"/>
      <c r="K5" s="38">
        <v>0.89971358911305233</v>
      </c>
      <c r="L5" s="38">
        <v>0.91387186947925281</v>
      </c>
      <c r="M5" s="38">
        <v>0.93259205431507408</v>
      </c>
    </row>
    <row r="6" spans="1:13">
      <c r="A6" s="38">
        <v>2</v>
      </c>
      <c r="B6" s="38" t="s">
        <v>16</v>
      </c>
      <c r="C6" s="38">
        <v>1.0036784200151703</v>
      </c>
      <c r="D6" s="38">
        <v>1.0057011587446372</v>
      </c>
      <c r="E6" s="38">
        <v>1.0141425440657004</v>
      </c>
      <c r="F6" s="38"/>
      <c r="G6" s="38">
        <v>0.89389268279714595</v>
      </c>
      <c r="H6" s="38">
        <v>0.91262754304524107</v>
      </c>
      <c r="I6" s="38">
        <v>0.93076415657695055</v>
      </c>
      <c r="J6" s="38"/>
      <c r="K6" s="38">
        <v>0.85479052298049196</v>
      </c>
      <c r="L6" s="38">
        <v>0.81710045393268149</v>
      </c>
      <c r="M6" s="38">
        <v>0.87264509317655681</v>
      </c>
    </row>
    <row r="7" spans="1:13">
      <c r="A7" s="38">
        <v>4</v>
      </c>
      <c r="B7" s="38" t="s">
        <v>19</v>
      </c>
      <c r="C7" s="38">
        <v>0.80358978314249885</v>
      </c>
      <c r="D7" s="38">
        <v>0.81639928995431299</v>
      </c>
      <c r="E7" s="38">
        <v>0.79332554539731703</v>
      </c>
      <c r="F7" s="38"/>
      <c r="G7" s="38">
        <v>0.90102987662879719</v>
      </c>
      <c r="H7" s="38">
        <v>0.88618391355106785</v>
      </c>
      <c r="I7" s="38">
        <v>0.80786593121905104</v>
      </c>
      <c r="J7" s="38"/>
      <c r="K7" s="38">
        <v>0.72206305361298162</v>
      </c>
      <c r="L7" s="38">
        <v>0.74085357391726636</v>
      </c>
      <c r="M7" s="38">
        <v>0.7804030536207428</v>
      </c>
    </row>
    <row r="8" spans="1:13">
      <c r="A8" s="38">
        <v>4</v>
      </c>
      <c r="B8" s="38" t="s">
        <v>16</v>
      </c>
      <c r="C8" s="38">
        <v>0.98476083136572345</v>
      </c>
      <c r="D8" s="38">
        <v>0.98232614991508282</v>
      </c>
      <c r="E8" s="38">
        <v>1.002946262827366</v>
      </c>
      <c r="F8" s="38"/>
      <c r="G8" s="38">
        <v>0.63109188125787163</v>
      </c>
      <c r="H8" s="38">
        <v>0.66709188458569701</v>
      </c>
      <c r="I8" s="38">
        <v>0.67145654034425106</v>
      </c>
      <c r="J8" s="38"/>
      <c r="K8" s="38">
        <v>0.57634735222840794</v>
      </c>
      <c r="L8" s="38">
        <v>0.58810403204683037</v>
      </c>
      <c r="M8" s="38">
        <v>0.64581769457457461</v>
      </c>
    </row>
    <row r="9" spans="1:13">
      <c r="A9" s="38">
        <v>6</v>
      </c>
      <c r="B9" s="38" t="s">
        <v>19</v>
      </c>
      <c r="C9" s="38">
        <v>0.67435893809283765</v>
      </c>
      <c r="D9" s="38">
        <v>0.63992873937444028</v>
      </c>
      <c r="E9" s="38">
        <v>0.65573769457750231</v>
      </c>
      <c r="F9" s="38"/>
      <c r="G9" s="38">
        <v>0.7791763452322783</v>
      </c>
      <c r="H9" s="38">
        <v>0.77601943889189506</v>
      </c>
      <c r="I9" s="38">
        <v>0.71179882736634204</v>
      </c>
      <c r="J9" s="38"/>
      <c r="K9" s="38">
        <v>0.58739267309213239</v>
      </c>
      <c r="L9" s="38">
        <v>0.59756102968600733</v>
      </c>
      <c r="M9" s="38">
        <v>0.64489223188842415</v>
      </c>
    </row>
    <row r="10" spans="1:13">
      <c r="A10" s="38">
        <v>6</v>
      </c>
      <c r="B10" s="38" t="s">
        <v>16</v>
      </c>
      <c r="C10" s="38">
        <v>0.94640039194812464</v>
      </c>
      <c r="D10" s="38">
        <v>0.93671602003617827</v>
      </c>
      <c r="E10" s="38">
        <v>0.97348249180394464</v>
      </c>
      <c r="F10" s="38"/>
      <c r="G10" s="38">
        <v>0.43615048467870304</v>
      </c>
      <c r="H10" s="38">
        <v>0.47895404911850992</v>
      </c>
      <c r="I10" s="38">
        <v>0.4702808607107587</v>
      </c>
      <c r="J10" s="38"/>
      <c r="K10" s="38">
        <v>0.42215579582171714</v>
      </c>
      <c r="L10" s="38">
        <v>0.42230477971008229</v>
      </c>
      <c r="M10" s="38">
        <v>0.50791262332191356</v>
      </c>
    </row>
    <row r="11" spans="1:13">
      <c r="A11" s="38">
        <v>8</v>
      </c>
      <c r="B11" s="38" t="s">
        <v>19</v>
      </c>
      <c r="C11" s="38">
        <v>0.52564103980748533</v>
      </c>
      <c r="D11" s="38">
        <v>0.48841349086805197</v>
      </c>
      <c r="E11" s="38">
        <v>0.52985950176553176</v>
      </c>
      <c r="F11" s="38"/>
      <c r="G11" s="38">
        <v>0.64359264575291142</v>
      </c>
      <c r="H11" s="38">
        <v>0.63968346227983641</v>
      </c>
      <c r="I11" s="38">
        <v>0.60928437783232259</v>
      </c>
      <c r="J11" s="38"/>
      <c r="K11" s="38">
        <v>0.4613181692176519</v>
      </c>
      <c r="L11" s="38">
        <v>0.47027433078506142</v>
      </c>
      <c r="M11" s="38">
        <v>0.53161918175506073</v>
      </c>
    </row>
    <row r="12" spans="1:13">
      <c r="A12" s="38">
        <v>8</v>
      </c>
      <c r="B12" s="38" t="s">
        <v>16</v>
      </c>
      <c r="C12" s="38">
        <v>0.87861270563660943</v>
      </c>
      <c r="D12" s="38">
        <v>0.91163050388346845</v>
      </c>
      <c r="E12" s="38">
        <v>0.91514435468920996</v>
      </c>
      <c r="F12" s="38"/>
      <c r="G12" s="38">
        <v>0.29364597352793587</v>
      </c>
      <c r="H12" s="38">
        <v>0.31632654042783531</v>
      </c>
      <c r="I12" s="38">
        <v>0.35140430355379343</v>
      </c>
      <c r="J12" s="38"/>
      <c r="K12" s="38">
        <v>0.3233533096378815</v>
      </c>
      <c r="L12" s="38">
        <v>0.33159850467349605</v>
      </c>
      <c r="M12" s="38">
        <v>0.39638296314229732</v>
      </c>
    </row>
    <row r="13" spans="1:13">
      <c r="A13" s="38">
        <v>10</v>
      </c>
      <c r="B13" s="38" t="s">
        <v>19</v>
      </c>
      <c r="C13" s="38">
        <v>0.38666666813997852</v>
      </c>
      <c r="D13" s="38">
        <v>0.36898395995782746</v>
      </c>
      <c r="E13" s="38">
        <v>0.35011700827194864</v>
      </c>
      <c r="F13" s="38"/>
      <c r="G13" s="38">
        <v>0.5085812780094936</v>
      </c>
      <c r="H13" s="38">
        <v>0.53134518695166477</v>
      </c>
      <c r="I13" s="38">
        <v>0.4900064683232761</v>
      </c>
      <c r="J13" s="38"/>
      <c r="K13" s="38">
        <v>0.31805155704664007</v>
      </c>
      <c r="L13" s="38">
        <v>0.38567076200003186</v>
      </c>
      <c r="M13" s="38">
        <v>0.41417639970968945</v>
      </c>
    </row>
    <row r="14" spans="1:13">
      <c r="A14" s="38">
        <v>10</v>
      </c>
      <c r="B14" s="38" t="s">
        <v>16</v>
      </c>
      <c r="C14" s="38">
        <v>0.84182861871235259</v>
      </c>
      <c r="D14" s="38">
        <v>0.84663626228843614</v>
      </c>
      <c r="E14" s="38">
        <v>0.8102533857135964</v>
      </c>
      <c r="F14" s="38"/>
      <c r="G14" s="38">
        <v>0.19370758438261204</v>
      </c>
      <c r="H14" s="38">
        <v>0.21556123062453991</v>
      </c>
      <c r="I14" s="38">
        <v>0.22077073895298704</v>
      </c>
      <c r="J14" s="38"/>
      <c r="K14" s="38">
        <v>0.25374251694986055</v>
      </c>
      <c r="L14" s="38">
        <v>0.22825277970687818</v>
      </c>
      <c r="M14" s="38">
        <v>0.30595329083325579</v>
      </c>
    </row>
    <row r="15" spans="1:13">
      <c r="A15" s="38">
        <v>12</v>
      </c>
      <c r="B15" s="38" t="s">
        <v>19</v>
      </c>
      <c r="C15" s="38">
        <v>0.2841025089100373</v>
      </c>
      <c r="D15" s="38">
        <v>0.26559715981725224</v>
      </c>
      <c r="E15" s="38">
        <v>0.25351287217145901</v>
      </c>
      <c r="F15" s="38"/>
      <c r="G15" s="38">
        <v>0.38443940581044295</v>
      </c>
      <c r="H15" s="38">
        <v>0.39987837578028218</v>
      </c>
      <c r="I15" s="38">
        <v>0.36943906189307374</v>
      </c>
      <c r="J15" s="38"/>
      <c r="K15" s="38">
        <v>0.25859601556089673</v>
      </c>
      <c r="L15" s="38">
        <v>0.28658536765620024</v>
      </c>
      <c r="M15" s="38">
        <v>0.30090348433980935</v>
      </c>
    </row>
    <row r="16" spans="1:13">
      <c r="A16" s="38">
        <v>12</v>
      </c>
      <c r="B16" s="38" t="s">
        <v>16</v>
      </c>
      <c r="C16" s="38">
        <v>0.76353127415636779</v>
      </c>
      <c r="D16" s="38">
        <v>0.74401368504135312</v>
      </c>
      <c r="E16" s="38">
        <v>0.75250439958657855</v>
      </c>
      <c r="F16" s="38"/>
      <c r="G16" s="38">
        <v>0.13140036089206139</v>
      </c>
      <c r="H16" s="38">
        <v>0.13520408604966874</v>
      </c>
      <c r="I16" s="38">
        <v>0.14173742920286542</v>
      </c>
      <c r="J16" s="38"/>
      <c r="K16" s="38">
        <v>0.17514970938718583</v>
      </c>
      <c r="L16" s="38">
        <v>0.16654275033382113</v>
      </c>
      <c r="M16" s="38">
        <v>0.2155237484243519</v>
      </c>
    </row>
    <row r="17" spans="1:13">
      <c r="A17" s="38">
        <v>14</v>
      </c>
      <c r="B17" s="38" t="s">
        <v>19</v>
      </c>
      <c r="C17" s="38">
        <v>0.20205128097463113</v>
      </c>
      <c r="D17" s="38">
        <v>0.19251337096942489</v>
      </c>
      <c r="E17" s="38">
        <v>0.18735363242876371</v>
      </c>
      <c r="F17" s="38"/>
      <c r="G17" s="38">
        <v>0.28203664796778477</v>
      </c>
      <c r="H17" s="38">
        <v>0.30432139744313735</v>
      </c>
      <c r="I17" s="38">
        <v>0.29722755383462096</v>
      </c>
      <c r="J17" s="38"/>
      <c r="K17" s="38">
        <v>0.18123210703703954</v>
      </c>
      <c r="L17" s="38">
        <v>0.22332318327439335</v>
      </c>
      <c r="M17" s="38">
        <v>0.24252954352463704</v>
      </c>
    </row>
    <row r="18" spans="1:13">
      <c r="A18" s="38">
        <v>14</v>
      </c>
      <c r="B18" s="38" t="s">
        <v>16</v>
      </c>
      <c r="C18" s="38">
        <v>0.67262209060663991</v>
      </c>
      <c r="D18" s="38">
        <v>0.68529073035001897</v>
      </c>
      <c r="E18" s="38">
        <v>0.65998826776912389</v>
      </c>
      <c r="F18" s="38"/>
      <c r="G18" s="38">
        <v>8.8217146692985873E-2</v>
      </c>
      <c r="H18" s="38">
        <v>9.3112252995821251E-2</v>
      </c>
      <c r="I18" s="38">
        <v>9.8628340921760649E-2</v>
      </c>
      <c r="J18" s="38"/>
      <c r="K18" s="38">
        <v>0.12125749111420557</v>
      </c>
      <c r="L18" s="38">
        <v>0.12639405073440652</v>
      </c>
      <c r="M18" s="38">
        <v>0.15523738681841601</v>
      </c>
    </row>
    <row r="19" spans="1:13">
      <c r="A19" s="38">
        <v>16</v>
      </c>
      <c r="B19" s="38" t="s">
        <v>19</v>
      </c>
      <c r="C19" s="38">
        <v>0.15897436945753912</v>
      </c>
      <c r="D19" s="38">
        <v>0.15567440577203384</v>
      </c>
      <c r="E19" s="38">
        <v>0.15632319009334167</v>
      </c>
      <c r="F19" s="38"/>
      <c r="G19" s="38">
        <v>0.23398173764993663</v>
      </c>
      <c r="H19" s="38">
        <v>0.24163116779971897</v>
      </c>
      <c r="I19" s="38">
        <v>0.23404256590160036</v>
      </c>
      <c r="J19" s="38"/>
      <c r="K19" s="38">
        <v>0.13825216814708394</v>
      </c>
      <c r="L19" s="38">
        <v>0.1554877899570091</v>
      </c>
      <c r="M19" s="38">
        <v>0.18415566260434624</v>
      </c>
    </row>
    <row r="20" spans="1:13">
      <c r="A20" s="38">
        <v>16</v>
      </c>
      <c r="B20" s="38" t="s">
        <v>16</v>
      </c>
      <c r="C20" s="38">
        <v>0.58801888316750617</v>
      </c>
      <c r="D20" s="38">
        <v>0.56784494381332329</v>
      </c>
      <c r="E20" s="38">
        <v>0.55804356162087621</v>
      </c>
      <c r="F20" s="38"/>
      <c r="G20" s="38">
        <v>6.3541022394581967E-2</v>
      </c>
      <c r="H20" s="38">
        <v>6.8877552492746727E-2</v>
      </c>
      <c r="I20" s="38">
        <v>7.3154798991237155E-2</v>
      </c>
      <c r="J20" s="38"/>
      <c r="K20" s="38">
        <v>8.1586834025068916E-2</v>
      </c>
      <c r="L20" s="38">
        <v>0.10334572496661788</v>
      </c>
      <c r="M20" s="38">
        <v>0.10776187421217596</v>
      </c>
    </row>
    <row r="21" spans="1:13">
      <c r="A21" s="38">
        <v>18</v>
      </c>
      <c r="B21" s="38" t="s">
        <v>19</v>
      </c>
      <c r="C21" s="38">
        <v>0.13333335174973088</v>
      </c>
      <c r="D21" s="38">
        <v>0.13547237690546315</v>
      </c>
      <c r="E21" s="38">
        <v>0.11943793136944461</v>
      </c>
      <c r="F21" s="38"/>
      <c r="G21" s="38">
        <v>0.18478263227729111</v>
      </c>
      <c r="H21" s="38">
        <v>0.2002434713865712</v>
      </c>
      <c r="I21" s="38">
        <v>0.18246293911940781</v>
      </c>
      <c r="J21" s="38"/>
      <c r="K21" s="38">
        <v>0.10816621401110453</v>
      </c>
      <c r="L21" s="38">
        <v>0.12042682801652761</v>
      </c>
      <c r="M21" s="38">
        <v>0.15427379178173345</v>
      </c>
    </row>
    <row r="22" spans="1:13">
      <c r="A22" s="38">
        <v>18</v>
      </c>
      <c r="B22" s="38" t="s">
        <v>16</v>
      </c>
      <c r="C22" s="38">
        <v>0.50236458535373563</v>
      </c>
      <c r="D22" s="38">
        <v>0.50285057937231858</v>
      </c>
      <c r="E22" s="38">
        <v>0.52740123467763023</v>
      </c>
      <c r="F22" s="38"/>
      <c r="G22" s="38">
        <v>4.7501543594498222E-2</v>
      </c>
      <c r="H22" s="38">
        <v>4.7193884667323431E-2</v>
      </c>
      <c r="I22" s="38">
        <v>5.4866095724945919E-2</v>
      </c>
      <c r="J22" s="38"/>
      <c r="K22" s="38">
        <v>6.4371262506963331E-2</v>
      </c>
      <c r="L22" s="38">
        <v>7.6579925233674809E-2</v>
      </c>
      <c r="M22" s="38">
        <v>8.7415225952358802E-2</v>
      </c>
    </row>
    <row r="23" spans="1:13">
      <c r="A23" s="38">
        <v>20</v>
      </c>
      <c r="B23" s="38" t="s">
        <v>19</v>
      </c>
      <c r="C23" s="38">
        <v>0.11435897787225635</v>
      </c>
      <c r="D23" s="38">
        <v>0.11348782097528218</v>
      </c>
      <c r="E23" s="38">
        <v>9.8360660494348912E-2</v>
      </c>
      <c r="F23" s="38"/>
      <c r="G23" s="38">
        <v>0.15389017936430374</v>
      </c>
      <c r="H23" s="38">
        <v>0.16615947067628783</v>
      </c>
      <c r="I23" s="38">
        <v>0.16892327701705823</v>
      </c>
      <c r="J23" s="38"/>
      <c r="K23" s="38">
        <v>8.1661893151884199E-2</v>
      </c>
      <c r="L23" s="38">
        <v>0.10518291866776001</v>
      </c>
      <c r="M23" s="38">
        <v>0.11883250800682263</v>
      </c>
    </row>
    <row r="24" spans="1:13">
      <c r="A24" s="38">
        <v>20</v>
      </c>
      <c r="B24" s="38" t="s">
        <v>16</v>
      </c>
      <c r="C24" s="38">
        <v>0.41723600256845139</v>
      </c>
      <c r="D24" s="38">
        <v>0.41448120610175948</v>
      </c>
      <c r="E24" s="38">
        <v>0.44490282817868543</v>
      </c>
      <c r="F24" s="38"/>
      <c r="G24" s="38">
        <v>3.701419309386849E-2</v>
      </c>
      <c r="H24" s="38">
        <v>4.2091833053847484E-2</v>
      </c>
      <c r="I24" s="38">
        <v>4.3762259270742544E-2</v>
      </c>
      <c r="J24" s="38"/>
      <c r="K24" s="38">
        <v>4.6407184373259171E-2</v>
      </c>
      <c r="L24" s="38">
        <v>5.9479551402048823E-2</v>
      </c>
      <c r="M24" s="38">
        <v>7.1590060496117866E-2</v>
      </c>
    </row>
    <row r="25" spans="1:13">
      <c r="A25" s="38">
        <v>22</v>
      </c>
      <c r="B25" s="38" t="s">
        <v>19</v>
      </c>
      <c r="C25" s="38">
        <v>0.11435897787225635</v>
      </c>
      <c r="D25" s="38">
        <v>0.11824123501347178</v>
      </c>
      <c r="E25" s="38">
        <v>0.10362996875153749</v>
      </c>
      <c r="F25" s="38"/>
      <c r="G25" s="38">
        <v>0.15903890918970251</v>
      </c>
      <c r="H25" s="38">
        <v>0.16859404028208846</v>
      </c>
      <c r="I25" s="38">
        <v>0.17408125080923503</v>
      </c>
      <c r="J25" s="38"/>
      <c r="K25" s="38">
        <v>9.0974229194153738E-2</v>
      </c>
      <c r="L25" s="38">
        <v>9.8323179168603919E-2</v>
      </c>
      <c r="M25" s="38">
        <v>0.11744267722932865</v>
      </c>
    </row>
    <row r="26" spans="1:13">
      <c r="A26" s="38">
        <v>22</v>
      </c>
      <c r="B26" s="38" t="s">
        <v>16</v>
      </c>
      <c r="C26" s="38">
        <v>0.37309507561385413</v>
      </c>
      <c r="D26" s="38">
        <v>0.34834658534263285</v>
      </c>
      <c r="E26" s="38">
        <v>0.37360044897368372</v>
      </c>
      <c r="F26" s="38"/>
      <c r="G26" s="38">
        <v>3.7631099192146779E-2</v>
      </c>
      <c r="H26" s="38">
        <v>4.5918368328497813E-2</v>
      </c>
      <c r="I26" s="38">
        <v>4.1802746301829175E-2</v>
      </c>
      <c r="J26" s="38"/>
      <c r="K26" s="38">
        <v>4.4910171142062076E-2</v>
      </c>
      <c r="L26" s="38">
        <v>6.8401495326503928E-2</v>
      </c>
      <c r="M26" s="38">
        <v>7.4604376952662921E-2</v>
      </c>
    </row>
    <row r="27" spans="1:13">
      <c r="A27" s="38">
        <v>24</v>
      </c>
      <c r="B27" s="38" t="s">
        <v>19</v>
      </c>
      <c r="C27" s="38">
        <v>7.4871794248470638E-2</v>
      </c>
      <c r="D27" s="38">
        <v>8.14022570132375E-2</v>
      </c>
      <c r="E27" s="38">
        <v>7.2014043515723256E-2</v>
      </c>
      <c r="F27" s="38"/>
      <c r="G27" s="38">
        <v>0.11727689909851896</v>
      </c>
      <c r="H27" s="38">
        <v>0.12964091347474127</v>
      </c>
      <c r="I27" s="38">
        <v>0.1173436502348657</v>
      </c>
      <c r="J27" s="38"/>
      <c r="K27" s="38">
        <v>6.3037251937240274E-2</v>
      </c>
      <c r="L27" s="38">
        <v>6.8597559223138649E-2</v>
      </c>
      <c r="M27" s="38">
        <v>8.7560806406715888E-2</v>
      </c>
    </row>
    <row r="28" spans="1:13">
      <c r="A28" s="38">
        <v>24</v>
      </c>
      <c r="B28" s="38" t="s">
        <v>16</v>
      </c>
      <c r="C28" s="38">
        <v>0.29322115210963678</v>
      </c>
      <c r="D28" s="38">
        <v>0.30558721910500569</v>
      </c>
      <c r="E28" s="38">
        <v>0.32115496448587688</v>
      </c>
      <c r="F28" s="38"/>
      <c r="G28" s="38">
        <v>2.4676126956908954E-2</v>
      </c>
      <c r="H28" s="38">
        <v>3.2525515479961464E-2</v>
      </c>
      <c r="I28" s="38">
        <v>3.2658380594755745E-2</v>
      </c>
      <c r="J28" s="38"/>
      <c r="K28" s="38">
        <v>2.6197605746518016E-2</v>
      </c>
      <c r="L28" s="38">
        <v>4.3866157544357964E-2</v>
      </c>
      <c r="M28" s="38">
        <v>5.199697917229904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6F30C-9630-44C6-AF12-58F07B815B83}">
  <dimension ref="A1:N236"/>
  <sheetViews>
    <sheetView topLeftCell="A181" workbookViewId="0">
      <selection activeCell="K186" sqref="K186"/>
    </sheetView>
  </sheetViews>
  <sheetFormatPr defaultRowHeight="14.4"/>
  <cols>
    <col min="3" max="14" width="10.77734375" customWidth="1"/>
  </cols>
  <sheetData>
    <row r="1" spans="1:14">
      <c r="A1" s="31" t="s">
        <v>29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3" spans="1:14">
      <c r="C3" s="105" t="s">
        <v>445</v>
      </c>
      <c r="D3" s="105"/>
      <c r="E3" s="105"/>
      <c r="F3" s="105" t="s">
        <v>446</v>
      </c>
      <c r="G3" s="105"/>
      <c r="H3" s="105"/>
      <c r="I3" s="105" t="s">
        <v>62</v>
      </c>
      <c r="J3" s="105"/>
      <c r="K3" s="105"/>
      <c r="L3" s="105" t="s">
        <v>447</v>
      </c>
      <c r="M3" s="105"/>
      <c r="N3" s="105"/>
    </row>
    <row r="4" spans="1:14">
      <c r="A4" t="s">
        <v>286</v>
      </c>
      <c r="B4" t="s">
        <v>448</v>
      </c>
      <c r="C4" s="39" t="s">
        <v>59</v>
      </c>
      <c r="D4" s="39" t="s">
        <v>60</v>
      </c>
      <c r="E4" s="39" t="s">
        <v>61</v>
      </c>
      <c r="F4" s="39" t="s">
        <v>59</v>
      </c>
      <c r="G4" s="39" t="s">
        <v>60</v>
      </c>
      <c r="H4" s="39" t="s">
        <v>61</v>
      </c>
      <c r="I4" s="39" t="s">
        <v>59</v>
      </c>
      <c r="J4" s="39" t="s">
        <v>60</v>
      </c>
      <c r="K4" s="39" t="s">
        <v>61</v>
      </c>
      <c r="L4" s="39" t="s">
        <v>59</v>
      </c>
      <c r="M4" s="39" t="s">
        <v>60</v>
      </c>
      <c r="N4" s="39" t="s">
        <v>61</v>
      </c>
    </row>
    <row r="5" spans="1:14">
      <c r="A5">
        <v>0</v>
      </c>
      <c r="B5" t="s">
        <v>449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</row>
    <row r="6" spans="1:14">
      <c r="A6">
        <v>0</v>
      </c>
      <c r="B6" t="s">
        <v>45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</row>
    <row r="7" spans="1:14">
      <c r="A7">
        <v>0</v>
      </c>
      <c r="B7" t="s">
        <v>45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</row>
    <row r="8" spans="1:14">
      <c r="A8">
        <v>0</v>
      </c>
      <c r="B8" t="s">
        <v>452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</row>
    <row r="9" spans="1:14">
      <c r="A9">
        <v>0</v>
      </c>
      <c r="B9" t="s">
        <v>453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</row>
    <row r="10" spans="1:14">
      <c r="A10">
        <v>0</v>
      </c>
      <c r="B10" t="s">
        <v>454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</row>
    <row r="11" spans="1:14">
      <c r="A11">
        <v>0</v>
      </c>
      <c r="B11" t="s">
        <v>455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</row>
    <row r="12" spans="1:14">
      <c r="A12">
        <v>2</v>
      </c>
      <c r="B12" t="s">
        <v>449</v>
      </c>
      <c r="C12">
        <v>0.95750926528989888</v>
      </c>
      <c r="D12">
        <v>0.95018307212307618</v>
      </c>
      <c r="E12">
        <v>0.96599130847070969</v>
      </c>
      <c r="F12">
        <v>0.96002505987385278</v>
      </c>
      <c r="G12">
        <v>0.9777376883190797</v>
      </c>
      <c r="H12">
        <v>0.96868017953094621</v>
      </c>
      <c r="I12">
        <v>0.94830238613451989</v>
      </c>
      <c r="J12">
        <v>0.93929949358254505</v>
      </c>
      <c r="K12">
        <v>0.94486845344410431</v>
      </c>
      <c r="L12">
        <v>0.9303597772446246</v>
      </c>
      <c r="M12">
        <v>0.95805918706516913</v>
      </c>
      <c r="N12">
        <v>0.96186440832714604</v>
      </c>
    </row>
    <row r="13" spans="1:14">
      <c r="A13">
        <v>2</v>
      </c>
      <c r="B13" t="s">
        <v>450</v>
      </c>
      <c r="C13">
        <v>0.9831749108164034</v>
      </c>
      <c r="D13">
        <v>0.97619051211682073</v>
      </c>
      <c r="E13">
        <v>0.99414345691257588</v>
      </c>
      <c r="F13">
        <v>0.98042919975204412</v>
      </c>
      <c r="G13">
        <v>0.99108843589664819</v>
      </c>
      <c r="H13">
        <v>0.991542063555928</v>
      </c>
      <c r="I13">
        <v>0.95850989802214692</v>
      </c>
      <c r="J13">
        <v>0.99692778863503539</v>
      </c>
      <c r="K13">
        <v>0.98080142218615429</v>
      </c>
      <c r="L13">
        <v>0.97935598296438009</v>
      </c>
      <c r="M13">
        <v>0.98288279981403415</v>
      </c>
      <c r="N13">
        <v>0.9760682614774665</v>
      </c>
    </row>
    <row r="14" spans="1:14">
      <c r="A14">
        <v>2</v>
      </c>
      <c r="B14" t="s">
        <v>451</v>
      </c>
      <c r="C14">
        <v>0.99852070298642037</v>
      </c>
      <c r="D14">
        <v>0.98776972540051811</v>
      </c>
      <c r="E14">
        <v>0.99864037412123086</v>
      </c>
      <c r="F14">
        <v>0.98959696815121356</v>
      </c>
      <c r="G14">
        <v>0.99736667591063077</v>
      </c>
      <c r="H14">
        <v>0.99612164590968399</v>
      </c>
      <c r="I14">
        <v>0.99434112033867927</v>
      </c>
      <c r="J14">
        <v>1.0022421632986709</v>
      </c>
      <c r="K14">
        <v>0.99321775253962863</v>
      </c>
      <c r="L14">
        <v>0.99590144318440521</v>
      </c>
      <c r="M14">
        <v>0.98662480872845837</v>
      </c>
      <c r="N14">
        <v>1.0106195196503636</v>
      </c>
    </row>
    <row r="15" spans="1:14">
      <c r="A15">
        <v>2</v>
      </c>
      <c r="B15" t="s">
        <v>452</v>
      </c>
      <c r="C15">
        <v>0.98686024163243602</v>
      </c>
      <c r="D15">
        <v>1.0012936673713868</v>
      </c>
      <c r="E15">
        <v>1.0013860080087431</v>
      </c>
      <c r="F15">
        <v>0.99870213529645269</v>
      </c>
      <c r="G15">
        <v>1.0029393348595816</v>
      </c>
      <c r="H15">
        <v>0.99679280039318419</v>
      </c>
      <c r="I15">
        <v>0.99180324052257218</v>
      </c>
      <c r="J15">
        <v>0.99159659807982581</v>
      </c>
      <c r="K15">
        <v>1.0109288450155447</v>
      </c>
      <c r="L15">
        <v>1.0025771464017967</v>
      </c>
      <c r="M15">
        <v>0.98383364316044541</v>
      </c>
      <c r="N15">
        <v>0.99262291564118865</v>
      </c>
    </row>
    <row r="16" spans="1:14">
      <c r="A16">
        <v>2</v>
      </c>
      <c r="B16" t="s">
        <v>453</v>
      </c>
      <c r="C16">
        <v>0.99117457754060745</v>
      </c>
      <c r="D16">
        <v>1.01181869409917</v>
      </c>
      <c r="E16">
        <v>0.99590441698171162</v>
      </c>
      <c r="F16">
        <v>1.0005625536104381</v>
      </c>
      <c r="G16">
        <v>1.0150084116669569</v>
      </c>
      <c r="H16">
        <v>1.0030805966883718</v>
      </c>
      <c r="I16">
        <v>0.98616458802314444</v>
      </c>
      <c r="J16">
        <v>1.0047694982315207</v>
      </c>
      <c r="K16">
        <v>1.0131477820231491</v>
      </c>
      <c r="L16">
        <v>0.99216024048761198</v>
      </c>
      <c r="M16">
        <v>1.0041459569817435</v>
      </c>
      <c r="N16">
        <v>1.0037174899853656</v>
      </c>
    </row>
    <row r="17" spans="1:14">
      <c r="A17">
        <v>2</v>
      </c>
      <c r="B17" t="s">
        <v>454</v>
      </c>
      <c r="C17">
        <v>1.0053369173437594</v>
      </c>
      <c r="D17">
        <v>1</v>
      </c>
      <c r="E17">
        <v>1.0062284043510703</v>
      </c>
      <c r="F17">
        <v>1.0062857444693611</v>
      </c>
      <c r="G17">
        <v>1.0043103654158156</v>
      </c>
      <c r="H17">
        <v>0.99636802121328127</v>
      </c>
      <c r="I17">
        <v>1.0119938976573497</v>
      </c>
      <c r="J17">
        <v>0.98833603622607924</v>
      </c>
      <c r="K17">
        <v>0.99148602693431431</v>
      </c>
      <c r="L17">
        <v>1.0065572317026885</v>
      </c>
      <c r="M17">
        <v>0.99255597366716686</v>
      </c>
      <c r="N17">
        <v>0.98983064093932582</v>
      </c>
    </row>
    <row r="18" spans="1:14">
      <c r="A18">
        <v>2</v>
      </c>
      <c r="B18" t="s">
        <v>455</v>
      </c>
      <c r="C18">
        <v>1.0140094080273687</v>
      </c>
      <c r="D18">
        <v>1.0107743172662442</v>
      </c>
      <c r="E18">
        <v>1.0164873796833072</v>
      </c>
      <c r="F18">
        <v>1.009642701706652</v>
      </c>
      <c r="G18">
        <v>1.0148108232821174</v>
      </c>
      <c r="H18">
        <v>1.0097701621277029</v>
      </c>
      <c r="I18">
        <v>0.99861013927506526</v>
      </c>
      <c r="J18">
        <v>0.99282636447849426</v>
      </c>
      <c r="K18">
        <v>1.0080064437985081</v>
      </c>
      <c r="L18">
        <v>1.0128866599606299</v>
      </c>
      <c r="M18">
        <v>0.98594017683082913</v>
      </c>
      <c r="N18">
        <v>0.9989594121407297</v>
      </c>
    </row>
    <row r="19" spans="1:14">
      <c r="A19">
        <v>4</v>
      </c>
      <c r="B19" t="s">
        <v>449</v>
      </c>
      <c r="C19">
        <v>0.91062290467430274</v>
      </c>
      <c r="D19">
        <v>0.88791203066803359</v>
      </c>
      <c r="E19">
        <v>0.90159188790599565</v>
      </c>
      <c r="F19">
        <v>0.89693945187245838</v>
      </c>
      <c r="G19">
        <v>0.92238268809544022</v>
      </c>
      <c r="H19">
        <v>0.92953022317966061</v>
      </c>
      <c r="I19">
        <v>0.88888885194241374</v>
      </c>
      <c r="J19">
        <v>0.85213988665008744</v>
      </c>
      <c r="K19">
        <v>0.87192530017564884</v>
      </c>
      <c r="L19">
        <v>0.85445991263106602</v>
      </c>
      <c r="M19">
        <v>0.85526299701830222</v>
      </c>
      <c r="N19">
        <v>0.88728814828259817</v>
      </c>
    </row>
    <row r="20" spans="1:14">
      <c r="A20">
        <v>4</v>
      </c>
      <c r="B20" t="s">
        <v>450</v>
      </c>
      <c r="C20">
        <v>0.95903449693390008</v>
      </c>
      <c r="D20">
        <v>0.94817932327355448</v>
      </c>
      <c r="E20">
        <v>0.95168367726800662</v>
      </c>
      <c r="F20">
        <v>0.95454537416397534</v>
      </c>
      <c r="G20">
        <v>0.96499042103553767</v>
      </c>
      <c r="H20">
        <v>0.96877045896207337</v>
      </c>
      <c r="I20">
        <v>0.91278589248592501</v>
      </c>
      <c r="J20">
        <v>0.97235026320828299</v>
      </c>
      <c r="K20">
        <v>0.94657754981167808</v>
      </c>
      <c r="L20">
        <v>0.95953755579848765</v>
      </c>
      <c r="M20">
        <v>0.95045059822556022</v>
      </c>
      <c r="N20">
        <v>0.94786318238272793</v>
      </c>
    </row>
    <row r="21" spans="1:14">
      <c r="A21">
        <v>4</v>
      </c>
      <c r="B21" t="s">
        <v>451</v>
      </c>
      <c r="C21">
        <v>0.9859466783709947</v>
      </c>
      <c r="D21">
        <v>0.98201445707529689</v>
      </c>
      <c r="E21">
        <v>0.99184239120722539</v>
      </c>
      <c r="F21">
        <v>0.97724334156226611</v>
      </c>
      <c r="G21">
        <v>0.99341668977657727</v>
      </c>
      <c r="H21">
        <v>0.97608276347736755</v>
      </c>
      <c r="I21">
        <v>0.97655624416357811</v>
      </c>
      <c r="J21">
        <v>0.97982069135220329</v>
      </c>
      <c r="K21">
        <v>0.97437817626081868</v>
      </c>
      <c r="L21">
        <v>0.98360647920264133</v>
      </c>
      <c r="M21">
        <v>0.9543667551497097</v>
      </c>
      <c r="N21">
        <v>0.99557520014568179</v>
      </c>
    </row>
    <row r="22" spans="1:14">
      <c r="A22">
        <v>4</v>
      </c>
      <c r="B22" t="s">
        <v>452</v>
      </c>
      <c r="C22">
        <v>0.99723373508051305</v>
      </c>
      <c r="D22">
        <v>1.0038810021141609</v>
      </c>
      <c r="E22">
        <v>1.0027720160174864</v>
      </c>
      <c r="F22">
        <v>1.0097338454506288</v>
      </c>
      <c r="G22">
        <v>0.99647251948652094</v>
      </c>
      <c r="H22">
        <v>0.99230272094364225</v>
      </c>
      <c r="I22">
        <v>0.98137100118766374</v>
      </c>
      <c r="J22">
        <v>0.96288527663385892</v>
      </c>
      <c r="K22">
        <v>0.98516776777083215</v>
      </c>
      <c r="L22">
        <v>0.98109956888979621</v>
      </c>
      <c r="M22">
        <v>0.97613537799875294</v>
      </c>
      <c r="N22">
        <v>0.99262291564118865</v>
      </c>
    </row>
    <row r="23" spans="1:14">
      <c r="A23">
        <v>4</v>
      </c>
      <c r="B23" t="s">
        <v>453</v>
      </c>
      <c r="C23">
        <v>0.99932111009689661</v>
      </c>
      <c r="D23">
        <v>1.0144451020053311</v>
      </c>
      <c r="E23">
        <v>1.0102389575457211</v>
      </c>
      <c r="F23">
        <v>1.0101237836080943</v>
      </c>
      <c r="G23">
        <v>1.0200112155559427</v>
      </c>
      <c r="H23">
        <v>1.0049290343582651</v>
      </c>
      <c r="I23">
        <v>0.98616442240297641</v>
      </c>
      <c r="J23">
        <v>0.99443558539655874</v>
      </c>
      <c r="K23">
        <v>0.99690640422984733</v>
      </c>
      <c r="L23">
        <v>0.98780500622953915</v>
      </c>
      <c r="M23">
        <v>0.98175778928032942</v>
      </c>
      <c r="N23">
        <v>1.0046468624817071</v>
      </c>
    </row>
    <row r="24" spans="1:14">
      <c r="A24">
        <v>4</v>
      </c>
      <c r="B24" t="s">
        <v>454</v>
      </c>
      <c r="C24">
        <v>1.0060040320117296</v>
      </c>
      <c r="D24">
        <v>1.0117161153052141</v>
      </c>
      <c r="E24">
        <v>1.0110727188463473</v>
      </c>
      <c r="F24">
        <v>1.0080000384155505</v>
      </c>
      <c r="G24">
        <v>1.0073891978556837</v>
      </c>
      <c r="H24">
        <v>1.0187650933004821</v>
      </c>
      <c r="I24">
        <v>0.99025466539278795</v>
      </c>
      <c r="J24">
        <v>0.97822695485831224</v>
      </c>
      <c r="K24">
        <v>0.98761620595105881</v>
      </c>
      <c r="L24">
        <v>1.0032787041594717</v>
      </c>
      <c r="M24">
        <v>0.99669146464176606</v>
      </c>
      <c r="N24">
        <v>0.97711871385938776</v>
      </c>
    </row>
    <row r="25" spans="1:14">
      <c r="A25">
        <v>4</v>
      </c>
      <c r="B25" t="s">
        <v>455</v>
      </c>
      <c r="C25">
        <v>1.0073384050914029</v>
      </c>
      <c r="D25">
        <v>1.0289562225073898</v>
      </c>
      <c r="E25">
        <v>1.020788475546804</v>
      </c>
      <c r="F25">
        <v>1.0232559276454547</v>
      </c>
      <c r="G25">
        <v>1.0268789015119906</v>
      </c>
      <c r="H25">
        <v>1.0114943083855328</v>
      </c>
      <c r="I25">
        <v>1.0048645125372713</v>
      </c>
      <c r="J25">
        <v>0.9791964569876328</v>
      </c>
      <c r="K25">
        <v>0.99919935562014917</v>
      </c>
      <c r="L25">
        <v>1.0042955533202098</v>
      </c>
      <c r="M25">
        <v>0.99297027775800195</v>
      </c>
      <c r="N25">
        <v>1.0010405878592701</v>
      </c>
    </row>
    <row r="26" spans="1:14">
      <c r="A26">
        <v>6</v>
      </c>
      <c r="B26" t="s">
        <v>449</v>
      </c>
      <c r="C26">
        <v>0.79340668742563059</v>
      </c>
      <c r="D26">
        <v>0.78461531175931565</v>
      </c>
      <c r="E26">
        <v>0.78943567424835481</v>
      </c>
      <c r="F26">
        <v>0.81136792322688278</v>
      </c>
      <c r="G26">
        <v>0.82851981089818172</v>
      </c>
      <c r="H26">
        <v>0.84955257055015698</v>
      </c>
      <c r="I26">
        <v>0.79552470303208456</v>
      </c>
      <c r="J26">
        <v>0.75486366838334273</v>
      </c>
      <c r="K26">
        <v>0.79050034239734435</v>
      </c>
      <c r="L26">
        <v>0.76604059570034255</v>
      </c>
      <c r="M26">
        <v>0.80098695314497625</v>
      </c>
      <c r="N26">
        <v>0.79745757852761168</v>
      </c>
    </row>
    <row r="27" spans="1:14">
      <c r="A27">
        <v>6</v>
      </c>
      <c r="B27" t="s">
        <v>450</v>
      </c>
      <c r="C27">
        <v>0.90490140940976782</v>
      </c>
      <c r="D27">
        <v>0.90056019661654874</v>
      </c>
      <c r="E27">
        <v>0.88799408667078061</v>
      </c>
      <c r="F27">
        <v>0.91287878118033117</v>
      </c>
      <c r="G27">
        <v>0.93698278529513745</v>
      </c>
      <c r="H27">
        <v>0.92517897342308109</v>
      </c>
      <c r="I27">
        <v>0.88145653872272067</v>
      </c>
      <c r="J27">
        <v>0.93855593819367422</v>
      </c>
      <c r="K27">
        <v>0.88898163651049988</v>
      </c>
      <c r="L27">
        <v>0.90834030814430167</v>
      </c>
      <c r="M27">
        <v>0.91351348203479188</v>
      </c>
      <c r="N27">
        <v>0.8999998895016228</v>
      </c>
    </row>
    <row r="28" spans="1:14">
      <c r="A28">
        <v>6</v>
      </c>
      <c r="B28" t="s">
        <v>451</v>
      </c>
      <c r="C28">
        <v>0.97189351611464747</v>
      </c>
      <c r="D28">
        <v>0.97194246622866465</v>
      </c>
      <c r="E28">
        <v>0.97892594535891819</v>
      </c>
      <c r="F28">
        <v>0.96814056610818167</v>
      </c>
      <c r="G28">
        <v>0.98156687322553116</v>
      </c>
      <c r="H28">
        <v>0.96056878998138062</v>
      </c>
      <c r="I28">
        <v>0.95796295660828845</v>
      </c>
      <c r="J28">
        <v>0.97159942592374282</v>
      </c>
      <c r="K28">
        <v>0.96006009828892314</v>
      </c>
      <c r="L28">
        <v>0.96475410690193375</v>
      </c>
      <c r="M28">
        <v>0.94728568178450701</v>
      </c>
      <c r="N28">
        <v>0.96637171179021808</v>
      </c>
    </row>
    <row r="29" spans="1:14">
      <c r="A29">
        <v>6</v>
      </c>
      <c r="B29" t="s">
        <v>452</v>
      </c>
      <c r="C29">
        <v>0.99723373508051305</v>
      </c>
      <c r="D29">
        <v>0.99223813514545267</v>
      </c>
      <c r="E29">
        <v>1.0020790120131147</v>
      </c>
      <c r="F29">
        <v>1.0090850529248307</v>
      </c>
      <c r="G29">
        <v>0.99294541899392519</v>
      </c>
      <c r="H29">
        <v>1.0019243197640892</v>
      </c>
      <c r="I29">
        <v>0.98435164099763772</v>
      </c>
      <c r="J29">
        <v>0.96498612711390241</v>
      </c>
      <c r="K29">
        <v>0.97736132975548096</v>
      </c>
      <c r="L29">
        <v>1.0025771464017967</v>
      </c>
      <c r="M29">
        <v>0.96304832722387534</v>
      </c>
      <c r="N29">
        <v>0.97459004276409378</v>
      </c>
    </row>
    <row r="30" spans="1:14">
      <c r="A30">
        <v>6</v>
      </c>
      <c r="B30" t="s">
        <v>453</v>
      </c>
      <c r="C30">
        <v>1.0244400365117259</v>
      </c>
      <c r="D30">
        <v>1.0236375296768956</v>
      </c>
      <c r="E30">
        <v>1.024573498109731</v>
      </c>
      <c r="F30">
        <v>1.0061867566493909</v>
      </c>
      <c r="G30">
        <v>1.0311285575314662</v>
      </c>
      <c r="H30">
        <v>1.0184842439374817</v>
      </c>
      <c r="I30">
        <v>0.98923916082248298</v>
      </c>
      <c r="J30">
        <v>0.98410167256159697</v>
      </c>
      <c r="K30">
        <v>0.99381297510458644</v>
      </c>
      <c r="L30">
        <v>0.99390259696139616</v>
      </c>
      <c r="M30">
        <v>1.0008291913963485</v>
      </c>
      <c r="N30">
        <v>1.0167285046815062</v>
      </c>
    </row>
    <row r="31" spans="1:14">
      <c r="A31">
        <v>6</v>
      </c>
      <c r="B31" t="s">
        <v>454</v>
      </c>
      <c r="C31">
        <v>1.0106739784312528</v>
      </c>
      <c r="D31">
        <v>1.0179187645844452</v>
      </c>
      <c r="E31">
        <v>1.0214533927647977</v>
      </c>
      <c r="F31">
        <v>1.0137142284427507</v>
      </c>
      <c r="G31">
        <v>1.0129310962474467</v>
      </c>
      <c r="H31">
        <v>1.0242130614805605</v>
      </c>
      <c r="I31">
        <v>0.99925020977812373</v>
      </c>
      <c r="J31">
        <v>0.9828926073886739</v>
      </c>
      <c r="K31">
        <v>0.99690400979429628</v>
      </c>
      <c r="L31">
        <v>1.0057377322790755</v>
      </c>
      <c r="M31">
        <v>0.99751859848132451</v>
      </c>
      <c r="N31">
        <v>1.0025425680192641</v>
      </c>
    </row>
    <row r="32" spans="1:14">
      <c r="A32">
        <v>6</v>
      </c>
      <c r="B32" t="s">
        <v>455</v>
      </c>
      <c r="C32">
        <v>1.0380253923305529</v>
      </c>
      <c r="D32">
        <v>1.0363636653834121</v>
      </c>
      <c r="E32">
        <v>1.0279569686526322</v>
      </c>
      <c r="F32">
        <v>1.0357347180893575</v>
      </c>
      <c r="G32">
        <v>1.0351070184724265</v>
      </c>
      <c r="H32">
        <v>1.0224139013517888</v>
      </c>
      <c r="I32">
        <v>1.006254373262206</v>
      </c>
      <c r="J32">
        <v>0.99210900092634347</v>
      </c>
      <c r="K32">
        <v>1.0072057994186574</v>
      </c>
      <c r="L32">
        <v>1.0085911066404198</v>
      </c>
      <c r="M32">
        <v>1.0061511726365122</v>
      </c>
      <c r="N32">
        <v>1.0083247028741613</v>
      </c>
    </row>
    <row r="33" spans="1:14">
      <c r="A33">
        <v>8</v>
      </c>
      <c r="B33" t="s">
        <v>449</v>
      </c>
      <c r="C33">
        <v>0.68424911767036556</v>
      </c>
      <c r="D33">
        <v>0.67985354230153894</v>
      </c>
      <c r="E33">
        <v>0.66787275810666047</v>
      </c>
      <c r="F33">
        <v>0.72017501535960327</v>
      </c>
      <c r="G33">
        <v>0.75451262461422175</v>
      </c>
      <c r="H33">
        <v>0.7516778604369112</v>
      </c>
      <c r="I33">
        <v>0.70679003981407573</v>
      </c>
      <c r="J33">
        <v>0.66303494651016992</v>
      </c>
      <c r="K33">
        <v>0.68702287565155562</v>
      </c>
      <c r="L33">
        <v>0.6791862313843644</v>
      </c>
      <c r="M33">
        <v>0.70312499723129329</v>
      </c>
      <c r="N33">
        <v>0.69406780496658904</v>
      </c>
    </row>
    <row r="34" spans="1:14">
      <c r="A34">
        <v>8</v>
      </c>
      <c r="B34" t="s">
        <v>450</v>
      </c>
      <c r="C34">
        <v>0.80907112872575582</v>
      </c>
      <c r="D34">
        <v>0.8347338500231466</v>
      </c>
      <c r="E34">
        <v>0.83382137859061867</v>
      </c>
      <c r="F34">
        <v>0.86174244614122475</v>
      </c>
      <c r="G34">
        <v>0.87714827205575752</v>
      </c>
      <c r="H34">
        <v>0.88939508342840556</v>
      </c>
      <c r="I34">
        <v>0.81710416030376953</v>
      </c>
      <c r="J34">
        <v>0.89631336291133901</v>
      </c>
      <c r="K34">
        <v>0.83973300915431603</v>
      </c>
      <c r="L34">
        <v>0.86622632834563174</v>
      </c>
      <c r="M34">
        <v>0.86936951189802547</v>
      </c>
      <c r="N34">
        <v>0.84188032141767943</v>
      </c>
    </row>
    <row r="35" spans="1:14">
      <c r="A35">
        <v>8</v>
      </c>
      <c r="B35" t="s">
        <v>451</v>
      </c>
      <c r="C35">
        <v>0.96079878851280143</v>
      </c>
      <c r="D35">
        <v>0.96043161954679923</v>
      </c>
      <c r="E35">
        <v>0.9571720777784517</v>
      </c>
      <c r="F35">
        <v>0.94473356932498886</v>
      </c>
      <c r="G35">
        <v>0.97630022504679315</v>
      </c>
      <c r="H35">
        <v>0.93083395268143365</v>
      </c>
      <c r="I35">
        <v>0.93694426072338288</v>
      </c>
      <c r="J35">
        <v>0.95142011727594633</v>
      </c>
      <c r="K35">
        <v>0.95026368099908776</v>
      </c>
      <c r="L35">
        <v>0.945901557984971</v>
      </c>
      <c r="M35">
        <v>0.93076317726570101</v>
      </c>
      <c r="N35">
        <v>0.97787600072840908</v>
      </c>
    </row>
    <row r="36" spans="1:14">
      <c r="A36">
        <v>8</v>
      </c>
      <c r="B36" t="s">
        <v>452</v>
      </c>
      <c r="C36">
        <v>0.99446747016102566</v>
      </c>
      <c r="D36">
        <v>0.99611899788583924</v>
      </c>
      <c r="E36">
        <v>0.987525927921312</v>
      </c>
      <c r="F36">
        <v>1.0038935941106417</v>
      </c>
      <c r="G36">
        <v>0.98412703439429672</v>
      </c>
      <c r="H36">
        <v>0.98781264149410009</v>
      </c>
      <c r="I36">
        <v>0.98733228080761137</v>
      </c>
      <c r="J36">
        <v>0.95448187471368484</v>
      </c>
      <c r="K36">
        <v>0.98438712396929717</v>
      </c>
      <c r="L36">
        <v>1.0025771464017967</v>
      </c>
      <c r="M36">
        <v>0.96458798025621395</v>
      </c>
      <c r="N36">
        <v>0.97622939484382976</v>
      </c>
    </row>
    <row r="37" spans="1:14">
      <c r="A37">
        <v>8</v>
      </c>
      <c r="B37" t="s">
        <v>453</v>
      </c>
      <c r="C37">
        <v>1.0325867153489681</v>
      </c>
      <c r="D37">
        <v>1.0367695692077019</v>
      </c>
      <c r="E37">
        <v>1.0320819198968323</v>
      </c>
      <c r="F37">
        <v>1.0123735132987819</v>
      </c>
      <c r="G37">
        <v>1.0316844246302426</v>
      </c>
      <c r="H37">
        <v>1.0221811192772681</v>
      </c>
      <c r="I37">
        <v>1.0007686431998346</v>
      </c>
      <c r="J37">
        <v>0.99602541814039924</v>
      </c>
      <c r="K37">
        <v>1.0116009841380726</v>
      </c>
      <c r="L37">
        <v>1.0226480064536447</v>
      </c>
      <c r="M37">
        <v>1.0058043397744405</v>
      </c>
      <c r="N37">
        <v>1.0362453271046754</v>
      </c>
    </row>
    <row r="38" spans="1:14">
      <c r="A38">
        <v>8</v>
      </c>
      <c r="B38" t="s">
        <v>454</v>
      </c>
      <c r="C38">
        <v>1.024683242714888</v>
      </c>
      <c r="D38">
        <v>1.0310132463961552</v>
      </c>
      <c r="E38">
        <v>1.027681797115868</v>
      </c>
      <c r="F38">
        <v>1.0291427508316906</v>
      </c>
      <c r="G38">
        <v>1.0264778263031669</v>
      </c>
      <c r="H38">
        <v>1.0242131919114583</v>
      </c>
      <c r="I38">
        <v>1.0209894420426859</v>
      </c>
      <c r="J38">
        <v>1.0132193488360246</v>
      </c>
      <c r="K38">
        <v>1.0069659779628339</v>
      </c>
      <c r="L38">
        <v>1.0188523723007077</v>
      </c>
      <c r="M38">
        <v>1.0256411490263133</v>
      </c>
      <c r="N38">
        <v>0.99915253819467076</v>
      </c>
    </row>
    <row r="39" spans="1:14">
      <c r="A39">
        <v>8</v>
      </c>
      <c r="B39" t="s">
        <v>455</v>
      </c>
      <c r="C39">
        <v>1.0346898189907032</v>
      </c>
      <c r="D39">
        <v>1.0390571358758138</v>
      </c>
      <c r="E39">
        <v>1.0494622935100191</v>
      </c>
      <c r="F39">
        <v>1.032898629352107</v>
      </c>
      <c r="G39">
        <v>1.0378497635246706</v>
      </c>
      <c r="H39">
        <v>1.0166667471590225</v>
      </c>
      <c r="I39">
        <v>1.0215428412364878</v>
      </c>
      <c r="J39">
        <v>0.99784790934354828</v>
      </c>
      <c r="K39">
        <v>1.0424339796166051</v>
      </c>
      <c r="L39">
        <v>1.0283504668001209</v>
      </c>
      <c r="M39">
        <v>1.0210897347537562</v>
      </c>
      <c r="N39">
        <v>1.027055284341025</v>
      </c>
    </row>
    <row r="40" spans="1:14">
      <c r="A40">
        <v>10</v>
      </c>
      <c r="B40" t="s">
        <v>449</v>
      </c>
      <c r="C40">
        <v>0.5721611306447707</v>
      </c>
      <c r="D40">
        <v>0.55970692674826172</v>
      </c>
      <c r="E40">
        <v>0.57308245259346557</v>
      </c>
      <c r="F40">
        <v>0.60087453845486094</v>
      </c>
      <c r="G40">
        <v>0.6708784366753292</v>
      </c>
      <c r="H40">
        <v>0.64429527451450153</v>
      </c>
      <c r="I40">
        <v>0.62114197748951039</v>
      </c>
      <c r="J40">
        <v>0.58210104974179433</v>
      </c>
      <c r="K40">
        <v>0.5962681156705405</v>
      </c>
      <c r="L40">
        <v>0.58528958030203149</v>
      </c>
      <c r="M40">
        <v>0.63322370140565254</v>
      </c>
      <c r="N40">
        <v>0.61186439006682181</v>
      </c>
    </row>
    <row r="41" spans="1:14">
      <c r="A41">
        <v>10</v>
      </c>
      <c r="B41" t="s">
        <v>450</v>
      </c>
      <c r="C41">
        <v>0.74323336405948348</v>
      </c>
      <c r="D41">
        <v>0.75840325102952677</v>
      </c>
      <c r="E41">
        <v>0.77818453473860094</v>
      </c>
      <c r="F41">
        <v>0.81060611110211789</v>
      </c>
      <c r="G41">
        <v>0.82113300057495731</v>
      </c>
      <c r="H41">
        <v>0.82042950817741656</v>
      </c>
      <c r="I41">
        <v>0.76884010455037888</v>
      </c>
      <c r="J41">
        <v>0.84331804785162812</v>
      </c>
      <c r="K41">
        <v>0.80634386537433911</v>
      </c>
      <c r="L41">
        <v>0.82328640281953169</v>
      </c>
      <c r="M41">
        <v>0.80900905272945567</v>
      </c>
      <c r="N41">
        <v>0.7871795731226694</v>
      </c>
    </row>
    <row r="42" spans="1:14">
      <c r="A42">
        <v>10</v>
      </c>
      <c r="B42" t="s">
        <v>451</v>
      </c>
      <c r="C42">
        <v>0.93565073928194975</v>
      </c>
      <c r="D42">
        <v>0.94244592160638452</v>
      </c>
      <c r="E42">
        <v>0.93405858431921596</v>
      </c>
      <c r="F42">
        <v>0.91937597780163494</v>
      </c>
      <c r="G42">
        <v>0.95720876724998194</v>
      </c>
      <c r="H42">
        <v>0.90950223912445161</v>
      </c>
      <c r="I42">
        <v>0.92562650140074121</v>
      </c>
      <c r="J42">
        <v>0.93198803535413077</v>
      </c>
      <c r="K42">
        <v>0.93745276912949727</v>
      </c>
      <c r="L42">
        <v>0.92868836114774422</v>
      </c>
      <c r="M42">
        <v>0.92289548750042805</v>
      </c>
      <c r="N42">
        <v>0.97610608078668193</v>
      </c>
    </row>
    <row r="43" spans="1:14">
      <c r="A43">
        <v>10</v>
      </c>
      <c r="B43" t="s">
        <v>452</v>
      </c>
      <c r="C43">
        <v>0.97579518195448756</v>
      </c>
      <c r="D43">
        <v>0.99029763408837213</v>
      </c>
      <c r="E43">
        <v>0.96742896111666676</v>
      </c>
      <c r="F43">
        <v>0.97988309709501742</v>
      </c>
      <c r="G43">
        <v>0.97060551134153328</v>
      </c>
      <c r="H43">
        <v>0.98139838049204431</v>
      </c>
      <c r="I43">
        <v>0.99701919962981245</v>
      </c>
      <c r="J43">
        <v>0.94887960676690219</v>
      </c>
      <c r="K43">
        <v>0.98985163058004322</v>
      </c>
      <c r="L43">
        <v>1.0146045083586954</v>
      </c>
      <c r="M43">
        <v>0.97921468406342993</v>
      </c>
      <c r="N43">
        <v>0.96475410690193353</v>
      </c>
    </row>
    <row r="44" spans="1:14">
      <c r="A44">
        <v>10</v>
      </c>
      <c r="B44" t="s">
        <v>453</v>
      </c>
      <c r="C44">
        <v>1.0454853309460281</v>
      </c>
      <c r="D44">
        <v>1.0426788455180089</v>
      </c>
      <c r="E44">
        <v>1.0286689340482587</v>
      </c>
      <c r="F44">
        <v>1.0123735132987819</v>
      </c>
      <c r="G44">
        <v>1.0361312416473212</v>
      </c>
      <c r="H44">
        <v>1.0264941405070187</v>
      </c>
      <c r="I44">
        <v>1.0046118591990081</v>
      </c>
      <c r="J44">
        <v>1.0127186619507225</v>
      </c>
      <c r="K44">
        <v>1.034029386826788</v>
      </c>
      <c r="L44">
        <v>1.03658535669789</v>
      </c>
      <c r="M44">
        <v>1.0215587976385285</v>
      </c>
      <c r="N44">
        <v>1.057620894520527</v>
      </c>
    </row>
    <row r="45" spans="1:14">
      <c r="A45">
        <v>10</v>
      </c>
      <c r="B45" t="s">
        <v>454</v>
      </c>
      <c r="C45">
        <v>1.0373582776625832</v>
      </c>
      <c r="D45">
        <v>1.0303240631429071</v>
      </c>
      <c r="E45">
        <v>1.0332181565390415</v>
      </c>
      <c r="F45">
        <v>1.0348570639856551</v>
      </c>
      <c r="G45">
        <v>1.0314039582069559</v>
      </c>
      <c r="H45">
        <v>1.0320823488517843</v>
      </c>
      <c r="I45">
        <v>1.0509744284707072</v>
      </c>
      <c r="J45">
        <v>1.0388802702010305</v>
      </c>
      <c r="K45">
        <v>1.0201239363370755</v>
      </c>
      <c r="L45">
        <v>1.0327868649784626</v>
      </c>
      <c r="M45">
        <v>1.0281225505449887</v>
      </c>
      <c r="N45">
        <v>1.0254240367631524</v>
      </c>
    </row>
    <row r="46" spans="1:14">
      <c r="A46">
        <v>10</v>
      </c>
      <c r="B46" t="s">
        <v>455</v>
      </c>
      <c r="C46">
        <v>1.0533690296938618</v>
      </c>
      <c r="D46">
        <v>1.0471379826496565</v>
      </c>
      <c r="E46">
        <v>1.0458782014172021</v>
      </c>
      <c r="F46">
        <v>1.0402723378500944</v>
      </c>
      <c r="G46">
        <v>1.0405923903806182</v>
      </c>
      <c r="H46">
        <v>1.0241379237752253</v>
      </c>
      <c r="I46">
        <v>1.0514245473481767</v>
      </c>
      <c r="J46">
        <v>1</v>
      </c>
      <c r="K46">
        <v>1.0336270639537342</v>
      </c>
      <c r="L46">
        <v>1.0652922253539272</v>
      </c>
      <c r="M46">
        <v>1.0369070358190733</v>
      </c>
      <c r="N46">
        <v>1.0416232901545053</v>
      </c>
    </row>
    <row r="47" spans="1:14">
      <c r="A47">
        <v>12</v>
      </c>
      <c r="B47" t="s">
        <v>449</v>
      </c>
      <c r="C47">
        <v>0.46739934464984162</v>
      </c>
      <c r="D47">
        <v>0.46300364565697988</v>
      </c>
      <c r="E47">
        <v>0.46092623893582485</v>
      </c>
      <c r="F47">
        <v>0.53529047987235889</v>
      </c>
      <c r="G47">
        <v>0.59205774956390289</v>
      </c>
      <c r="H47">
        <v>0.55536915339811621</v>
      </c>
      <c r="I47">
        <v>0.55015431341875842</v>
      </c>
      <c r="J47">
        <v>0.52140071100668606</v>
      </c>
      <c r="K47">
        <v>0.5004240902254925</v>
      </c>
      <c r="L47">
        <v>0.51877943137694593</v>
      </c>
      <c r="M47">
        <v>0.57483544136020859</v>
      </c>
      <c r="N47">
        <v>0.56101687363526909</v>
      </c>
    </row>
    <row r="48" spans="1:14">
      <c r="A48">
        <v>12</v>
      </c>
      <c r="B48" t="s">
        <v>450</v>
      </c>
      <c r="C48">
        <v>0.68763721159556979</v>
      </c>
      <c r="D48">
        <v>0.69817917238290728</v>
      </c>
      <c r="E48">
        <v>0.71742305794583106</v>
      </c>
      <c r="F48">
        <v>0.76325753685500097</v>
      </c>
      <c r="G48">
        <v>0.75175052009497767</v>
      </c>
      <c r="H48">
        <v>0.78334423543377973</v>
      </c>
      <c r="I48">
        <v>0.72734982012386795</v>
      </c>
      <c r="J48">
        <v>0.81874035693191272</v>
      </c>
      <c r="K48">
        <v>0.76627707269800793</v>
      </c>
      <c r="L48">
        <v>0.80264256371276288</v>
      </c>
      <c r="M48">
        <v>0.77297303593041611</v>
      </c>
      <c r="N48">
        <v>0.75213667028610232</v>
      </c>
    </row>
    <row r="49" spans="1:14">
      <c r="A49">
        <v>12</v>
      </c>
      <c r="B49" t="s">
        <v>451</v>
      </c>
      <c r="C49">
        <v>0.91715984535752215</v>
      </c>
      <c r="D49">
        <v>0.91294968701552748</v>
      </c>
      <c r="E49">
        <v>0.91434400907706281</v>
      </c>
      <c r="F49">
        <v>0.89206765143938127</v>
      </c>
      <c r="G49">
        <v>0.94404214680313692</v>
      </c>
      <c r="H49">
        <v>0.87912098626217194</v>
      </c>
      <c r="I49">
        <v>0.91430874207809976</v>
      </c>
      <c r="J49">
        <v>0.91704044106989979</v>
      </c>
      <c r="K49">
        <v>0.93368501624888078</v>
      </c>
      <c r="L49">
        <v>0.90901648942342406</v>
      </c>
      <c r="M49">
        <v>0.90401279472261764</v>
      </c>
      <c r="N49">
        <v>0.96371683187762724</v>
      </c>
    </row>
    <row r="50" spans="1:14">
      <c r="A50">
        <v>12</v>
      </c>
      <c r="B50" t="s">
        <v>452</v>
      </c>
      <c r="C50">
        <v>0.97164578457525674</v>
      </c>
      <c r="D50">
        <v>0.97930160080535744</v>
      </c>
      <c r="E50">
        <v>0.96119192507732287</v>
      </c>
      <c r="F50">
        <v>0.96950017946663936</v>
      </c>
      <c r="G50">
        <v>0.95296886881590437</v>
      </c>
      <c r="H50">
        <v>0.97434254135704967</v>
      </c>
      <c r="I50">
        <v>0.9932935604275589</v>
      </c>
      <c r="J50">
        <v>0.94817932327355448</v>
      </c>
      <c r="K50">
        <v>0.99063227438157841</v>
      </c>
      <c r="L50">
        <v>1.0094500304418708</v>
      </c>
      <c r="M50">
        <v>0.98075433709576854</v>
      </c>
      <c r="N50">
        <v>0.96065572670259392</v>
      </c>
    </row>
    <row r="51" spans="1:14">
      <c r="A51">
        <v>12</v>
      </c>
      <c r="B51" t="s">
        <v>453</v>
      </c>
      <c r="C51">
        <v>1.0597420189112017</v>
      </c>
      <c r="D51">
        <v>1.0492450067619679</v>
      </c>
      <c r="E51">
        <v>1.0293516782977343</v>
      </c>
      <c r="F51">
        <v>1.0202474460284223</v>
      </c>
      <c r="G51">
        <v>1.0466925967509382</v>
      </c>
      <c r="H51">
        <v>1.0264941405070185</v>
      </c>
      <c r="I51">
        <v>1.0184474367960314</v>
      </c>
      <c r="J51">
        <v>1.0294119057610456</v>
      </c>
      <c r="K51">
        <v>1.0456303709648607</v>
      </c>
      <c r="L51">
        <v>1.0426829474297472</v>
      </c>
      <c r="M51">
        <v>1.0480929223216857</v>
      </c>
      <c r="N51">
        <v>1.0780668891873988</v>
      </c>
    </row>
    <row r="52" spans="1:14">
      <c r="A52">
        <v>12</v>
      </c>
      <c r="B52" t="s">
        <v>454</v>
      </c>
      <c r="C52">
        <v>1.0480321123501024</v>
      </c>
      <c r="D52">
        <v>1.0351483459156428</v>
      </c>
      <c r="E52">
        <v>1.0401384567025318</v>
      </c>
      <c r="F52">
        <v>1.0405713771396201</v>
      </c>
      <c r="G52">
        <v>1.0289408922550614</v>
      </c>
      <c r="H52">
        <v>1.0296610296606383</v>
      </c>
      <c r="I52">
        <v>1.0599698113329452</v>
      </c>
      <c r="J52">
        <v>1.048211575261754</v>
      </c>
      <c r="K52">
        <v>1.0402477059002762</v>
      </c>
      <c r="L52">
        <v>1.077049017898821</v>
      </c>
      <c r="M52">
        <v>1.0430107814338483</v>
      </c>
      <c r="N52">
        <v>1.0440680138771186</v>
      </c>
    </row>
    <row r="53" spans="1:14">
      <c r="A53">
        <v>12</v>
      </c>
      <c r="B53" t="s">
        <v>455</v>
      </c>
      <c r="C53">
        <v>1.0640428643813808</v>
      </c>
      <c r="D53">
        <v>1.0558922333213192</v>
      </c>
      <c r="E53">
        <v>1.0487455986595333</v>
      </c>
      <c r="F53">
        <v>1.0425412088398949</v>
      </c>
      <c r="G53">
        <v>1.0482721947231974</v>
      </c>
      <c r="H53">
        <v>1.033333246649258</v>
      </c>
      <c r="I53">
        <v>1.0639332938725887</v>
      </c>
      <c r="J53">
        <v>1.0294117510672736</v>
      </c>
      <c r="K53">
        <v>1.0608488003531735</v>
      </c>
      <c r="L53">
        <v>1.080756032193418</v>
      </c>
      <c r="M53">
        <v>1.0439369474036586</v>
      </c>
      <c r="N53">
        <v>1.0697191623548004</v>
      </c>
    </row>
    <row r="54" spans="1:14">
      <c r="A54">
        <v>14</v>
      </c>
      <c r="B54" t="s">
        <v>449</v>
      </c>
      <c r="C54">
        <v>0.38608058110786941</v>
      </c>
      <c r="D54">
        <v>0.38827833276900237</v>
      </c>
      <c r="E54">
        <v>0.3646889043381405</v>
      </c>
      <c r="F54">
        <v>0.48219867419539569</v>
      </c>
      <c r="G54">
        <v>0.53309262371966359</v>
      </c>
      <c r="H54">
        <v>0.47651007439322013</v>
      </c>
      <c r="I54">
        <v>0.48611112727519395</v>
      </c>
      <c r="J54">
        <v>0.44357966932035164</v>
      </c>
      <c r="K54">
        <v>0.44189982186565707</v>
      </c>
      <c r="L54">
        <v>0.44992185352974212</v>
      </c>
      <c r="M54">
        <v>0.50493414553456772</v>
      </c>
      <c r="N54">
        <v>0.50423730825289959</v>
      </c>
    </row>
    <row r="55" spans="1:14">
      <c r="A55">
        <v>14</v>
      </c>
      <c r="B55" t="s">
        <v>450</v>
      </c>
      <c r="C55">
        <v>0.62545726690264014</v>
      </c>
      <c r="D55">
        <v>0.64985991312320091</v>
      </c>
      <c r="E55">
        <v>0.66764275718123745</v>
      </c>
      <c r="F55">
        <v>0.7171715948819456</v>
      </c>
      <c r="G55">
        <v>0.7135582396650324</v>
      </c>
      <c r="H55">
        <v>0.73845164752560644</v>
      </c>
      <c r="I55">
        <v>0.69094000102901032</v>
      </c>
      <c r="J55">
        <v>0.7649769890309609</v>
      </c>
      <c r="K55">
        <v>0.70868115939682985</v>
      </c>
      <c r="L55">
        <v>0.76218011951125075</v>
      </c>
      <c r="M55">
        <v>0.72792796640192092</v>
      </c>
      <c r="N55">
        <v>0.71709395161349732</v>
      </c>
    </row>
    <row r="56" spans="1:14">
      <c r="A56">
        <v>14</v>
      </c>
      <c r="B56" t="s">
        <v>451</v>
      </c>
      <c r="C56">
        <v>0.90532530987622784</v>
      </c>
      <c r="D56">
        <v>0.88129501365610907</v>
      </c>
      <c r="E56">
        <v>0.90006793734998647</v>
      </c>
      <c r="F56">
        <v>0.8732120423832308</v>
      </c>
      <c r="G56">
        <v>0.92495054715521119</v>
      </c>
      <c r="H56">
        <v>0.86296059720385232</v>
      </c>
      <c r="I56">
        <v>0.89248198319110517</v>
      </c>
      <c r="J56">
        <v>0.89835574691430786</v>
      </c>
      <c r="K56">
        <v>0.9246420196350521</v>
      </c>
      <c r="L56">
        <v>0.90163940506461249</v>
      </c>
      <c r="M56">
        <v>0.90401279472261764</v>
      </c>
      <c r="N56">
        <v>0.95929203202330904</v>
      </c>
    </row>
    <row r="57" spans="1:14">
      <c r="A57">
        <v>14</v>
      </c>
      <c r="B57" t="s">
        <v>452</v>
      </c>
      <c r="C57">
        <v>0.96680496997848575</v>
      </c>
      <c r="D57">
        <v>0.96830542814856857</v>
      </c>
      <c r="E57">
        <v>0.94941100632513631</v>
      </c>
      <c r="F57">
        <v>0.95003248856538125</v>
      </c>
      <c r="G57">
        <v>0.94826573036276918</v>
      </c>
      <c r="H57">
        <v>0.96151374292978686</v>
      </c>
      <c r="I57">
        <v>0.99254823991485164</v>
      </c>
      <c r="J57">
        <v>0.94747903978020642</v>
      </c>
      <c r="K57">
        <v>0.98672905537390254</v>
      </c>
      <c r="L57">
        <v>0.99999981488676903</v>
      </c>
      <c r="M57">
        <v>0.98460346967661472</v>
      </c>
      <c r="N57">
        <v>0.96393443086206576</v>
      </c>
    </row>
    <row r="58" spans="1:14">
      <c r="A58">
        <v>14</v>
      </c>
      <c r="B58" t="s">
        <v>453</v>
      </c>
      <c r="C58">
        <v>1.0746775967794786</v>
      </c>
      <c r="D58">
        <v>1.0499014672599525</v>
      </c>
      <c r="E58">
        <v>1.0348123085756915</v>
      </c>
      <c r="F58">
        <v>1.0208098784510944</v>
      </c>
      <c r="G58">
        <v>1.0339078930253471</v>
      </c>
      <c r="H58">
        <v>1.0240295569471611</v>
      </c>
      <c r="I58">
        <v>1.014604220796858</v>
      </c>
      <c r="J58">
        <v>1.0612082180753124</v>
      </c>
      <c r="K58">
        <v>1.0665119757684998</v>
      </c>
      <c r="L58">
        <v>1.0540070445031966</v>
      </c>
      <c r="M58">
        <v>1.0505804965107317</v>
      </c>
      <c r="N58">
        <v>1.1105947263067086</v>
      </c>
    </row>
    <row r="59" spans="1:14">
      <c r="A59">
        <v>14</v>
      </c>
      <c r="B59" t="s">
        <v>454</v>
      </c>
      <c r="C59">
        <v>1.0547032590298016</v>
      </c>
      <c r="D59">
        <v>1.0461749809698699</v>
      </c>
      <c r="E59">
        <v>1.0435988304574921</v>
      </c>
      <c r="F59">
        <v>1.0434285337166023</v>
      </c>
      <c r="G59">
        <v>1.0412560893348342</v>
      </c>
      <c r="H59">
        <v>1.0381355163987507</v>
      </c>
      <c r="I59">
        <v>1.0839579296938409</v>
      </c>
      <c r="J59">
        <v>1.0583203215255541</v>
      </c>
      <c r="K59">
        <v>1.050309674068814</v>
      </c>
      <c r="L59">
        <v>1.1016392990948594</v>
      </c>
      <c r="M59">
        <v>1.0612075476809419</v>
      </c>
      <c r="N59">
        <v>1.0500000639111466</v>
      </c>
    </row>
    <row r="60" spans="1:14">
      <c r="A60">
        <v>14</v>
      </c>
      <c r="B60" t="s">
        <v>455</v>
      </c>
      <c r="C60">
        <v>1.0667113230532606</v>
      </c>
      <c r="D60">
        <v>1.0713803778723048</v>
      </c>
      <c r="E60">
        <v>1.0659498276534234</v>
      </c>
      <c r="F60">
        <v>1.042541086621031</v>
      </c>
      <c r="G60">
        <v>1.0510149397754411</v>
      </c>
      <c r="H60">
        <v>1.0413793863535241</v>
      </c>
      <c r="I60">
        <v>1.0764418906597975</v>
      </c>
      <c r="J60">
        <v>1.0358680230366288</v>
      </c>
      <c r="K60">
        <v>1.0704563603958954</v>
      </c>
      <c r="L60">
        <v>1.1013745030171611</v>
      </c>
      <c r="M60">
        <v>1.0773286487452645</v>
      </c>
      <c r="N60">
        <v>1.0936524589017123</v>
      </c>
    </row>
    <row r="61" spans="1:14">
      <c r="A61">
        <v>16</v>
      </c>
      <c r="B61" t="s">
        <v>449</v>
      </c>
      <c r="C61">
        <v>0.32307697286191139</v>
      </c>
      <c r="D61">
        <v>0.31575091141424494</v>
      </c>
      <c r="E61">
        <v>0.30463102317476093</v>
      </c>
      <c r="F61">
        <v>0.41349168697229755</v>
      </c>
      <c r="G61">
        <v>0.47472918547885756</v>
      </c>
      <c r="H61">
        <v>0.42617450230583798</v>
      </c>
      <c r="I61">
        <v>0.41975311515590041</v>
      </c>
      <c r="J61">
        <v>0.38365759466045751</v>
      </c>
      <c r="K61">
        <v>0.37998308756325488</v>
      </c>
      <c r="L61">
        <v>0.39436603570627721</v>
      </c>
      <c r="M61">
        <v>0.43996708384211092</v>
      </c>
      <c r="N61">
        <v>0.43813566471415105</v>
      </c>
    </row>
    <row r="62" spans="1:14">
      <c r="A62">
        <v>16</v>
      </c>
      <c r="B62" t="s">
        <v>450</v>
      </c>
      <c r="C62">
        <v>0.57351877678817997</v>
      </c>
      <c r="D62">
        <v>0.6008403703701467</v>
      </c>
      <c r="E62">
        <v>0.6185943665633159</v>
      </c>
      <c r="F62">
        <v>0.67487368576127049</v>
      </c>
      <c r="G62">
        <v>0.66199861308005947</v>
      </c>
      <c r="H62">
        <v>0.71047493250557747</v>
      </c>
      <c r="I62">
        <v>0.64352250704890379</v>
      </c>
      <c r="J62">
        <v>0.72196619541442164</v>
      </c>
      <c r="K62">
        <v>0.67863110985449182</v>
      </c>
      <c r="L62">
        <v>0.72749787197093907</v>
      </c>
      <c r="M62">
        <v>0.69999990294060843</v>
      </c>
      <c r="N62">
        <v>0.66837613794912054</v>
      </c>
    </row>
    <row r="63" spans="1:14">
      <c r="A63">
        <v>16</v>
      </c>
      <c r="B63" t="s">
        <v>451</v>
      </c>
      <c r="C63">
        <v>0.8868342565791425</v>
      </c>
      <c r="D63">
        <v>0.86834531113901037</v>
      </c>
      <c r="E63">
        <v>0.87151608685551452</v>
      </c>
      <c r="F63">
        <v>0.85110544209347838</v>
      </c>
      <c r="G63">
        <v>0.91836737878290331</v>
      </c>
      <c r="H63">
        <v>0.83775052955655427</v>
      </c>
      <c r="I63">
        <v>0.87873898972789766</v>
      </c>
      <c r="J63">
        <v>0.89536619584941324</v>
      </c>
      <c r="K63">
        <v>0.89826677521986409</v>
      </c>
      <c r="L63">
        <v>0.88278685614764985</v>
      </c>
      <c r="M63">
        <v>0.88670350427434463</v>
      </c>
      <c r="N63">
        <v>0.95398227219812726</v>
      </c>
    </row>
    <row r="64" spans="1:14">
      <c r="A64">
        <v>16</v>
      </c>
      <c r="B64" t="s">
        <v>452</v>
      </c>
      <c r="C64">
        <v>0.95781460899015247</v>
      </c>
      <c r="D64">
        <v>0.96377759234871441</v>
      </c>
      <c r="E64">
        <v>0.9334719142245903</v>
      </c>
      <c r="F64">
        <v>0.93835170623345598</v>
      </c>
      <c r="G64">
        <v>0.93592011859691737</v>
      </c>
      <c r="H64">
        <v>0.95445804200636764</v>
      </c>
      <c r="I64">
        <v>0.99329339986734511</v>
      </c>
      <c r="J64">
        <v>0.94537818930016293</v>
      </c>
      <c r="K64">
        <v>0.97892261735855091</v>
      </c>
      <c r="L64">
        <v>0.98969048882665778</v>
      </c>
      <c r="M64">
        <v>0.96843711283706035</v>
      </c>
      <c r="N64">
        <v>0.9508196142241786</v>
      </c>
    </row>
    <row r="65" spans="1:14">
      <c r="A65">
        <v>16</v>
      </c>
      <c r="B65" t="s">
        <v>453</v>
      </c>
      <c r="C65">
        <v>1.071283147263961</v>
      </c>
      <c r="D65">
        <v>1.068286322603081</v>
      </c>
      <c r="E65">
        <v>1.0457338632911273</v>
      </c>
      <c r="F65">
        <v>1.0140608105667976</v>
      </c>
      <c r="G65">
        <v>1.0389105771412022</v>
      </c>
      <c r="H65">
        <v>1.027110286396983</v>
      </c>
      <c r="I65">
        <v>1.0338201351725564</v>
      </c>
      <c r="J65">
        <v>1.0715421309102742</v>
      </c>
      <c r="K65">
        <v>1.0665119757684998</v>
      </c>
      <c r="L65">
        <v>1.0696865635279724</v>
      </c>
      <c r="M65">
        <v>1.0530680706997777</v>
      </c>
      <c r="N65">
        <v>1.1198884512701224</v>
      </c>
    </row>
    <row r="66" spans="1:14">
      <c r="A66">
        <v>16</v>
      </c>
      <c r="B66" t="s">
        <v>454</v>
      </c>
      <c r="C66">
        <v>1.0633757497134109</v>
      </c>
      <c r="D66">
        <v>1.048931862481731</v>
      </c>
      <c r="E66">
        <v>1.0595157146836394</v>
      </c>
      <c r="F66">
        <v>1.0394285145088269</v>
      </c>
      <c r="G66">
        <v>1.0326354911829032</v>
      </c>
      <c r="H66">
        <v>1.0302663594584249</v>
      </c>
      <c r="I66">
        <v>1.0974512462718451</v>
      </c>
      <c r="J66">
        <v>1.0816485841773624</v>
      </c>
      <c r="K66">
        <v>1.068885448529163</v>
      </c>
      <c r="L66">
        <v>1.1131147636530103</v>
      </c>
      <c r="M66">
        <v>1.0645160830391758</v>
      </c>
      <c r="N66">
        <v>1.059322143769768</v>
      </c>
    </row>
    <row r="67" spans="1:14">
      <c r="A67">
        <v>16</v>
      </c>
      <c r="B67" t="s">
        <v>455</v>
      </c>
      <c r="C67">
        <v>1.0813875582611321</v>
      </c>
      <c r="D67">
        <v>1.0828282441352484</v>
      </c>
      <c r="E67">
        <v>1.0673835262745892</v>
      </c>
      <c r="F67">
        <v>1.0436755221159313</v>
      </c>
      <c r="G67">
        <v>1.0581459587149795</v>
      </c>
      <c r="H67">
        <v>1.0459769858733441</v>
      </c>
      <c r="I67">
        <v>1.0958997910716797</v>
      </c>
      <c r="J67">
        <v>1.0530847482882433</v>
      </c>
      <c r="K67">
        <v>1.0864692479929117</v>
      </c>
      <c r="L67">
        <v>1.1151202736418331</v>
      </c>
      <c r="M67">
        <v>1.082601271776291</v>
      </c>
      <c r="N67">
        <v>1.1071801010722249</v>
      </c>
    </row>
    <row r="68" spans="1:14">
      <c r="A68">
        <v>18</v>
      </c>
      <c r="B68" t="s">
        <v>449</v>
      </c>
      <c r="C68">
        <v>0.26300368717337858</v>
      </c>
      <c r="D68">
        <v>0.25787543202890006</v>
      </c>
      <c r="E68">
        <v>0.2496382115462662</v>
      </c>
      <c r="F68">
        <v>0.36102439973055928</v>
      </c>
      <c r="G68">
        <v>0.42358599847925105</v>
      </c>
      <c r="H68">
        <v>0.37472035659384811</v>
      </c>
      <c r="I68">
        <v>0.38117279860847758</v>
      </c>
      <c r="J68">
        <v>0.32373545292762484</v>
      </c>
      <c r="K68">
        <v>0.33842237339568065</v>
      </c>
      <c r="L68">
        <v>0.3458528418507647</v>
      </c>
      <c r="M68">
        <v>0.37582239450518468</v>
      </c>
      <c r="N68">
        <v>0.4152542001484929</v>
      </c>
    </row>
    <row r="69" spans="1:14">
      <c r="A69">
        <v>18</v>
      </c>
      <c r="B69" t="s">
        <v>450</v>
      </c>
      <c r="C69">
        <v>0.51499649444470375</v>
      </c>
      <c r="D69">
        <v>0.55322139460378827</v>
      </c>
      <c r="E69">
        <v>0.58052699423431475</v>
      </c>
      <c r="F69">
        <v>0.6249999829962255</v>
      </c>
      <c r="G69">
        <v>0.62953533244383186</v>
      </c>
      <c r="H69">
        <v>0.67273917867229527</v>
      </c>
      <c r="I69">
        <v>0.60965292061987286</v>
      </c>
      <c r="J69">
        <v>0.7019968215421527</v>
      </c>
      <c r="K69">
        <v>0.63272121701666462</v>
      </c>
      <c r="L69">
        <v>0.68290676670538386</v>
      </c>
      <c r="M69">
        <v>0.65495502753089641</v>
      </c>
      <c r="N69">
        <v>0.6256410747514155</v>
      </c>
    </row>
    <row r="70" spans="1:14">
      <c r="A70">
        <v>18</v>
      </c>
      <c r="B70" t="s">
        <v>451</v>
      </c>
      <c r="C70">
        <v>0.86464496074810804</v>
      </c>
      <c r="D70">
        <v>0.85683446445714506</v>
      </c>
      <c r="E70">
        <v>0.85384095043151498</v>
      </c>
      <c r="F70">
        <v>0.83224983303732802</v>
      </c>
      <c r="G70">
        <v>0.89137594871798509</v>
      </c>
      <c r="H70">
        <v>0.82159027978191512</v>
      </c>
      <c r="I70">
        <v>0.85044459142129381</v>
      </c>
      <c r="J70">
        <v>0.87892382603273489</v>
      </c>
      <c r="K70">
        <v>0.88319511419681618</v>
      </c>
      <c r="L70">
        <v>0.87295074366923442</v>
      </c>
      <c r="M70">
        <v>0.87647528719127432</v>
      </c>
      <c r="N70">
        <v>0.93097331295567287</v>
      </c>
    </row>
    <row r="71" spans="1:14">
      <c r="A71">
        <v>18</v>
      </c>
      <c r="B71" t="s">
        <v>452</v>
      </c>
      <c r="C71">
        <v>0.94744126455440714</v>
      </c>
      <c r="D71">
        <v>0.94631308283499072</v>
      </c>
      <c r="E71">
        <v>0.92654187418087497</v>
      </c>
      <c r="F71">
        <v>0.92407519449443598</v>
      </c>
      <c r="G71">
        <v>0.927689499630303</v>
      </c>
      <c r="H71">
        <v>0.93778060405092589</v>
      </c>
      <c r="I71">
        <v>0.97988052072246312</v>
      </c>
      <c r="J71">
        <v>0.93067223593985848</v>
      </c>
      <c r="K71">
        <v>0.97580004215241056</v>
      </c>
      <c r="L71">
        <v>0.97164935333469438</v>
      </c>
      <c r="M71">
        <v>0.96381815374004487</v>
      </c>
      <c r="N71">
        <v>0.94836058610457485</v>
      </c>
    </row>
    <row r="72" spans="1:14">
      <c r="A72">
        <v>18</v>
      </c>
      <c r="B72" t="s">
        <v>453</v>
      </c>
      <c r="C72">
        <v>1.0814664958105136</v>
      </c>
      <c r="D72">
        <v>1.0702559870541464</v>
      </c>
      <c r="E72">
        <v>1.0641638397936646</v>
      </c>
      <c r="F72">
        <v>1.0140606893790314</v>
      </c>
      <c r="G72">
        <v>1.0394664442399784</v>
      </c>
      <c r="H72">
        <v>1.0166358062675884</v>
      </c>
      <c r="I72">
        <v>1.0468869039495774</v>
      </c>
      <c r="J72">
        <v>1.0763116291417951</v>
      </c>
      <c r="K72">
        <v>1.0734725662513431</v>
      </c>
      <c r="L72">
        <v>1.0818815572984333</v>
      </c>
      <c r="M72">
        <v>1.0721392941492605</v>
      </c>
      <c r="N72">
        <v>1.1133828437957327</v>
      </c>
    </row>
    <row r="73" spans="1:14">
      <c r="A73">
        <v>18</v>
      </c>
      <c r="B73" t="s">
        <v>454</v>
      </c>
      <c r="C73">
        <v>1.0727153550649899</v>
      </c>
      <c r="D73">
        <v>1.0592694627815797</v>
      </c>
      <c r="E73">
        <v>1.0733566132415735</v>
      </c>
      <c r="F73">
        <v>1.0394285145088269</v>
      </c>
      <c r="G73">
        <v>1.0369458565987189</v>
      </c>
      <c r="H73">
        <v>1.0538740911411988</v>
      </c>
      <c r="I73">
        <v>1.1004495995438588</v>
      </c>
      <c r="J73">
        <v>1.0863142367077241</v>
      </c>
      <c r="K73">
        <v>1.0758514264919967</v>
      </c>
      <c r="L73">
        <v>1.120491848011822</v>
      </c>
      <c r="M73">
        <v>1.0653433951019278</v>
      </c>
      <c r="N73">
        <v>1.0796612270976687</v>
      </c>
    </row>
    <row r="74" spans="1:14">
      <c r="A74">
        <v>18</v>
      </c>
      <c r="B74" t="s">
        <v>455</v>
      </c>
      <c r="C74">
        <v>1.0833889022650418</v>
      </c>
      <c r="D74">
        <v>1.1016835532742142</v>
      </c>
      <c r="E74">
        <v>1.0673833718144921</v>
      </c>
      <c r="F74">
        <v>1.0431084265873449</v>
      </c>
      <c r="G74">
        <v>1.061985801788121</v>
      </c>
      <c r="H74">
        <v>1.0448275550347907</v>
      </c>
      <c r="I74">
        <v>1.0993744428840164</v>
      </c>
      <c r="J74">
        <v>1.0523673847360928</v>
      </c>
      <c r="K74">
        <v>1.0928742305162302</v>
      </c>
      <c r="L74">
        <v>1.1211340482901271</v>
      </c>
      <c r="M74">
        <v>1.0975398338935352</v>
      </c>
      <c r="N74">
        <v>1.1290324461168988</v>
      </c>
    </row>
    <row r="75" spans="1:14">
      <c r="A75">
        <v>20</v>
      </c>
      <c r="B75" t="s">
        <v>449</v>
      </c>
      <c r="C75">
        <v>0.21831504479762534</v>
      </c>
      <c r="D75">
        <v>0.22564102078395434</v>
      </c>
      <c r="E75">
        <v>0.223589021912177</v>
      </c>
      <c r="F75">
        <v>0.31855086097893665</v>
      </c>
      <c r="G75">
        <v>0.39530694041010955</v>
      </c>
      <c r="H75">
        <v>0.32382549769416202</v>
      </c>
      <c r="I75">
        <v>0.35802475498806507</v>
      </c>
      <c r="J75">
        <v>0.29260698594838702</v>
      </c>
      <c r="K75">
        <v>0.30958436599288014</v>
      </c>
      <c r="L75">
        <v>0.31611891077139925</v>
      </c>
      <c r="M75">
        <v>0.34621709602442058</v>
      </c>
      <c r="N75">
        <v>0.35593221329373526</v>
      </c>
    </row>
    <row r="76" spans="1:14">
      <c r="A76">
        <v>20</v>
      </c>
      <c r="B76" t="s">
        <v>450</v>
      </c>
      <c r="C76">
        <v>0.49378205281787374</v>
      </c>
      <c r="D76">
        <v>0.54061629172352721</v>
      </c>
      <c r="E76">
        <v>0.55124443653644983</v>
      </c>
      <c r="F76">
        <v>0.59027773148972518</v>
      </c>
      <c r="G76">
        <v>0.59197959230698327</v>
      </c>
      <c r="H76">
        <v>0.6389070123263364</v>
      </c>
      <c r="I76">
        <v>0.56562240352753523</v>
      </c>
      <c r="J76">
        <v>0.69201230009898129</v>
      </c>
      <c r="K76">
        <v>0.61268791060831951</v>
      </c>
      <c r="L76">
        <v>0.66308833953949164</v>
      </c>
      <c r="M76">
        <v>0.61891901073185684</v>
      </c>
      <c r="N76">
        <v>0.6111110906484486</v>
      </c>
    </row>
    <row r="77" spans="1:14">
      <c r="A77">
        <v>20</v>
      </c>
      <c r="B77" t="s">
        <v>451</v>
      </c>
      <c r="C77">
        <v>0.84615390745102248</v>
      </c>
      <c r="D77">
        <v>0.84028777736767502</v>
      </c>
      <c r="E77">
        <v>0.85384095043151498</v>
      </c>
      <c r="F77">
        <v>0.81599487686931993</v>
      </c>
      <c r="G77">
        <v>0.87425948398820086</v>
      </c>
      <c r="H77">
        <v>0.8021978129119316</v>
      </c>
      <c r="I77">
        <v>0.83589336076694754</v>
      </c>
      <c r="J77">
        <v>0.88714493042095277</v>
      </c>
      <c r="K77">
        <v>0.8590804565599397</v>
      </c>
      <c r="L77">
        <v>0.88196718010778186</v>
      </c>
      <c r="M77">
        <v>0.86860742789660483</v>
      </c>
      <c r="N77">
        <v>0.93451315283912728</v>
      </c>
    </row>
    <row r="78" spans="1:14">
      <c r="A78">
        <v>20</v>
      </c>
      <c r="B78" t="s">
        <v>452</v>
      </c>
      <c r="C78">
        <v>0.94052560225568915</v>
      </c>
      <c r="D78">
        <v>0.919793041095333</v>
      </c>
      <c r="E78">
        <v>0.92376985816338864</v>
      </c>
      <c r="F78">
        <v>0.91434120921783169</v>
      </c>
      <c r="G78">
        <v>0.92475003809709366</v>
      </c>
      <c r="H78">
        <v>0.91468904330500356</v>
      </c>
      <c r="I78">
        <v>0.97019360190026227</v>
      </c>
      <c r="J78">
        <v>0.90756303155002727</v>
      </c>
      <c r="K78">
        <v>0.98126471696910378</v>
      </c>
      <c r="L78">
        <v>0.98625423191985184</v>
      </c>
      <c r="M78">
        <v>0.97459555909127615</v>
      </c>
      <c r="N78">
        <v>0.94754091006470709</v>
      </c>
    </row>
    <row r="79" spans="1:14">
      <c r="A79">
        <v>20</v>
      </c>
      <c r="B79" t="s">
        <v>453</v>
      </c>
      <c r="C79">
        <v>1.0780719000140431</v>
      </c>
      <c r="D79">
        <v>1.0820748226318719</v>
      </c>
      <c r="E79">
        <v>1.0648465840431403</v>
      </c>
      <c r="F79">
        <v>0.9910010812372495</v>
      </c>
      <c r="G79">
        <v>1.0311284377583356</v>
      </c>
      <c r="H79">
        <v>1.0123227850378378</v>
      </c>
      <c r="I79">
        <v>1.0637970543459396</v>
      </c>
      <c r="J79">
        <v>1.0898252074644377</v>
      </c>
      <c r="K79">
        <v>1.0804331567341867</v>
      </c>
      <c r="L79">
        <v>1.1001743294940054</v>
      </c>
      <c r="M79">
        <v>1.1127696725703451</v>
      </c>
      <c r="N79">
        <v>1.1338290387152432</v>
      </c>
    </row>
    <row r="80" spans="1:14">
      <c r="A80">
        <v>20</v>
      </c>
      <c r="B80" t="s">
        <v>454</v>
      </c>
      <c r="C80">
        <v>1.1140760332479256</v>
      </c>
      <c r="D80">
        <v>1.0758098608595292</v>
      </c>
      <c r="E80">
        <v>1.0837372871600242</v>
      </c>
      <c r="F80">
        <v>1.0388572063201953</v>
      </c>
      <c r="G80">
        <v>1.050492586654439</v>
      </c>
      <c r="H80">
        <v>1.0544794209389852</v>
      </c>
      <c r="I80">
        <v>1.1146925448206406</v>
      </c>
      <c r="J80">
        <v>1.0870918454627845</v>
      </c>
      <c r="K80">
        <v>1.0758514264919967</v>
      </c>
      <c r="L80">
        <v>1.1393443969287846</v>
      </c>
      <c r="M80">
        <v>1.0959471689423985</v>
      </c>
      <c r="N80">
        <v>1.0898307687616191</v>
      </c>
    </row>
    <row r="81" spans="1:14">
      <c r="A81">
        <v>20</v>
      </c>
      <c r="B81" t="s">
        <v>455</v>
      </c>
      <c r="C81">
        <v>1.1080721449799298</v>
      </c>
      <c r="D81">
        <v>1.1272727562925029</v>
      </c>
      <c r="E81">
        <v>1.1025088335729523</v>
      </c>
      <c r="F81">
        <v>1.0703347562460868</v>
      </c>
      <c r="G81">
        <v>1.0817334479679812</v>
      </c>
      <c r="H81">
        <v>1.0770114946798888</v>
      </c>
      <c r="I81">
        <v>1.1507991399693966</v>
      </c>
      <c r="J81">
        <v>1.0631275288765494</v>
      </c>
      <c r="K81">
        <v>1.1208967838110087</v>
      </c>
      <c r="L81">
        <v>1.1469073682113873</v>
      </c>
      <c r="M81">
        <v>1.1300527962870677</v>
      </c>
      <c r="N81">
        <v>1.1550471425986535</v>
      </c>
    </row>
    <row r="82" spans="1:14">
      <c r="A82">
        <v>22</v>
      </c>
      <c r="B82" t="s">
        <v>449</v>
      </c>
      <c r="C82">
        <v>0.16703297934911396</v>
      </c>
      <c r="D82">
        <v>0.17435896343056401</v>
      </c>
      <c r="E82">
        <v>0.16280751706741259</v>
      </c>
      <c r="F82">
        <v>0.28357271434637404</v>
      </c>
      <c r="G82">
        <v>0.34777380124343593</v>
      </c>
      <c r="H82">
        <v>0.28579423547746291</v>
      </c>
      <c r="I82">
        <v>0.31404316120469378</v>
      </c>
      <c r="J82">
        <v>0.24902719925039285</v>
      </c>
      <c r="K82">
        <v>0.27056826628151004</v>
      </c>
      <c r="L82">
        <v>0.26291079163133074</v>
      </c>
      <c r="M82">
        <v>0.31332236128070362</v>
      </c>
      <c r="N82">
        <v>0.32796605186589473</v>
      </c>
    </row>
    <row r="83" spans="1:14">
      <c r="A83">
        <v>22</v>
      </c>
      <c r="B83" t="s">
        <v>450</v>
      </c>
      <c r="C83">
        <v>0.44184356270341368</v>
      </c>
      <c r="D83">
        <v>0.48949589849042957</v>
      </c>
      <c r="E83">
        <v>0.50585638534816846</v>
      </c>
      <c r="F83">
        <v>0.54861100247588557</v>
      </c>
      <c r="G83">
        <v>0.55951617451490721</v>
      </c>
      <c r="H83">
        <v>0.60832795237805515</v>
      </c>
      <c r="I83">
        <v>0.530906072876562</v>
      </c>
      <c r="J83">
        <v>0.66666672183098763</v>
      </c>
      <c r="K83">
        <v>0.58931550996233562</v>
      </c>
      <c r="L83">
        <v>0.63996701910813514</v>
      </c>
      <c r="M83">
        <v>0.58378370508697974</v>
      </c>
      <c r="N83">
        <v>0.57350425713414344</v>
      </c>
    </row>
    <row r="84" spans="1:14">
      <c r="A84">
        <v>22</v>
      </c>
      <c r="B84" t="s">
        <v>451</v>
      </c>
      <c r="C84">
        <v>0.8247041007541196</v>
      </c>
      <c r="D84">
        <v>0.80863310400825672</v>
      </c>
      <c r="E84">
        <v>0.82732839227535648</v>
      </c>
      <c r="F84">
        <v>0.79388827657956773</v>
      </c>
      <c r="G84">
        <v>0.85648454638495974</v>
      </c>
      <c r="H84">
        <v>0.78409831645029393</v>
      </c>
      <c r="I84">
        <v>0.81325801631071426</v>
      </c>
      <c r="J84">
        <v>0.8677130095393798</v>
      </c>
      <c r="K84">
        <v>0.84099462570742789</v>
      </c>
      <c r="L84">
        <v>0.86229495515095134</v>
      </c>
      <c r="M84">
        <v>0.85208492337779862</v>
      </c>
      <c r="N84">
        <v>0.9203537933053092</v>
      </c>
    </row>
    <row r="85" spans="1:14">
      <c r="A85">
        <v>22</v>
      </c>
      <c r="B85" t="s">
        <v>452</v>
      </c>
      <c r="C85">
        <v>0.93084367503748422</v>
      </c>
      <c r="D85">
        <v>0.91332484361217248</v>
      </c>
      <c r="E85">
        <v>0.91337494741994518</v>
      </c>
      <c r="F85">
        <v>0.91758587097669975</v>
      </c>
      <c r="G85">
        <v>0.90828918018474836</v>
      </c>
      <c r="H85">
        <v>0.90827464409137204</v>
      </c>
      <c r="I85">
        <v>0.96348716232782128</v>
      </c>
      <c r="J85">
        <v>0.89915978052050005</v>
      </c>
      <c r="K85">
        <v>0.97189699135068197</v>
      </c>
      <c r="L85">
        <v>0.97079024282968507</v>
      </c>
      <c r="M85">
        <v>0.96612763328855267</v>
      </c>
      <c r="N85">
        <v>0.94590173460122606</v>
      </c>
    </row>
    <row r="86" spans="1:14">
      <c r="A86">
        <v>22</v>
      </c>
      <c r="B86" t="s">
        <v>453</v>
      </c>
      <c r="C86">
        <v>1.0739987068763752</v>
      </c>
      <c r="D86">
        <v>1.0840446285614929</v>
      </c>
      <c r="E86">
        <v>1.0716722615807661</v>
      </c>
      <c r="F86">
        <v>0.98987621639190571</v>
      </c>
      <c r="G86">
        <v>1.0394664442399784</v>
      </c>
      <c r="H86">
        <v>1.0178680980475172</v>
      </c>
      <c r="I86">
        <v>1.0591851951469315</v>
      </c>
      <c r="J86">
        <v>1.0930047016708488</v>
      </c>
      <c r="K86">
        <v>1.0842999848019859</v>
      </c>
      <c r="L86">
        <v>1.1054008358355971</v>
      </c>
      <c r="M86">
        <v>1.1218905992636437</v>
      </c>
      <c r="N86">
        <v>1.1254648865008094</v>
      </c>
    </row>
    <row r="87" spans="1:14">
      <c r="A87">
        <v>22</v>
      </c>
      <c r="B87" t="s">
        <v>454</v>
      </c>
      <c r="C87">
        <v>1.1274183266073246</v>
      </c>
      <c r="D87">
        <v>1.0854584264049998</v>
      </c>
      <c r="E87">
        <v>1.0906575873235143</v>
      </c>
      <c r="F87">
        <v>1.0451428276627917</v>
      </c>
      <c r="G87">
        <v>1.0535714190943073</v>
      </c>
      <c r="H87">
        <v>1.0708233254792194</v>
      </c>
      <c r="I87">
        <v>1.1191903170133086</v>
      </c>
      <c r="J87">
        <v>1.0909798892380858</v>
      </c>
      <c r="K87">
        <v>1.0982973554833499</v>
      </c>
      <c r="L87">
        <v>1.1540983890301524</v>
      </c>
      <c r="M87">
        <v>1.1025642396588664</v>
      </c>
      <c r="N87">
        <v>1.0830510743189856</v>
      </c>
    </row>
    <row r="88" spans="1:14">
      <c r="A88">
        <v>22</v>
      </c>
      <c r="B88" t="s">
        <v>455</v>
      </c>
      <c r="C88">
        <v>1.1140761769916594</v>
      </c>
      <c r="D88">
        <v>1.1279460150914442</v>
      </c>
      <c r="E88">
        <v>1.1197132170269395</v>
      </c>
      <c r="F88">
        <v>1.0833806422185754</v>
      </c>
      <c r="G88">
        <v>1.0767965068739422</v>
      </c>
      <c r="H88">
        <v>1.0867815329731982</v>
      </c>
      <c r="I88">
        <v>1.1640026671190726</v>
      </c>
      <c r="J88">
        <v>1.0703011643980556</v>
      </c>
      <c r="K88">
        <v>1.1329062769932827</v>
      </c>
      <c r="L88">
        <v>1.1563574004025843</v>
      </c>
      <c r="M88">
        <v>1.1458700973523848</v>
      </c>
      <c r="N88">
        <v>1.1581686819601615</v>
      </c>
    </row>
    <row r="89" spans="1:14">
      <c r="A89">
        <v>24</v>
      </c>
      <c r="B89" t="s">
        <v>449</v>
      </c>
      <c r="C89">
        <v>0.13186814574548053</v>
      </c>
      <c r="D89">
        <v>0.14871794264660962</v>
      </c>
      <c r="E89">
        <v>0.13892910492964344</v>
      </c>
      <c r="F89">
        <v>0.2379762469541554</v>
      </c>
      <c r="G89">
        <v>0.30986766373169478</v>
      </c>
      <c r="H89">
        <v>0.25223712314721936</v>
      </c>
      <c r="I89">
        <v>0.29243831827552036</v>
      </c>
      <c r="J89">
        <v>0.22568090351272718</v>
      </c>
      <c r="K89">
        <v>0.23748939317540962</v>
      </c>
      <c r="L89">
        <v>0.23161185735698017</v>
      </c>
      <c r="M89">
        <v>0.28124998117279404</v>
      </c>
      <c r="N89">
        <v>0.28305082176937429</v>
      </c>
    </row>
    <row r="90" spans="1:14">
      <c r="A90">
        <v>24</v>
      </c>
      <c r="B90" t="s">
        <v>450</v>
      </c>
      <c r="C90">
        <v>0.39502564225429904</v>
      </c>
      <c r="D90">
        <v>0.46358540923655972</v>
      </c>
      <c r="E90">
        <v>0.47218157807399108</v>
      </c>
      <c r="F90">
        <v>0.53030297053218678</v>
      </c>
      <c r="G90">
        <v>0.52641621642973446</v>
      </c>
      <c r="H90">
        <v>0.57449578603209628</v>
      </c>
      <c r="I90">
        <v>0.50381025777441091</v>
      </c>
      <c r="J90">
        <v>0.65360982352988872</v>
      </c>
      <c r="K90">
        <v>0.54173633979515068</v>
      </c>
      <c r="L90">
        <v>0.60611053936640236</v>
      </c>
      <c r="M90">
        <v>0.56126126738212379</v>
      </c>
      <c r="N90">
        <v>0.54700840376991</v>
      </c>
    </row>
    <row r="91" spans="1:14">
      <c r="A91">
        <v>24</v>
      </c>
      <c r="B91" t="s">
        <v>451</v>
      </c>
      <c r="C91">
        <v>0.79955621089592621</v>
      </c>
      <c r="D91">
        <v>0.7913669890011702</v>
      </c>
      <c r="E91">
        <v>0.81917063700274129</v>
      </c>
      <c r="F91">
        <v>0.78088431164516114</v>
      </c>
      <c r="G91">
        <v>0.83607628469234962</v>
      </c>
      <c r="H91">
        <v>0.76858448223798792</v>
      </c>
      <c r="I91">
        <v>0.80355707974845025</v>
      </c>
      <c r="J91">
        <v>0.8520180274889253</v>
      </c>
      <c r="K91">
        <v>0.826676710110678</v>
      </c>
      <c r="L91">
        <v>0.83852452661103616</v>
      </c>
      <c r="M91">
        <v>0.8505113515188647</v>
      </c>
      <c r="N91">
        <v>0.91681414410489082</v>
      </c>
    </row>
    <row r="92" spans="1:14">
      <c r="A92">
        <v>24</v>
      </c>
      <c r="B92" t="s">
        <v>452</v>
      </c>
      <c r="C92">
        <v>0.92738584388812517</v>
      </c>
      <c r="D92">
        <v>0.90750320106715709</v>
      </c>
      <c r="E92">
        <v>0.90921692339371574</v>
      </c>
      <c r="F92">
        <v>0.90720309317429715</v>
      </c>
      <c r="G92">
        <v>0.90241038379195726</v>
      </c>
      <c r="H92">
        <v>0.89672872550683569</v>
      </c>
      <c r="I92">
        <v>0.95752604326808766</v>
      </c>
      <c r="J92">
        <v>0.8998600640138481</v>
      </c>
      <c r="K92">
        <v>0.95862604672458462</v>
      </c>
      <c r="L92">
        <v>0.96563557979962955</v>
      </c>
      <c r="M92">
        <v>0.96920693935322944</v>
      </c>
      <c r="N92">
        <v>0.93770497420254673</v>
      </c>
    </row>
    <row r="93" spans="1:14">
      <c r="A93">
        <v>24</v>
      </c>
      <c r="B93" t="s">
        <v>453</v>
      </c>
      <c r="C93">
        <v>1.0936863677854234</v>
      </c>
      <c r="D93">
        <v>1.0892974443738155</v>
      </c>
      <c r="E93">
        <v>1.0887371908236347</v>
      </c>
      <c r="F93">
        <v>0.99043864881457766</v>
      </c>
      <c r="G93">
        <v>1.0383547100424262</v>
      </c>
      <c r="H93">
        <v>1.0289587240668763</v>
      </c>
      <c r="I93">
        <v>1.0668716271452781</v>
      </c>
      <c r="J93">
        <v>1.0922097852989285</v>
      </c>
      <c r="K93">
        <v>1.0951275699975203</v>
      </c>
      <c r="L93">
        <v>1.1175960172993118</v>
      </c>
      <c r="M93">
        <v>1.1144278766965057</v>
      </c>
      <c r="N93">
        <v>1.1282526034845561</v>
      </c>
    </row>
    <row r="94" spans="1:14">
      <c r="A94">
        <v>24</v>
      </c>
      <c r="B94" t="s">
        <v>454</v>
      </c>
      <c r="C94">
        <v>1.1367579319589036</v>
      </c>
      <c r="D94">
        <v>1.093728476945105</v>
      </c>
      <c r="E94">
        <v>1.1017301570543847</v>
      </c>
      <c r="F94">
        <v>1.0582857479169105</v>
      </c>
      <c r="G94">
        <v>1.0738915805177376</v>
      </c>
      <c r="H94">
        <v>1.0817191314084775</v>
      </c>
      <c r="I94">
        <v>1.1259368137792125</v>
      </c>
      <c r="J94">
        <v>1.0902022804830254</v>
      </c>
      <c r="K94">
        <v>1.1044893358947578</v>
      </c>
      <c r="L94">
        <v>1.1590164452693601</v>
      </c>
      <c r="M94">
        <v>1.0976014366215157</v>
      </c>
      <c r="N94">
        <v>1.0974575598030294</v>
      </c>
    </row>
    <row r="95" spans="1:14">
      <c r="A95">
        <v>24</v>
      </c>
      <c r="B95" t="s">
        <v>455</v>
      </c>
      <c r="C95">
        <v>1.118745835923715</v>
      </c>
      <c r="D95">
        <v>1.1420874969456685</v>
      </c>
      <c r="E95">
        <v>1.1268817101327675</v>
      </c>
      <c r="F95">
        <v>1.0969937459385144</v>
      </c>
      <c r="G95">
        <v>1.0861218400515715</v>
      </c>
      <c r="H95">
        <v>1.0890805184846981</v>
      </c>
      <c r="I95">
        <v>1.1577484435940699</v>
      </c>
      <c r="J95">
        <v>1.0889526167539711</v>
      </c>
      <c r="K95">
        <v>1.1353082101328351</v>
      </c>
      <c r="L95">
        <v>1.1701031710272565</v>
      </c>
      <c r="M95">
        <v>1.145870097352385</v>
      </c>
      <c r="N95">
        <v>1.1612904455379722</v>
      </c>
    </row>
    <row r="96" spans="1:14">
      <c r="A96">
        <v>26</v>
      </c>
      <c r="B96" t="s">
        <v>449</v>
      </c>
      <c r="C96">
        <v>0.11428573683640586</v>
      </c>
      <c r="D96">
        <v>0.12600732288492306</v>
      </c>
      <c r="E96">
        <v>0.10419682090157974</v>
      </c>
      <c r="F96">
        <v>0.20487196517458131</v>
      </c>
      <c r="G96">
        <v>0.28279179936486371</v>
      </c>
      <c r="H96">
        <v>0.22818795893212732</v>
      </c>
      <c r="I96">
        <v>0.27314815168885204</v>
      </c>
      <c r="J96">
        <v>0.19999998323176535</v>
      </c>
      <c r="K96">
        <v>0.2027141591673394</v>
      </c>
      <c r="L96">
        <v>0.19874803790820364</v>
      </c>
      <c r="M96">
        <v>0.26315791338918237</v>
      </c>
      <c r="N96">
        <v>0.26440677501856158</v>
      </c>
    </row>
    <row r="97" spans="1:14">
      <c r="A97">
        <v>26</v>
      </c>
      <c r="B97" t="s">
        <v>450</v>
      </c>
      <c r="C97">
        <v>0.37381135825135842</v>
      </c>
      <c r="D97">
        <v>0.42997210333715785</v>
      </c>
      <c r="E97">
        <v>0.435578231099367</v>
      </c>
      <c r="F97">
        <v>0.48800506141151184</v>
      </c>
      <c r="G97">
        <v>0.51177592684436202</v>
      </c>
      <c r="H97">
        <v>0.55562790911545523</v>
      </c>
      <c r="I97">
        <v>0.48010160200868679</v>
      </c>
      <c r="J97">
        <v>0.62211982253196618</v>
      </c>
      <c r="K97">
        <v>0.5217028535271645</v>
      </c>
      <c r="L97">
        <v>0.57060287988521452</v>
      </c>
      <c r="M97">
        <v>0.53063068222075771</v>
      </c>
      <c r="N97">
        <v>0.50769234452510004</v>
      </c>
    </row>
    <row r="98" spans="1:14">
      <c r="A98">
        <v>26</v>
      </c>
      <c r="B98" t="s">
        <v>451</v>
      </c>
      <c r="C98">
        <v>0.79068042881444911</v>
      </c>
      <c r="D98">
        <v>0.77697843064883831</v>
      </c>
      <c r="E98">
        <v>0.80489471175550531</v>
      </c>
      <c r="F98">
        <v>0.77113147804309512</v>
      </c>
      <c r="G98">
        <v>0.81961800913379323</v>
      </c>
      <c r="H98">
        <v>0.7608274954899944</v>
      </c>
      <c r="I98">
        <v>0.78496361800411052</v>
      </c>
      <c r="J98">
        <v>0.84379676206046483</v>
      </c>
      <c r="K98">
        <v>0.8183872965480018</v>
      </c>
      <c r="L98">
        <v>0.82459021054953607</v>
      </c>
      <c r="M98">
        <v>0.83792311570618649</v>
      </c>
      <c r="N98">
        <v>0.90619462445452714</v>
      </c>
    </row>
    <row r="99" spans="1:14">
      <c r="A99">
        <v>26</v>
      </c>
      <c r="B99" t="s">
        <v>452</v>
      </c>
      <c r="C99">
        <v>0.92185346306148219</v>
      </c>
      <c r="D99">
        <v>0.89909450252691625</v>
      </c>
      <c r="E99">
        <v>0.89397098461967139</v>
      </c>
      <c r="F99">
        <v>0.89682031537189444</v>
      </c>
      <c r="G99">
        <v>0.89124042996576147</v>
      </c>
      <c r="H99">
        <v>0.89095576621456729</v>
      </c>
      <c r="I99">
        <v>0.94038736436073844</v>
      </c>
      <c r="J99">
        <v>0.88235297668015211</v>
      </c>
      <c r="K99">
        <v>0.95628411531997914</v>
      </c>
      <c r="L99">
        <v>0.95876269575955553</v>
      </c>
      <c r="M99">
        <v>0.94149335064627437</v>
      </c>
      <c r="N99">
        <v>0.92213112944505582</v>
      </c>
    </row>
    <row r="100" spans="1:14">
      <c r="A100">
        <v>26</v>
      </c>
      <c r="B100" t="s">
        <v>453</v>
      </c>
      <c r="C100">
        <v>1.1018330466226653</v>
      </c>
      <c r="D100">
        <v>1.1057123523087675</v>
      </c>
      <c r="E100">
        <v>1.0901023851630645</v>
      </c>
      <c r="F100">
        <v>0.99831270273198436</v>
      </c>
      <c r="G100">
        <v>1.0433575139314117</v>
      </c>
      <c r="H100">
        <v>1.0283425781769118</v>
      </c>
      <c r="I100">
        <v>1.077632631942963</v>
      </c>
      <c r="J100">
        <v>1.1033386145058106</v>
      </c>
      <c r="K100">
        <v>1.0989945647102113</v>
      </c>
      <c r="L100">
        <v>1.129790823376519</v>
      </c>
      <c r="M100">
        <v>1.1169154508855517</v>
      </c>
      <c r="N100">
        <v>1.1403344459369942</v>
      </c>
    </row>
    <row r="101" spans="1:14">
      <c r="A101">
        <v>26</v>
      </c>
      <c r="B101" t="s">
        <v>454</v>
      </c>
      <c r="C101">
        <v>1.1427619639706332</v>
      </c>
      <c r="D101">
        <v>1.1116470930306808</v>
      </c>
      <c r="E101">
        <v>1.1183392353239054</v>
      </c>
      <c r="F101">
        <v>1.0674285258364895</v>
      </c>
      <c r="G101">
        <v>1.0874384432531576</v>
      </c>
      <c r="H101">
        <v>1.0926150677686339</v>
      </c>
      <c r="I101">
        <v>1.1326834720682144</v>
      </c>
      <c r="J101">
        <v>1.1018664118089299</v>
      </c>
      <c r="K101">
        <v>1.1137771397379952</v>
      </c>
      <c r="L101">
        <v>1.1655738535883036</v>
      </c>
      <c r="M101">
        <v>1.1066997306334658</v>
      </c>
      <c r="N101">
        <v>1.0940680777882652</v>
      </c>
    </row>
    <row r="102" spans="1:14">
      <c r="A102">
        <v>26</v>
      </c>
      <c r="B102" t="s">
        <v>455</v>
      </c>
      <c r="C102">
        <v>1.1394263906307833</v>
      </c>
      <c r="D102">
        <v>1.1521885554129718</v>
      </c>
      <c r="E102">
        <v>1.1283154087539333</v>
      </c>
      <c r="F102">
        <v>1.1117414073722174</v>
      </c>
      <c r="G102">
        <v>1.0970927020642511</v>
      </c>
      <c r="H102">
        <v>1.1045977109707739</v>
      </c>
      <c r="I102">
        <v>1.1674774686686131</v>
      </c>
      <c r="J102">
        <v>1.0968436158276276</v>
      </c>
      <c r="K102">
        <v>1.1569256083888071</v>
      </c>
      <c r="L102">
        <v>1.173539428570159</v>
      </c>
      <c r="M102">
        <v>1.1572937036773361</v>
      </c>
      <c r="N102">
        <v>1.1696151484121338</v>
      </c>
    </row>
    <row r="103" spans="1:14">
      <c r="A103">
        <v>28</v>
      </c>
      <c r="B103" t="s">
        <v>449</v>
      </c>
      <c r="C103">
        <v>9.0842493386671413E-2</v>
      </c>
      <c r="D103">
        <v>0.10549449994356688</v>
      </c>
      <c r="E103">
        <v>9.6960927096457636E-2</v>
      </c>
      <c r="F103">
        <v>0.18176140496796522</v>
      </c>
      <c r="G103">
        <v>0.25571605167953293</v>
      </c>
      <c r="H103">
        <v>0.2024608499231387</v>
      </c>
      <c r="I103">
        <v>0.24228395497902058</v>
      </c>
      <c r="J103">
        <v>0.17431904618256885</v>
      </c>
      <c r="K103">
        <v>0.18066155882079343</v>
      </c>
      <c r="L103">
        <v>0.17840373821691169</v>
      </c>
      <c r="M103">
        <v>0.23437498726394895</v>
      </c>
      <c r="N103">
        <v>0.24745759678793589</v>
      </c>
    </row>
    <row r="104" spans="1:14">
      <c r="A104">
        <v>28</v>
      </c>
      <c r="B104" t="s">
        <v>450</v>
      </c>
      <c r="C104">
        <v>0.3386978627461612</v>
      </c>
      <c r="D104">
        <v>0.39985991312320096</v>
      </c>
      <c r="E104">
        <v>0.40483163227319929</v>
      </c>
      <c r="F104">
        <v>0.45959583524512443</v>
      </c>
      <c r="G104">
        <v>0.47167416269097578</v>
      </c>
      <c r="H104">
        <v>0.52700071300578066</v>
      </c>
      <c r="I104">
        <v>0.4614734115746158</v>
      </c>
      <c r="J104">
        <v>0.60445477267638359</v>
      </c>
      <c r="K104">
        <v>0.50333882444817712</v>
      </c>
      <c r="L104">
        <v>0.54995868492074329</v>
      </c>
      <c r="M104">
        <v>0.50450442930533623</v>
      </c>
      <c r="N104">
        <v>0.48547001589703309</v>
      </c>
    </row>
    <row r="105" spans="1:14">
      <c r="A105">
        <v>28</v>
      </c>
      <c r="B105" t="s">
        <v>451</v>
      </c>
      <c r="C105">
        <v>0.77292886465149502</v>
      </c>
      <c r="D105">
        <v>0.76834529563743925</v>
      </c>
      <c r="E105">
        <v>0.79333789178596714</v>
      </c>
      <c r="F105">
        <v>0.76527969382261229</v>
      </c>
      <c r="G105">
        <v>0.81500997567962652</v>
      </c>
      <c r="H105">
        <v>0.73561742784269624</v>
      </c>
      <c r="I105">
        <v>0.7687955645893868</v>
      </c>
      <c r="J105">
        <v>0.84230198652801735</v>
      </c>
      <c r="K105">
        <v>0.79427263891112521</v>
      </c>
      <c r="L105">
        <v>0.80901636579204539</v>
      </c>
      <c r="M105">
        <v>0.8214006111873805</v>
      </c>
      <c r="N105">
        <v>0.89734502474589095</v>
      </c>
    </row>
    <row r="106" spans="1:14">
      <c r="A106">
        <v>28</v>
      </c>
      <c r="B106" t="s">
        <v>452</v>
      </c>
      <c r="C106">
        <v>0.92047018158940719</v>
      </c>
      <c r="D106">
        <v>0.90103500358399669</v>
      </c>
      <c r="E106">
        <v>0.90436589536311496</v>
      </c>
      <c r="F106">
        <v>0.89552245066834701</v>
      </c>
      <c r="G106">
        <v>0.88830096843255202</v>
      </c>
      <c r="H106">
        <v>0.88710712668638836</v>
      </c>
      <c r="I106">
        <v>0.93815188450325793</v>
      </c>
      <c r="J106">
        <v>0.88095240969345656</v>
      </c>
      <c r="K106">
        <v>0.94379381449541677</v>
      </c>
      <c r="L106">
        <v>0.96048091676957414</v>
      </c>
      <c r="M106">
        <v>0.94149318477113619</v>
      </c>
      <c r="N106">
        <v>0.9180327492457161</v>
      </c>
    </row>
    <row r="107" spans="1:14">
      <c r="A107">
        <v>28</v>
      </c>
      <c r="B107" t="s">
        <v>453</v>
      </c>
      <c r="C107">
        <v>1.1126952850723215</v>
      </c>
      <c r="D107">
        <v>1.1070255562618481</v>
      </c>
      <c r="E107">
        <v>1.0989761483693561</v>
      </c>
      <c r="F107">
        <v>1.0146232429894695</v>
      </c>
      <c r="G107">
        <v>1.0561424572032638</v>
      </c>
      <c r="H107">
        <v>1.0400492173247851</v>
      </c>
      <c r="I107">
        <v>1.0822444911419709</v>
      </c>
      <c r="J107">
        <v>1.1136725273407726</v>
      </c>
      <c r="K107">
        <v>1.1144625435609747</v>
      </c>
      <c r="L107">
        <v>1.1306622831532915</v>
      </c>
      <c r="M107">
        <v>1.1177448209484371</v>
      </c>
      <c r="N107">
        <v>1.1459106809150423</v>
      </c>
    </row>
    <row r="108" spans="1:14">
      <c r="A108">
        <v>28</v>
      </c>
      <c r="B108" t="s">
        <v>454</v>
      </c>
      <c r="C108">
        <v>1.1621081455980278</v>
      </c>
      <c r="D108">
        <v>1.1261199413488865</v>
      </c>
      <c r="E108">
        <v>1.1446367934685036</v>
      </c>
      <c r="F108">
        <v>1.0862856361178082</v>
      </c>
      <c r="G108">
        <v>1.0880542097411312</v>
      </c>
      <c r="H108">
        <v>1.1010896849376444</v>
      </c>
      <c r="I108">
        <v>1.1341827294657705</v>
      </c>
      <c r="J108">
        <v>1.1088648906044722</v>
      </c>
      <c r="K108">
        <v>1.1160989656183986</v>
      </c>
      <c r="L108">
        <v>1.1672130290517844</v>
      </c>
      <c r="M108">
        <v>1.1232424074246354</v>
      </c>
      <c r="N108">
        <v>1.1050848986542685</v>
      </c>
    </row>
    <row r="109" spans="1:14">
      <c r="A109">
        <v>28</v>
      </c>
      <c r="B109" t="s">
        <v>455</v>
      </c>
      <c r="C109">
        <v>1.1487659959823626</v>
      </c>
      <c r="D109">
        <v>1.1690235077595978</v>
      </c>
      <c r="E109">
        <v>1.1562723774065655</v>
      </c>
      <c r="F109">
        <v>1.1247874155635702</v>
      </c>
      <c r="G109">
        <v>1.1086122312836757</v>
      </c>
      <c r="H109">
        <v>1.1143678730984765</v>
      </c>
      <c r="I109">
        <v>1.1779012743684196</v>
      </c>
      <c r="J109">
        <v>1.0939741616190253</v>
      </c>
      <c r="K109">
        <v>1.152922386489553</v>
      </c>
      <c r="L109">
        <v>1.1769760563395923</v>
      </c>
      <c r="M109">
        <v>1.1660810931580678</v>
      </c>
      <c r="N109">
        <v>1.1716963241306741</v>
      </c>
    </row>
    <row r="110" spans="1:14">
      <c r="A110">
        <v>30</v>
      </c>
      <c r="B110" t="s">
        <v>449</v>
      </c>
      <c r="C110">
        <v>7.1062271524849341E-2</v>
      </c>
      <c r="D110">
        <v>8.058606757606826E-2</v>
      </c>
      <c r="E110">
        <v>7.4529668773623756E-2</v>
      </c>
      <c r="F110">
        <v>0.16239850717443194</v>
      </c>
      <c r="G110">
        <v>0.22984353659034615</v>
      </c>
      <c r="H110">
        <v>0.17785235069175137</v>
      </c>
      <c r="I110">
        <v>0.21296295896042819</v>
      </c>
      <c r="J110">
        <v>0.16108946238859814</v>
      </c>
      <c r="K110">
        <v>0.17302797131355391</v>
      </c>
      <c r="L110">
        <v>0.1541470907089158</v>
      </c>
      <c r="M110">
        <v>0.21628288404089074</v>
      </c>
      <c r="N110">
        <v>0.20593219503341093</v>
      </c>
    </row>
    <row r="111" spans="1:14">
      <c r="A111">
        <v>30</v>
      </c>
      <c r="B111" t="s">
        <v>450</v>
      </c>
      <c r="C111">
        <v>0.31382596368093391</v>
      </c>
      <c r="D111">
        <v>0.37114838043032805</v>
      </c>
      <c r="E111">
        <v>0.37994141879520021</v>
      </c>
      <c r="F111">
        <v>0.43244937738299399</v>
      </c>
      <c r="G111">
        <v>0.45066833301878922</v>
      </c>
      <c r="H111">
        <v>0.5055303509709973</v>
      </c>
      <c r="I111">
        <v>0.4479255040235402</v>
      </c>
      <c r="J111">
        <v>0.57296460618549805</v>
      </c>
      <c r="K111">
        <v>0.47495823209483778</v>
      </c>
      <c r="L111">
        <v>0.53344350687801756</v>
      </c>
      <c r="M111">
        <v>0.47117112832513341</v>
      </c>
      <c r="N111">
        <v>0.46581198627462828</v>
      </c>
    </row>
    <row r="112" spans="1:14">
      <c r="A112">
        <v>30</v>
      </c>
      <c r="B112" t="s">
        <v>451</v>
      </c>
      <c r="C112">
        <v>0.74630167777972212</v>
      </c>
      <c r="D112">
        <v>0.75107918063035273</v>
      </c>
      <c r="E112">
        <v>0.78382051063458291</v>
      </c>
      <c r="F112">
        <v>0.74577374642100258</v>
      </c>
      <c r="G112">
        <v>0.80118502421043891</v>
      </c>
      <c r="H112">
        <v>0.72398194772070612</v>
      </c>
      <c r="I112">
        <v>0.76637033044882075</v>
      </c>
      <c r="J112">
        <v>0.82212267788022086</v>
      </c>
      <c r="K112">
        <v>0.79201205213281378</v>
      </c>
      <c r="L112">
        <v>0.79344252103455448</v>
      </c>
      <c r="M112">
        <v>0.81904025339897968</v>
      </c>
      <c r="N112">
        <v>0.88672550509552728</v>
      </c>
    </row>
    <row r="113" spans="1:14">
      <c r="A113">
        <v>30</v>
      </c>
      <c r="B113" t="s">
        <v>452</v>
      </c>
      <c r="C113">
        <v>0.91977861535953553</v>
      </c>
      <c r="D113">
        <v>0.90232881032915768</v>
      </c>
      <c r="E113">
        <v>0.90436589536311496</v>
      </c>
      <c r="F113">
        <v>0.88449060068819541</v>
      </c>
      <c r="G113">
        <v>0.87125221821356491</v>
      </c>
      <c r="H113">
        <v>0.88967288637184117</v>
      </c>
      <c r="I113">
        <v>0.93815188450325793</v>
      </c>
      <c r="J113">
        <v>0.88025212620010873</v>
      </c>
      <c r="K113">
        <v>0.94535510209848717</v>
      </c>
      <c r="L113">
        <v>0.94158048565937047</v>
      </c>
      <c r="M113">
        <v>0.9376440521902899</v>
      </c>
      <c r="N113">
        <v>0.9122950169666405</v>
      </c>
    </row>
    <row r="114" spans="1:14">
      <c r="A114">
        <v>30</v>
      </c>
      <c r="B114" t="s">
        <v>453</v>
      </c>
      <c r="C114">
        <v>1.1371351753030943</v>
      </c>
      <c r="D114">
        <v>1.1319764313703797</v>
      </c>
      <c r="E114">
        <v>1.1174062719516544</v>
      </c>
      <c r="F114">
        <v>1.0129359457214537</v>
      </c>
      <c r="G114">
        <v>1.0589217926971448</v>
      </c>
      <c r="H114">
        <v>1.0486752597842866</v>
      </c>
      <c r="I114">
        <v>1.0999231191179999</v>
      </c>
      <c r="J114">
        <v>1.1104928618530918</v>
      </c>
      <c r="K114">
        <v>1.1191029372162038</v>
      </c>
      <c r="L114">
        <v>1.1367596861918952</v>
      </c>
      <c r="M114">
        <v>1.1218905992636437</v>
      </c>
      <c r="N114">
        <v>1.1570633511237778</v>
      </c>
    </row>
    <row r="115" spans="1:14">
      <c r="A115">
        <v>30</v>
      </c>
      <c r="B115" t="s">
        <v>454</v>
      </c>
      <c r="C115">
        <v>1.1847899005652722</v>
      </c>
      <c r="D115">
        <v>1.1467954389463233</v>
      </c>
      <c r="E115">
        <v>1.1702423066852046</v>
      </c>
      <c r="F115">
        <v>1.0988571250565307</v>
      </c>
      <c r="G115">
        <v>1.105911305212667</v>
      </c>
      <c r="H115">
        <v>1.1186441186425535</v>
      </c>
      <c r="I115">
        <v>1.1476760460437743</v>
      </c>
      <c r="J115">
        <v>1.1213064631334533</v>
      </c>
      <c r="K115">
        <v>1.1199689533755284</v>
      </c>
      <c r="L115">
        <v>1.1737704373707278</v>
      </c>
      <c r="M115">
        <v>1.1265507645596766</v>
      </c>
      <c r="N115">
        <v>1.124576337573564</v>
      </c>
    </row>
    <row r="116" spans="1:14">
      <c r="A116">
        <v>30</v>
      </c>
      <c r="B116" t="s">
        <v>455</v>
      </c>
      <c r="C116">
        <v>1.167445206685521</v>
      </c>
      <c r="D116">
        <v>1.1865318640040441</v>
      </c>
      <c r="E116">
        <v>1.175627308792301</v>
      </c>
      <c r="F116">
        <v>1.1395350769972732</v>
      </c>
      <c r="G116">
        <v>1.125617132411292</v>
      </c>
      <c r="H116">
        <v>1.1356322197773185</v>
      </c>
      <c r="I116">
        <v>1.1904100208928319</v>
      </c>
      <c r="J116">
        <v>1.1040172513491335</v>
      </c>
      <c r="K116">
        <v>1.1681346297067186</v>
      </c>
      <c r="L116">
        <v>1.1718212072420748</v>
      </c>
      <c r="M116">
        <v>1.1801405376420639</v>
      </c>
      <c r="N116">
        <v>1.1977107963961267</v>
      </c>
    </row>
    <row r="117" spans="1:14">
      <c r="A117">
        <v>32</v>
      </c>
      <c r="B117" t="s">
        <v>449</v>
      </c>
      <c r="C117">
        <v>6.2271067070312019E-2</v>
      </c>
      <c r="D117">
        <v>6.7399255083122389E-2</v>
      </c>
      <c r="E117">
        <v>6.4399420564713969E-2</v>
      </c>
      <c r="F117">
        <v>0.13741412249056387</v>
      </c>
      <c r="G117">
        <v>0.19915767624902683</v>
      </c>
      <c r="H117">
        <v>0.15604026141988714</v>
      </c>
      <c r="I117">
        <v>0.19598766822723038</v>
      </c>
      <c r="J117">
        <v>0.14474707381729032</v>
      </c>
      <c r="K117">
        <v>0.15351993059577504</v>
      </c>
      <c r="L117">
        <v>0.13771517255448756</v>
      </c>
      <c r="M117">
        <v>0.19901315317336324</v>
      </c>
      <c r="N117">
        <v>0.19406778670626479</v>
      </c>
    </row>
    <row r="118" spans="1:14">
      <c r="A118">
        <v>32</v>
      </c>
      <c r="B118" t="s">
        <v>450</v>
      </c>
      <c r="C118">
        <v>0.2794440636951831</v>
      </c>
      <c r="D118">
        <v>0.34103644673047123</v>
      </c>
      <c r="E118">
        <v>0.3499266985678538</v>
      </c>
      <c r="F118">
        <v>0.4103535846473057</v>
      </c>
      <c r="G118">
        <v>0.42647993903696846</v>
      </c>
      <c r="H118">
        <v>0.48275874637714278</v>
      </c>
      <c r="I118">
        <v>0.41998312714810482</v>
      </c>
      <c r="J118">
        <v>0.55069123928246888</v>
      </c>
      <c r="K118">
        <v>0.45075128271399562</v>
      </c>
      <c r="L118">
        <v>0.51279931191354644</v>
      </c>
      <c r="M118">
        <v>0.44504506952849515</v>
      </c>
      <c r="N118">
        <v>0.42905985770755645</v>
      </c>
    </row>
    <row r="119" spans="1:14">
      <c r="A119">
        <v>32</v>
      </c>
      <c r="B119" t="s">
        <v>451</v>
      </c>
      <c r="C119">
        <v>0.73816570357769307</v>
      </c>
      <c r="D119">
        <v>0.73309363770564961</v>
      </c>
      <c r="E119">
        <v>0.77362346302365459</v>
      </c>
      <c r="F119">
        <v>0.75227572888820571</v>
      </c>
      <c r="G119">
        <v>0.79131005887530503</v>
      </c>
      <c r="H119">
        <v>0.71945703878437661</v>
      </c>
      <c r="I119">
        <v>0.75586098250636791</v>
      </c>
      <c r="J119">
        <v>0.81315402468553666</v>
      </c>
      <c r="K119">
        <v>0.7829690555189851</v>
      </c>
      <c r="L119">
        <v>0.78196705647640319</v>
      </c>
      <c r="M119">
        <v>0.80645167852750832</v>
      </c>
      <c r="N119">
        <v>0.87433625618647259</v>
      </c>
    </row>
    <row r="120" spans="1:14">
      <c r="A120">
        <v>32</v>
      </c>
      <c r="B120" t="s">
        <v>452</v>
      </c>
      <c r="C120">
        <v>0.92323644650889458</v>
      </c>
      <c r="D120">
        <v>0.9133247042383984</v>
      </c>
      <c r="E120">
        <v>0.9099099273980874</v>
      </c>
      <c r="F120">
        <v>0.88254380363287455</v>
      </c>
      <c r="G120">
        <v>0.86713697206707174</v>
      </c>
      <c r="H120">
        <v>0.88646568676502535</v>
      </c>
      <c r="I120">
        <v>0.9388968838955376</v>
      </c>
      <c r="J120">
        <v>0.87114844078658693</v>
      </c>
      <c r="K120">
        <v>0.94769703350309253</v>
      </c>
      <c r="L120">
        <v>0.93298938060927783</v>
      </c>
      <c r="M120">
        <v>0.93456491200075109</v>
      </c>
      <c r="N120">
        <v>0.90819663676730078</v>
      </c>
    </row>
    <row r="121" spans="1:14">
      <c r="A121">
        <v>32</v>
      </c>
      <c r="B121" t="s">
        <v>453</v>
      </c>
      <c r="C121">
        <v>1.1534283866966248</v>
      </c>
      <c r="D121">
        <v>1.1444515859675344</v>
      </c>
      <c r="E121">
        <v>1.1290102767570442</v>
      </c>
      <c r="F121">
        <v>1.0388077159765952</v>
      </c>
      <c r="G121">
        <v>1.0750418187885236</v>
      </c>
      <c r="H121">
        <v>1.0659273447032895</v>
      </c>
      <c r="I121">
        <v>1.1053036215168421</v>
      </c>
      <c r="J121">
        <v>1.1271859343821455</v>
      </c>
      <c r="K121">
        <v>1.1237433308714329</v>
      </c>
      <c r="L121">
        <v>1.1515679331331521</v>
      </c>
      <c r="M121">
        <v>1.1326700874161761</v>
      </c>
      <c r="N121">
        <v>1.1486989986567053</v>
      </c>
    </row>
    <row r="122" spans="1:14">
      <c r="A122">
        <v>32</v>
      </c>
      <c r="B122" t="s">
        <v>454</v>
      </c>
      <c r="C122">
        <v>1.2074716555325167</v>
      </c>
      <c r="D122">
        <v>1.1578223709982896</v>
      </c>
      <c r="E122">
        <v>1.1889275197384155</v>
      </c>
      <c r="F122">
        <v>1.126857136384193</v>
      </c>
      <c r="G122">
        <v>1.1299260655639392</v>
      </c>
      <c r="H122">
        <v>1.1374092119430357</v>
      </c>
      <c r="I122">
        <v>1.1686656496095584</v>
      </c>
      <c r="J122">
        <v>1.1259719481118315</v>
      </c>
      <c r="K122">
        <v>1.13312691174977</v>
      </c>
      <c r="L122">
        <v>1.188524606088351</v>
      </c>
      <c r="M122">
        <v>1.1414391736717291</v>
      </c>
      <c r="N122">
        <v>1.1271187229895516</v>
      </c>
    </row>
    <row r="123" spans="1:14">
      <c r="A123">
        <v>32</v>
      </c>
      <c r="B123" t="s">
        <v>455</v>
      </c>
      <c r="C123">
        <v>1.1954637352527913</v>
      </c>
      <c r="D123">
        <v>1.2013467497560888</v>
      </c>
      <c r="E123">
        <v>1.1921146884756084</v>
      </c>
      <c r="F123">
        <v>1.1582530182253992</v>
      </c>
      <c r="G123">
        <v>1.1316511715262287</v>
      </c>
      <c r="H123">
        <v>1.1557471356176074</v>
      </c>
      <c r="I123">
        <v>1.2050034087674426</v>
      </c>
      <c r="J123">
        <v>1.1126256139749409</v>
      </c>
      <c r="K123">
        <v>1.1753404291253757</v>
      </c>
      <c r="L123">
        <v>1.1975945271633353</v>
      </c>
      <c r="M123">
        <v>1.2082601839804052</v>
      </c>
      <c r="N123">
        <v>1.1966702085368564</v>
      </c>
    </row>
    <row r="124" spans="1:14">
      <c r="A124">
        <v>34</v>
      </c>
      <c r="B124" t="s">
        <v>449</v>
      </c>
      <c r="C124">
        <v>5.5677659783037993E-2</v>
      </c>
      <c r="D124">
        <v>5.7875463599863293E-2</v>
      </c>
      <c r="E124">
        <v>4.775687104945546E-2</v>
      </c>
      <c r="F124">
        <v>0.11992504917428257</v>
      </c>
      <c r="G124">
        <v>0.18050541240103951</v>
      </c>
      <c r="H124">
        <v>0.13758389302184554</v>
      </c>
      <c r="I124">
        <v>0.18672841420205505</v>
      </c>
      <c r="J124">
        <v>0.12373538585468614</v>
      </c>
      <c r="K124">
        <v>0.13486003377735639</v>
      </c>
      <c r="L124">
        <v>0.133020331570331</v>
      </c>
      <c r="M124">
        <v>0.17763157824790565</v>
      </c>
      <c r="N124">
        <v>0.1805084733382831</v>
      </c>
    </row>
    <row r="125" spans="1:14">
      <c r="A125">
        <v>34</v>
      </c>
      <c r="B125" t="s">
        <v>450</v>
      </c>
      <c r="C125">
        <v>0.25091443923094675</v>
      </c>
      <c r="D125">
        <v>0.32563024005494834</v>
      </c>
      <c r="E125">
        <v>0.33235725859268822</v>
      </c>
      <c r="F125">
        <v>0.3888888359882573</v>
      </c>
      <c r="G125">
        <v>0.41311259288194058</v>
      </c>
      <c r="H125">
        <v>0.45478203135711393</v>
      </c>
      <c r="I125">
        <v>0.39712121560432284</v>
      </c>
      <c r="J125">
        <v>0.5284178723794396</v>
      </c>
      <c r="K125">
        <v>0.42737888206801172</v>
      </c>
      <c r="L125">
        <v>0.48720074146510878</v>
      </c>
      <c r="M125">
        <v>0.43153152925806831</v>
      </c>
      <c r="N125">
        <v>0.40598291621423716</v>
      </c>
    </row>
    <row r="126" spans="1:14">
      <c r="A126">
        <v>34</v>
      </c>
      <c r="B126" t="s">
        <v>451</v>
      </c>
      <c r="C126">
        <v>0.72041413941473897</v>
      </c>
      <c r="D126">
        <v>0.71726622351808467</v>
      </c>
      <c r="E126">
        <v>0.76342626893288579</v>
      </c>
      <c r="F126">
        <v>0.73732116921363844</v>
      </c>
      <c r="G126">
        <v>0.7972350380763854</v>
      </c>
      <c r="H126">
        <v>0.70588231197538809</v>
      </c>
      <c r="I126">
        <v>0.73565087219070069</v>
      </c>
      <c r="J126">
        <v>0.80568014702329993</v>
      </c>
      <c r="K126">
        <v>0.77392605890515631</v>
      </c>
      <c r="L126">
        <v>0.75327857169728052</v>
      </c>
      <c r="M126">
        <v>0.7962234614444379</v>
      </c>
      <c r="N126">
        <v>0.86283196724828171</v>
      </c>
    </row>
    <row r="127" spans="1:14">
      <c r="A127">
        <v>34</v>
      </c>
      <c r="B127" t="s">
        <v>452</v>
      </c>
      <c r="C127">
        <v>0.92116174781927918</v>
      </c>
      <c r="D127">
        <v>0.91655887266686575</v>
      </c>
      <c r="E127">
        <v>0.90228688335000029</v>
      </c>
      <c r="F127">
        <v>0.87670341246691197</v>
      </c>
      <c r="G127">
        <v>0.86243396028756436</v>
      </c>
      <c r="H127">
        <v>0.885182806922299</v>
      </c>
      <c r="I127">
        <v>0.92846480512084328</v>
      </c>
      <c r="J127">
        <v>0.87394957475997814</v>
      </c>
      <c r="K127">
        <v>0.93520673267853016</v>
      </c>
      <c r="L127">
        <v>0.92268023966239787</v>
      </c>
      <c r="M127">
        <v>0.9384138787064592</v>
      </c>
      <c r="N127">
        <v>0.89999987636862144</v>
      </c>
    </row>
    <row r="128" spans="1:14">
      <c r="A128">
        <v>34</v>
      </c>
      <c r="B128" t="s">
        <v>453</v>
      </c>
      <c r="C128">
        <v>1.1690427081870525</v>
      </c>
      <c r="D128">
        <v>1.166776053169905</v>
      </c>
      <c r="E128">
        <v>1.1460752059999129</v>
      </c>
      <c r="F128">
        <v>1.0506186756649392</v>
      </c>
      <c r="G128">
        <v>1.0922735790774547</v>
      </c>
      <c r="H128">
        <v>1.0868761722006286</v>
      </c>
      <c r="I128">
        <v>1.1229822494928712</v>
      </c>
      <c r="J128">
        <v>1.1311605162417464</v>
      </c>
      <c r="K128">
        <v>1.1361175473071519</v>
      </c>
      <c r="L128">
        <v>1.1594076926455399</v>
      </c>
      <c r="M128">
        <v>1.1318408960198276</v>
      </c>
      <c r="N128">
        <v>1.1626393858491872</v>
      </c>
    </row>
    <row r="129" spans="1:14">
      <c r="A129">
        <v>34</v>
      </c>
      <c r="B129" t="s">
        <v>454</v>
      </c>
      <c r="C129">
        <v>1.2254837515677051</v>
      </c>
      <c r="D129">
        <v>1.1771192050914916</v>
      </c>
      <c r="E129">
        <v>1.2103807633877366</v>
      </c>
      <c r="F129">
        <v>1.1337143121689506</v>
      </c>
      <c r="G129">
        <v>1.154556725082885</v>
      </c>
      <c r="H129">
        <v>1.1725182097837521</v>
      </c>
      <c r="I129">
        <v>1.1859069481583542</v>
      </c>
      <c r="J129">
        <v>1.1516330370288208</v>
      </c>
      <c r="K129">
        <v>1.1524768505354193</v>
      </c>
      <c r="L129">
        <v>1.1975410425268984</v>
      </c>
      <c r="M129">
        <v>1.1488833782277557</v>
      </c>
      <c r="N129">
        <v>1.1483052681227817</v>
      </c>
    </row>
    <row r="130" spans="1:14">
      <c r="A130">
        <v>34</v>
      </c>
      <c r="B130" t="s">
        <v>455</v>
      </c>
      <c r="C130">
        <v>1.2128087166200099</v>
      </c>
      <c r="D130">
        <v>1.2390570778362622</v>
      </c>
      <c r="E130">
        <v>1.2129031640224128</v>
      </c>
      <c r="F130">
        <v>1.1843450346081046</v>
      </c>
      <c r="G130">
        <v>1.1689522678441542</v>
      </c>
      <c r="H130">
        <v>1.1839080673277691</v>
      </c>
      <c r="I130">
        <v>1.2105628516671814</v>
      </c>
      <c r="J130">
        <v>1.119081731373395</v>
      </c>
      <c r="K130">
        <v>1.1913531442069043</v>
      </c>
      <c r="L130">
        <v>1.2121992233387839</v>
      </c>
      <c r="M130">
        <v>1.1889281164653829</v>
      </c>
      <c r="N130">
        <v>1.2206037293000707</v>
      </c>
    </row>
    <row r="131" spans="1:14">
      <c r="A131">
        <v>36</v>
      </c>
      <c r="B131" t="s">
        <v>449</v>
      </c>
      <c r="C131">
        <v>3.8095235088479215E-2</v>
      </c>
      <c r="D131">
        <v>4.4688649528369269E-2</v>
      </c>
      <c r="E131">
        <v>4.4138924146894416E-2</v>
      </c>
      <c r="F131">
        <v>0.10680825091636099</v>
      </c>
      <c r="G131">
        <v>0.16185320041149676</v>
      </c>
      <c r="H131">
        <v>0.11465325422736955</v>
      </c>
      <c r="I131">
        <v>0.16589506355006156</v>
      </c>
      <c r="J131">
        <v>0.10194551765804104</v>
      </c>
      <c r="K131">
        <v>0.11620015523475007</v>
      </c>
      <c r="L131">
        <v>0.12597807852413606</v>
      </c>
      <c r="M131">
        <v>0.16036184738037815</v>
      </c>
      <c r="N131">
        <v>0.16186440832714613</v>
      </c>
    </row>
    <row r="132" spans="1:14">
      <c r="A132">
        <v>36</v>
      </c>
      <c r="B132" t="s">
        <v>450</v>
      </c>
      <c r="C132">
        <v>0.22311633147421212</v>
      </c>
      <c r="D132">
        <v>0.30882348148179439</v>
      </c>
      <c r="E132">
        <v>0.31844801608183265</v>
      </c>
      <c r="F132">
        <v>0.3623736942631578</v>
      </c>
      <c r="G132">
        <v>0.39210690036560253</v>
      </c>
      <c r="H132">
        <v>0.43070918420418836</v>
      </c>
      <c r="I132">
        <v>0.37425912161188279</v>
      </c>
      <c r="J132">
        <v>0.50691239282468836</v>
      </c>
      <c r="K132">
        <v>0.41402345837355448</v>
      </c>
      <c r="L132">
        <v>0.46903390327502953</v>
      </c>
      <c r="M132">
        <v>0.40990988035488801</v>
      </c>
      <c r="N132">
        <v>0.3905982639968294</v>
      </c>
    </row>
    <row r="133" spans="1:14">
      <c r="A133">
        <v>36</v>
      </c>
      <c r="B133" t="s">
        <v>451</v>
      </c>
      <c r="C133">
        <v>0.70636097715839186</v>
      </c>
      <c r="D133">
        <v>0.71294965601238502</v>
      </c>
      <c r="E133">
        <v>0.74915034368564959</v>
      </c>
      <c r="F133">
        <v>0.73211972333861453</v>
      </c>
      <c r="G133">
        <v>0.78275175558485577</v>
      </c>
      <c r="H133">
        <v>0.69360055557474576</v>
      </c>
      <c r="I133">
        <v>0.71463217630579512</v>
      </c>
      <c r="J133">
        <v>0.789237616166379</v>
      </c>
      <c r="K133">
        <v>0.75960798093326087</v>
      </c>
      <c r="L133">
        <v>0.74590166395472413</v>
      </c>
      <c r="M133">
        <v>0.78599524436136747</v>
      </c>
      <c r="N133">
        <v>0.86991126564911825</v>
      </c>
    </row>
    <row r="134" spans="1:14">
      <c r="A134">
        <v>36</v>
      </c>
      <c r="B134" t="s">
        <v>452</v>
      </c>
      <c r="C134">
        <v>0.91908704912966377</v>
      </c>
      <c r="D134">
        <v>0.91461837160978543</v>
      </c>
      <c r="E134">
        <v>0.90297988735437174</v>
      </c>
      <c r="F134">
        <v>0.87086302130094928</v>
      </c>
      <c r="G134">
        <v>0.86243383361393655</v>
      </c>
      <c r="H134">
        <v>0.88646568676502535</v>
      </c>
      <c r="I134">
        <v>0.92771980572856361</v>
      </c>
      <c r="J134">
        <v>0.87324929126663042</v>
      </c>
      <c r="K134">
        <v>0.93676802028160056</v>
      </c>
      <c r="L134">
        <v>0.91838487225058241</v>
      </c>
      <c r="M134">
        <v>0.9207082005848426</v>
      </c>
      <c r="N134">
        <v>0.89590149616928161</v>
      </c>
    </row>
    <row r="135" spans="1:14">
      <c r="A135">
        <v>36</v>
      </c>
      <c r="B135" t="s">
        <v>453</v>
      </c>
      <c r="C135">
        <v>1.1873727355708468</v>
      </c>
      <c r="D135">
        <v>1.192383530254977</v>
      </c>
      <c r="E135">
        <v>1.1617747938235914</v>
      </c>
      <c r="F135">
        <v>1.0669290947346581</v>
      </c>
      <c r="G135">
        <v>1.1156198774529238</v>
      </c>
      <c r="H135">
        <v>1.1041281243581813</v>
      </c>
      <c r="I135">
        <v>1.1245195358925404</v>
      </c>
      <c r="J135">
        <v>1.1359301857545367</v>
      </c>
      <c r="K135">
        <v>1.1469449658577948</v>
      </c>
      <c r="L135">
        <v>1.1585366082552748</v>
      </c>
      <c r="M135">
        <v>1.1359868530015711</v>
      </c>
      <c r="N135">
        <v>1.1849441255087418</v>
      </c>
    </row>
    <row r="136" spans="1:14">
      <c r="A136">
        <v>36</v>
      </c>
      <c r="B136" t="s">
        <v>454</v>
      </c>
      <c r="C136">
        <v>1.251501223618533</v>
      </c>
      <c r="D136">
        <v>1.2102000012473906</v>
      </c>
      <c r="E136">
        <v>1.2415226360276113</v>
      </c>
      <c r="F136">
        <v>1.162857186127406</v>
      </c>
      <c r="G136">
        <v>1.1619457902588688</v>
      </c>
      <c r="H136">
        <v>1.20399522883775</v>
      </c>
      <c r="I136">
        <v>1.2121437910924857</v>
      </c>
      <c r="J136">
        <v>1.1687404296401469</v>
      </c>
      <c r="K136">
        <v>1.1664088064610869</v>
      </c>
      <c r="L136">
        <v>1.2163934148276057</v>
      </c>
      <c r="M136">
        <v>1.1662530106352909</v>
      </c>
      <c r="N136">
        <v>1.1652543216260896</v>
      </c>
    </row>
    <row r="137" spans="1:14">
      <c r="A137">
        <v>36</v>
      </c>
      <c r="B137" t="s">
        <v>455</v>
      </c>
      <c r="C137">
        <v>1.2328220129153744</v>
      </c>
      <c r="D137">
        <v>1.2666666376468909</v>
      </c>
      <c r="E137">
        <v>1.2379928898928108</v>
      </c>
      <c r="F137">
        <v>1.2110040243005322</v>
      </c>
      <c r="G137">
        <v>1.2013165412643365</v>
      </c>
      <c r="H137">
        <v>1.2034482677487812</v>
      </c>
      <c r="I137">
        <v>1.2300209018162671</v>
      </c>
      <c r="J137">
        <v>1.1219511855819975</v>
      </c>
      <c r="K137">
        <v>1.2009608767651139</v>
      </c>
      <c r="L137">
        <v>1.2113401126747421</v>
      </c>
      <c r="M137">
        <v>1.2196837903053566</v>
      </c>
      <c r="N137">
        <v>1.2216443171593407</v>
      </c>
    </row>
    <row r="138" spans="1:14">
      <c r="A138">
        <v>38</v>
      </c>
      <c r="B138" t="s">
        <v>449</v>
      </c>
      <c r="C138">
        <v>3.1501830958302009E-2</v>
      </c>
      <c r="D138">
        <v>3.5897440147373255E-2</v>
      </c>
      <c r="E138">
        <v>3.328510214877816E-2</v>
      </c>
      <c r="F138">
        <v>9.4316051845137527E-2</v>
      </c>
      <c r="G138">
        <v>0.14560771290646488</v>
      </c>
      <c r="H138">
        <v>0.10346756618528553</v>
      </c>
      <c r="I138">
        <v>0.15740741818346266</v>
      </c>
      <c r="J138">
        <v>9.1828788946111434E-2</v>
      </c>
      <c r="K138">
        <v>0.11365565043342003</v>
      </c>
      <c r="L138">
        <v>0.1267605548315088</v>
      </c>
      <c r="M138">
        <v>0.1406249817265354</v>
      </c>
      <c r="N138">
        <v>0.1389830533234338</v>
      </c>
    </row>
    <row r="139" spans="1:14">
      <c r="A139">
        <v>38</v>
      </c>
      <c r="B139" t="s">
        <v>450</v>
      </c>
      <c r="C139">
        <v>0.21141187500551681</v>
      </c>
      <c r="D139">
        <v>0.28501403886580928</v>
      </c>
      <c r="E139">
        <v>0.29502187527998719</v>
      </c>
      <c r="F139">
        <v>0.33901513322321236</v>
      </c>
      <c r="G139">
        <v>0.37873959535732937</v>
      </c>
      <c r="H139">
        <v>0.41899814136243829</v>
      </c>
      <c r="I139">
        <v>0.35139715533350335</v>
      </c>
      <c r="J139">
        <v>0.49155150149282928</v>
      </c>
      <c r="K139">
        <v>0.39398997210556824</v>
      </c>
      <c r="L139">
        <v>0.46325356427074788</v>
      </c>
      <c r="M139">
        <v>0.40090086644918893</v>
      </c>
      <c r="N139">
        <v>0.38119652799365883</v>
      </c>
    </row>
    <row r="140" spans="1:14">
      <c r="A140">
        <v>38</v>
      </c>
      <c r="B140" t="s">
        <v>451</v>
      </c>
      <c r="C140">
        <v>0.70414187226536451</v>
      </c>
      <c r="D140">
        <v>0.69928052557766995</v>
      </c>
      <c r="E140">
        <v>0.74711090486749587</v>
      </c>
      <c r="F140">
        <v>0.72561774087141118</v>
      </c>
      <c r="G140">
        <v>0.77682691823488981</v>
      </c>
      <c r="H140">
        <v>0.69101489332541455</v>
      </c>
      <c r="I140">
        <v>0.70654806250390845</v>
      </c>
      <c r="J140">
        <v>0.77653202414057654</v>
      </c>
      <c r="K140">
        <v>0.7475508144899683</v>
      </c>
      <c r="L140">
        <v>0.73360652335670495</v>
      </c>
      <c r="M140">
        <v>0.78048791238449533</v>
      </c>
      <c r="N140">
        <v>0.86725657641956355</v>
      </c>
    </row>
    <row r="141" spans="1:14">
      <c r="A141">
        <v>38</v>
      </c>
      <c r="B141" t="s">
        <v>452</v>
      </c>
      <c r="C141">
        <v>0.92323644650889458</v>
      </c>
      <c r="D141">
        <v>0.92755504532365451</v>
      </c>
      <c r="E141">
        <v>0.89951486733251407</v>
      </c>
      <c r="F141">
        <v>0.8734587507080438</v>
      </c>
      <c r="G141">
        <v>0.87301589513349043</v>
      </c>
      <c r="H141">
        <v>0.88390006529114828</v>
      </c>
      <c r="I141">
        <v>0.9128166066786948</v>
      </c>
      <c r="J141">
        <v>0.8753501417466738</v>
      </c>
      <c r="K141">
        <v>0.93676802028160033</v>
      </c>
      <c r="L141">
        <v>0.91838487225058241</v>
      </c>
      <c r="M141">
        <v>0.9207082005848426</v>
      </c>
      <c r="N141">
        <v>0.89590149616928172</v>
      </c>
    </row>
    <row r="142" spans="1:14">
      <c r="A142">
        <v>38</v>
      </c>
      <c r="B142" t="s">
        <v>453</v>
      </c>
      <c r="C142">
        <v>1.2152070753171371</v>
      </c>
      <c r="D142">
        <v>1.2094550401664694</v>
      </c>
      <c r="E142">
        <v>1.1815699646655584</v>
      </c>
      <c r="F142">
        <v>1.0956131482909253</v>
      </c>
      <c r="G142">
        <v>1.1445248468161546</v>
      </c>
      <c r="H142">
        <v>1.1312384107551643</v>
      </c>
      <c r="I142">
        <v>1.1521906910865878</v>
      </c>
      <c r="J142">
        <v>1.1502383378865604</v>
      </c>
      <c r="K142">
        <v>1.1655065404787106</v>
      </c>
      <c r="L142">
        <v>1.1724739584995201</v>
      </c>
      <c r="M142">
        <v>1.1583746633699115</v>
      </c>
      <c r="N142">
        <v>1.1970259679611801</v>
      </c>
    </row>
    <row r="143" spans="1:14">
      <c r="A143">
        <v>38</v>
      </c>
      <c r="B143" t="s">
        <v>454</v>
      </c>
      <c r="C143">
        <v>1.2668447172381079</v>
      </c>
      <c r="D143">
        <v>1.236388816371941</v>
      </c>
      <c r="E143">
        <v>1.2747406434511763</v>
      </c>
      <c r="F143">
        <v>1.1988571127438541</v>
      </c>
      <c r="G143">
        <v>1.1951970479297453</v>
      </c>
      <c r="H143">
        <v>1.2336561280674903</v>
      </c>
      <c r="I143">
        <v>1.2293852511643797</v>
      </c>
      <c r="J143">
        <v>1.1951787922082295</v>
      </c>
      <c r="K143">
        <v>1.1710527917696427</v>
      </c>
      <c r="L143">
        <v>1.2040982742295869</v>
      </c>
      <c r="M143">
        <v>1.1778328843891097</v>
      </c>
      <c r="N143">
        <v>1.1779662487060276</v>
      </c>
    </row>
    <row r="144" spans="1:14">
      <c r="A144">
        <v>38</v>
      </c>
      <c r="B144" t="s">
        <v>455</v>
      </c>
      <c r="C144">
        <v>1.2688460612420176</v>
      </c>
      <c r="D144">
        <v>1.2895622250738989</v>
      </c>
      <c r="E144">
        <v>1.2795698409864193</v>
      </c>
      <c r="F144">
        <v>1.2353943874408875</v>
      </c>
      <c r="G144">
        <v>1.240811833624057</v>
      </c>
      <c r="H144">
        <v>1.2454023695215819</v>
      </c>
      <c r="I144">
        <v>1.2404447075160738</v>
      </c>
      <c r="J144">
        <v>1.1441893011277648</v>
      </c>
      <c r="K144">
        <v>1.2073658592884324</v>
      </c>
      <c r="L144">
        <v>1.228522325955582</v>
      </c>
      <c r="M144">
        <v>1.236379830318747</v>
      </c>
      <c r="N144">
        <v>1.2372531350483937</v>
      </c>
    </row>
    <row r="145" spans="1:14">
      <c r="A145">
        <v>40</v>
      </c>
      <c r="B145" t="s">
        <v>449</v>
      </c>
      <c r="C145">
        <v>1.9047620701336428E-2</v>
      </c>
      <c r="D145">
        <v>2.9304022851063188E-2</v>
      </c>
      <c r="E145">
        <v>2.4602026464370513E-2</v>
      </c>
      <c r="F145">
        <v>7.7451591174133153E-2</v>
      </c>
      <c r="G145">
        <v>0.12755714962652195</v>
      </c>
      <c r="H145">
        <v>8.7248320934463289E-2</v>
      </c>
      <c r="I145">
        <v>0.14120370285701367</v>
      </c>
      <c r="J145">
        <v>8.0155632693161269E-2</v>
      </c>
      <c r="K145">
        <v>0.11195928953145021</v>
      </c>
      <c r="L145">
        <v>0.11502346080115727</v>
      </c>
      <c r="M145">
        <v>0.12582236792559984</v>
      </c>
      <c r="N145">
        <v>0.13305084002969858</v>
      </c>
    </row>
    <row r="146" spans="1:14">
      <c r="A146">
        <v>40</v>
      </c>
      <c r="B146" t="s">
        <v>450</v>
      </c>
      <c r="C146">
        <v>0.18873447877562807</v>
      </c>
      <c r="D146">
        <v>0.27380953315037337</v>
      </c>
      <c r="E146">
        <v>0.28989755781774684</v>
      </c>
      <c r="F146">
        <v>0.32196965193545801</v>
      </c>
      <c r="G146">
        <v>0.36218972603942184</v>
      </c>
      <c r="H146">
        <v>0.40728695833079825</v>
      </c>
      <c r="I146">
        <v>0.33361561789704564</v>
      </c>
      <c r="J146">
        <v>0.47619044466800697</v>
      </c>
      <c r="K146">
        <v>0.37562603295640146</v>
      </c>
      <c r="L146">
        <v>0.43682906588776527</v>
      </c>
      <c r="M146">
        <v>0.38018012281895414</v>
      </c>
      <c r="N146">
        <v>0.35555563740620533</v>
      </c>
    </row>
    <row r="147" spans="1:14">
      <c r="A147">
        <v>40</v>
      </c>
      <c r="B147" t="s">
        <v>451</v>
      </c>
      <c r="C147">
        <v>0.69600589806333535</v>
      </c>
      <c r="D147">
        <v>0.67913669890011696</v>
      </c>
      <c r="E147">
        <v>0.74031277547365004</v>
      </c>
      <c r="F147">
        <v>0.71326397418372511</v>
      </c>
      <c r="G147">
        <v>0.76497695983272918</v>
      </c>
      <c r="H147">
        <v>0.68648998438908504</v>
      </c>
      <c r="I147">
        <v>0.69765571151088268</v>
      </c>
      <c r="J147">
        <v>0.77130047081725339</v>
      </c>
      <c r="K147">
        <v>0.74227573313190154</v>
      </c>
      <c r="L147">
        <v>0.72950814315736534</v>
      </c>
      <c r="M147">
        <v>0.769472909371958</v>
      </c>
      <c r="N147">
        <v>0.84690268777273636</v>
      </c>
    </row>
    <row r="148" spans="1:14">
      <c r="A148">
        <v>40</v>
      </c>
      <c r="B148" t="s">
        <v>452</v>
      </c>
      <c r="C148">
        <v>0.91493765175043307</v>
      </c>
      <c r="D148">
        <v>0.93596388323766966</v>
      </c>
      <c r="E148">
        <v>0.89189182328442695</v>
      </c>
      <c r="F148">
        <v>0.88254380363287455</v>
      </c>
      <c r="G148">
        <v>0.87889469152628164</v>
      </c>
      <c r="H148">
        <v>0.88582424684366223</v>
      </c>
      <c r="I148">
        <v>0.92548432587108331</v>
      </c>
      <c r="J148">
        <v>0.86624645633315189</v>
      </c>
      <c r="K148">
        <v>0.94145188309081129</v>
      </c>
      <c r="L148">
        <v>0.92182112915738856</v>
      </c>
      <c r="M148">
        <v>0.91762872864502742</v>
      </c>
      <c r="N148">
        <v>0.89098343993007412</v>
      </c>
    </row>
    <row r="149" spans="1:14">
      <c r="A149">
        <v>40</v>
      </c>
      <c r="B149" t="s">
        <v>453</v>
      </c>
      <c r="C149">
        <v>1.2403258554510135</v>
      </c>
      <c r="D149">
        <v>1.2357189777495261</v>
      </c>
      <c r="E149">
        <v>1.1924915193809944</v>
      </c>
      <c r="F149">
        <v>1.1287964188530355</v>
      </c>
      <c r="G149">
        <v>1.1678711451916239</v>
      </c>
      <c r="H149">
        <v>1.1534195300324324</v>
      </c>
      <c r="I149">
        <v>1.1621828870642699</v>
      </c>
      <c r="J149">
        <v>1.1597773343496021</v>
      </c>
      <c r="K149">
        <v>1.1786543225018598</v>
      </c>
      <c r="L149">
        <v>1.1986064902074798</v>
      </c>
      <c r="M149">
        <v>1.1882255536384636</v>
      </c>
      <c r="N149">
        <v>1.2184015353770317</v>
      </c>
    </row>
    <row r="150" spans="1:14">
      <c r="A150">
        <v>40</v>
      </c>
      <c r="B150" t="s">
        <v>454</v>
      </c>
      <c r="C150">
        <v>1.2988660775569316</v>
      </c>
      <c r="D150">
        <v>1.2605100817367476</v>
      </c>
      <c r="E150">
        <v>1.2996541117399807</v>
      </c>
      <c r="F150">
        <v>1.23600002511786</v>
      </c>
      <c r="G150">
        <v>1.2124383769133076</v>
      </c>
      <c r="H150">
        <v>1.270581115301566</v>
      </c>
      <c r="I150">
        <v>1.2458767594912992</v>
      </c>
      <c r="J150">
        <v>1.2216174898802792</v>
      </c>
      <c r="K150">
        <v>1.2027863578303586</v>
      </c>
      <c r="L150">
        <v>1.2204917950269456</v>
      </c>
      <c r="M150">
        <v>1.1985112303780718</v>
      </c>
      <c r="N150">
        <v>1.2008477174499161</v>
      </c>
    </row>
    <row r="151" spans="1:14">
      <c r="A151">
        <v>40</v>
      </c>
      <c r="B151" t="s">
        <v>455</v>
      </c>
      <c r="C151">
        <v>1.2901934431295887</v>
      </c>
      <c r="D151">
        <v>1.3144780241943674</v>
      </c>
      <c r="E151">
        <v>1.3118280599626453</v>
      </c>
      <c r="F151">
        <v>1.2699944255976168</v>
      </c>
      <c r="G151">
        <v>1.2638508920629059</v>
      </c>
      <c r="H151">
        <v>1.2597701311691045</v>
      </c>
      <c r="I151">
        <v>1.2578178168405538</v>
      </c>
      <c r="J151">
        <v>1.1635581170358311</v>
      </c>
      <c r="K151">
        <v>1.238590990102614</v>
      </c>
      <c r="L151">
        <v>1.2491409818925903</v>
      </c>
      <c r="M151">
        <v>1.2574693757299158</v>
      </c>
      <c r="N151">
        <v>1.2559834922989548</v>
      </c>
    </row>
    <row r="152" spans="1:14">
      <c r="A152">
        <v>42</v>
      </c>
      <c r="B152" t="s">
        <v>449</v>
      </c>
      <c r="C152">
        <v>1.4652015316970942E-2</v>
      </c>
      <c r="D152">
        <v>2.1978018716845554E-2</v>
      </c>
      <c r="E152">
        <v>1.8813314538533986E-2</v>
      </c>
      <c r="F152">
        <v>5.7464080735322914E-2</v>
      </c>
      <c r="G152">
        <v>0.11672683758777852</v>
      </c>
      <c r="H152">
        <v>6.7114092099510372E-2</v>
      </c>
      <c r="I152">
        <v>0.11805555948111852</v>
      </c>
      <c r="J152">
        <v>6.848247644021109E-2</v>
      </c>
      <c r="K152">
        <v>0.10093299849608339</v>
      </c>
      <c r="L152">
        <v>0.10406884307817851</v>
      </c>
      <c r="M152">
        <v>0.11019736404941038</v>
      </c>
      <c r="N152">
        <v>0.11525423666914154</v>
      </c>
    </row>
    <row r="153" spans="1:14">
      <c r="A153">
        <v>42</v>
      </c>
      <c r="B153" t="s">
        <v>450</v>
      </c>
      <c r="C153">
        <v>0.1682516484306335</v>
      </c>
      <c r="D153">
        <v>0.25770304298150259</v>
      </c>
      <c r="E153">
        <v>0.26720350067575499</v>
      </c>
      <c r="F153">
        <v>0.29482324848540581</v>
      </c>
      <c r="G153">
        <v>0.34436662526388784</v>
      </c>
      <c r="H153">
        <v>0.38321411117787274</v>
      </c>
      <c r="I153">
        <v>0.31160037759574266</v>
      </c>
      <c r="J153">
        <v>0.43164371086194853</v>
      </c>
      <c r="K153">
        <v>0.36227041141633892</v>
      </c>
      <c r="L153">
        <v>0.42279104889769514</v>
      </c>
      <c r="M153">
        <v>0.36396388614156888</v>
      </c>
      <c r="N153">
        <v>0.34017096677240133</v>
      </c>
    </row>
    <row r="154" spans="1:14">
      <c r="A154">
        <v>42</v>
      </c>
      <c r="B154" t="s">
        <v>451</v>
      </c>
      <c r="C154">
        <v>0.6878699238613063</v>
      </c>
      <c r="D154">
        <v>0.67913669890011696</v>
      </c>
      <c r="E154">
        <v>0.73079539432226559</v>
      </c>
      <c r="F154">
        <v>0.70221074408821837</v>
      </c>
      <c r="G154">
        <v>0.76497695983272918</v>
      </c>
      <c r="H154">
        <v>0.67614747467544112</v>
      </c>
      <c r="I154">
        <v>0.68552954080805251</v>
      </c>
      <c r="J154">
        <v>0.75859503983169363</v>
      </c>
      <c r="K154">
        <v>0.73775423482498725</v>
      </c>
      <c r="L154">
        <v>0.72295091145467683</v>
      </c>
      <c r="M154">
        <v>0.75531093217094936</v>
      </c>
      <c r="N154">
        <v>0.83097340829719091</v>
      </c>
    </row>
    <row r="155" spans="1:14">
      <c r="A155">
        <v>42</v>
      </c>
      <c r="B155" t="s">
        <v>452</v>
      </c>
      <c r="C155">
        <v>0.90802213846404656</v>
      </c>
      <c r="D155">
        <v>0.94178524703513666</v>
      </c>
      <c r="E155">
        <v>0.90297988735437174</v>
      </c>
      <c r="F155">
        <v>0.87994807422578014</v>
      </c>
      <c r="G155">
        <v>0.88888886073919371</v>
      </c>
      <c r="H155">
        <v>0.87556134631342741</v>
      </c>
      <c r="I155">
        <v>0.9128166066786948</v>
      </c>
      <c r="J155">
        <v>0.87044815729323899</v>
      </c>
      <c r="K155">
        <v>0.9406712392892761</v>
      </c>
      <c r="L155">
        <v>0.91924379764236086</v>
      </c>
      <c r="M155">
        <v>0.91916854755250399</v>
      </c>
      <c r="N155">
        <v>0.891803115969942</v>
      </c>
    </row>
    <row r="156" spans="1:14">
      <c r="A156">
        <v>42</v>
      </c>
      <c r="B156" t="s">
        <v>453</v>
      </c>
      <c r="C156">
        <v>1.2579768466507515</v>
      </c>
      <c r="D156">
        <v>1.2659225271918249</v>
      </c>
      <c r="E156">
        <v>1.2341296525740724</v>
      </c>
      <c r="F156">
        <v>1.1591677696773182</v>
      </c>
      <c r="G156">
        <v>1.197331981653631</v>
      </c>
      <c r="H156">
        <v>1.1910042965588099</v>
      </c>
      <c r="I156">
        <v>1.1806303238603013</v>
      </c>
      <c r="J156">
        <v>1.1915739892264081</v>
      </c>
      <c r="K156">
        <v>1.1879351098123179</v>
      </c>
      <c r="L156">
        <v>1.2229964777484017</v>
      </c>
      <c r="M156">
        <v>1.2048093815654368</v>
      </c>
      <c r="N156">
        <v>1.2453531375182931</v>
      </c>
    </row>
    <row r="157" spans="1:14">
      <c r="A157">
        <v>42</v>
      </c>
      <c r="B157" t="s">
        <v>454</v>
      </c>
      <c r="C157">
        <v>1.3128753418405665</v>
      </c>
      <c r="D157">
        <v>1.2873880801145461</v>
      </c>
      <c r="E157">
        <v>1.3259516698845786</v>
      </c>
      <c r="F157">
        <v>1.2605713254263788</v>
      </c>
      <c r="G157">
        <v>1.2456896345841844</v>
      </c>
      <c r="H157">
        <v>1.2808715914330377</v>
      </c>
      <c r="I157">
        <v>1.265367105659527</v>
      </c>
      <c r="J157">
        <v>1.2379471061845615</v>
      </c>
      <c r="K157">
        <v>1.2120743284474704</v>
      </c>
      <c r="L157">
        <v>1.26639330002704</v>
      </c>
      <c r="M157">
        <v>1.22167097788571</v>
      </c>
      <c r="N157">
        <v>1.2381356716778484</v>
      </c>
    </row>
    <row r="158" spans="1:14">
      <c r="A158">
        <v>42</v>
      </c>
      <c r="B158" t="s">
        <v>455</v>
      </c>
      <c r="C158">
        <v>1.3142095711765065</v>
      </c>
      <c r="D158">
        <v>1.3501682856799595</v>
      </c>
      <c r="E158">
        <v>1.3240143437824556</v>
      </c>
      <c r="F158">
        <v>1.3034601504783099</v>
      </c>
      <c r="G158">
        <v>1.2978606943181388</v>
      </c>
      <c r="H158">
        <v>1.2994252474304056</v>
      </c>
      <c r="I158">
        <v>1.2911744742389866</v>
      </c>
      <c r="J158">
        <v>1.1951219587595561</v>
      </c>
      <c r="K158">
        <v>1.2626101489826502</v>
      </c>
      <c r="L158">
        <v>1.2749141167005853</v>
      </c>
      <c r="M158">
        <v>1.2978911779986944</v>
      </c>
      <c r="N158">
        <v>1.2767950252680562</v>
      </c>
    </row>
    <row r="159" spans="1:14">
      <c r="A159">
        <v>44</v>
      </c>
      <c r="B159" t="s">
        <v>449</v>
      </c>
      <c r="C159">
        <v>1.2454213414062401E-2</v>
      </c>
      <c r="D159">
        <v>1.6117215093761812E-2</v>
      </c>
      <c r="E159">
        <v>1.5195369195103519E-2</v>
      </c>
      <c r="F159">
        <v>4.9968774751167698E-2</v>
      </c>
      <c r="G159">
        <v>0.10348976217069077</v>
      </c>
      <c r="H159">
        <v>5.2572707285599492E-2</v>
      </c>
      <c r="I159">
        <v>0.11111111480575864</v>
      </c>
      <c r="J159">
        <v>6.4591441124129054E-2</v>
      </c>
      <c r="K159">
        <v>9.7540294967956118E-2</v>
      </c>
      <c r="L159">
        <v>9.7809066339356321E-2</v>
      </c>
      <c r="M159">
        <v>9.2927615462159621E-2</v>
      </c>
      <c r="N159">
        <v>9.5762710007424645E-2</v>
      </c>
    </row>
    <row r="160" spans="1:14">
      <c r="A160">
        <v>44</v>
      </c>
      <c r="B160" t="s">
        <v>450</v>
      </c>
      <c r="C160">
        <v>0.1463057846706354</v>
      </c>
      <c r="D160">
        <v>0.24439783767667028</v>
      </c>
      <c r="E160">
        <v>0.25183012239304331</v>
      </c>
      <c r="F160">
        <v>0.27714643745760104</v>
      </c>
      <c r="G160">
        <v>0.32399740446272213</v>
      </c>
      <c r="H160">
        <v>0.36564747682030263</v>
      </c>
      <c r="I160">
        <v>0.28958515553930542</v>
      </c>
      <c r="J160">
        <v>0.42473123529077855</v>
      </c>
      <c r="K160">
        <v>0.32053421550890115</v>
      </c>
      <c r="L160">
        <v>0.40545012084927573</v>
      </c>
      <c r="M160">
        <v>0.35315323639688356</v>
      </c>
      <c r="N160">
        <v>0.31452989202098586</v>
      </c>
    </row>
    <row r="161" spans="1:14">
      <c r="A161">
        <v>44</v>
      </c>
      <c r="B161" t="s">
        <v>451</v>
      </c>
      <c r="C161">
        <v>0.67677519625945992</v>
      </c>
      <c r="D161">
        <v>0.67266184764156778</v>
      </c>
      <c r="E161">
        <v>0.74303188075134796</v>
      </c>
      <c r="F161">
        <v>0.69765935636117615</v>
      </c>
      <c r="G161">
        <v>0.7511521502146562</v>
      </c>
      <c r="H161">
        <v>0.67291539686377722</v>
      </c>
      <c r="I161">
        <v>0.67906224976654317</v>
      </c>
      <c r="J161">
        <v>0.74439467227344369</v>
      </c>
      <c r="K161">
        <v>0.72268273617708501</v>
      </c>
      <c r="L161">
        <v>0.72049188333507297</v>
      </c>
      <c r="M161">
        <v>0.75767128995935018</v>
      </c>
      <c r="N161">
        <v>0.83185836826805448</v>
      </c>
    </row>
    <row r="162" spans="1:14">
      <c r="A162">
        <v>44</v>
      </c>
      <c r="B162" t="s">
        <v>452</v>
      </c>
      <c r="C162">
        <v>0.90802198945171531</v>
      </c>
      <c r="D162">
        <v>0.94954725126345807</v>
      </c>
      <c r="E162">
        <v>0.90436589536311496</v>
      </c>
      <c r="F162">
        <v>0.87929914187400637</v>
      </c>
      <c r="G162">
        <v>0.89535567611225453</v>
      </c>
      <c r="H162">
        <v>0.8755612081018519</v>
      </c>
      <c r="I162">
        <v>0.92473916591858996</v>
      </c>
      <c r="J162">
        <v>0.86764702331984767</v>
      </c>
      <c r="K162">
        <v>0.95394218391537378</v>
      </c>
      <c r="L162">
        <v>0.92182112915738856</v>
      </c>
      <c r="M162">
        <v>0.9130099354231499</v>
      </c>
      <c r="N162">
        <v>0.88934426446659331</v>
      </c>
    </row>
    <row r="163" spans="1:14">
      <c r="A163">
        <v>44</v>
      </c>
      <c r="B163" t="s">
        <v>453</v>
      </c>
      <c r="C163">
        <v>1.2729124245190282</v>
      </c>
      <c r="D163">
        <v>1.2974392805872039</v>
      </c>
      <c r="E163">
        <v>1.2423208186106494</v>
      </c>
      <c r="F163">
        <v>1.1872891484353811</v>
      </c>
      <c r="G163">
        <v>1.2273486852144142</v>
      </c>
      <c r="H163">
        <v>1.2101048191477062</v>
      </c>
      <c r="I163">
        <v>1.2198309614317004</v>
      </c>
      <c r="J163">
        <v>1.220190807334264</v>
      </c>
      <c r="K163">
        <v>1.2173241029838768</v>
      </c>
      <c r="L163">
        <v>1.2578398533590149</v>
      </c>
      <c r="M163">
        <v>1.2520729338242373</v>
      </c>
      <c r="N163">
        <v>1.2704459946668718</v>
      </c>
    </row>
    <row r="164" spans="1:14">
      <c r="A164">
        <v>44</v>
      </c>
      <c r="B164" t="s">
        <v>454</v>
      </c>
      <c r="C164">
        <v>1.3348901258835746</v>
      </c>
      <c r="D164">
        <v>1.3108203107249743</v>
      </c>
      <c r="E164">
        <v>1.348097107577273</v>
      </c>
      <c r="F164">
        <v>1.288571459880806</v>
      </c>
      <c r="G164">
        <v>1.2807880590392822</v>
      </c>
      <c r="H164">
        <v>1.3311137037875176</v>
      </c>
      <c r="I164">
        <v>1.2946026249118689</v>
      </c>
      <c r="J164">
        <v>1.2799379789578165</v>
      </c>
      <c r="K164">
        <v>1.2585140147591545</v>
      </c>
      <c r="L164">
        <v>1.3147541863792485</v>
      </c>
      <c r="M164">
        <v>1.2779155443061074</v>
      </c>
      <c r="N164">
        <v>1.2779661939250446</v>
      </c>
    </row>
    <row r="165" spans="1:14">
      <c r="A165">
        <v>44</v>
      </c>
      <c r="B165" t="s">
        <v>455</v>
      </c>
      <c r="C165">
        <v>1.3462309314953302</v>
      </c>
      <c r="D165">
        <v>1.3771042964938887</v>
      </c>
      <c r="E165">
        <v>1.3584228017702362</v>
      </c>
      <c r="F165">
        <v>1.3397619640962533</v>
      </c>
      <c r="G165">
        <v>1.3296765369241683</v>
      </c>
      <c r="H165">
        <v>1.3298850408176737</v>
      </c>
      <c r="I165">
        <v>1.337734509049892</v>
      </c>
      <c r="J165">
        <v>1.2266858004832815</v>
      </c>
      <c r="K165">
        <v>1.3050439560837672</v>
      </c>
      <c r="L165">
        <v>1.3084192474849583</v>
      </c>
      <c r="M165">
        <v>1.3471003697482047</v>
      </c>
      <c r="N165">
        <v>1.319459127498134</v>
      </c>
    </row>
    <row r="166" spans="1:14">
      <c r="A166">
        <v>46</v>
      </c>
      <c r="B166" t="s">
        <v>449</v>
      </c>
      <c r="C166">
        <v>9.5238103506682138E-3</v>
      </c>
      <c r="D166">
        <v>1.3919411959238728E-2</v>
      </c>
      <c r="E166">
        <v>1.0853836030291412E-2</v>
      </c>
      <c r="F166">
        <v>4.4347289206690808E-2</v>
      </c>
      <c r="G166">
        <v>9.4464499977636035E-2</v>
      </c>
      <c r="H166">
        <v>4.2505592868123027E-2</v>
      </c>
      <c r="I166">
        <v>0.10570988744755147</v>
      </c>
      <c r="J166">
        <v>6.1478602810322601E-2</v>
      </c>
      <c r="K166">
        <v>8.7362166107761874E-2</v>
      </c>
      <c r="L166">
        <v>8.6071989169084678E-2</v>
      </c>
      <c r="M166">
        <v>8.5526317421553463E-2</v>
      </c>
      <c r="N166">
        <v>9.1525420014849299E-2</v>
      </c>
    </row>
    <row r="167" spans="1:14">
      <c r="A167">
        <v>46</v>
      </c>
      <c r="B167" t="s">
        <v>450</v>
      </c>
      <c r="C167">
        <v>0.13606439314172153</v>
      </c>
      <c r="D167">
        <v>0.2359944659346257</v>
      </c>
      <c r="E167">
        <v>0.2298682751023097</v>
      </c>
      <c r="F167">
        <v>0.25946974885697227</v>
      </c>
      <c r="G167">
        <v>0.3125398300584174</v>
      </c>
      <c r="H167">
        <v>0.34743008099330708</v>
      </c>
      <c r="I167">
        <v>0.2675698969931366</v>
      </c>
      <c r="J167">
        <v>0.4124423898309208</v>
      </c>
      <c r="K167">
        <v>0.31135229089922806</v>
      </c>
      <c r="L167">
        <v>0.39471519284640605</v>
      </c>
      <c r="M167">
        <v>0.32702706112897545</v>
      </c>
      <c r="N167">
        <v>0.29572649368022946</v>
      </c>
    </row>
    <row r="168" spans="1:14">
      <c r="A168">
        <v>46</v>
      </c>
      <c r="B168" t="s">
        <v>451</v>
      </c>
      <c r="C168">
        <v>0.68713027535451643</v>
      </c>
      <c r="D168">
        <v>0.67553955931203402</v>
      </c>
      <c r="E168">
        <v>0.73759337723627127</v>
      </c>
      <c r="F168">
        <v>0.68010414379846618</v>
      </c>
      <c r="G168">
        <v>0.74061885385718007</v>
      </c>
      <c r="H168">
        <v>0.66451199455345089</v>
      </c>
      <c r="I168">
        <v>0.67663701562597711</v>
      </c>
      <c r="J168">
        <v>0.7399103456761017</v>
      </c>
      <c r="K168">
        <v>0.72569706838169457</v>
      </c>
      <c r="L168">
        <v>0.70655739065731804</v>
      </c>
      <c r="M168">
        <v>0.76239183600675531</v>
      </c>
      <c r="N168">
        <v>0.8283187190676361</v>
      </c>
    </row>
    <row r="169" spans="1:14">
      <c r="A169">
        <v>46</v>
      </c>
      <c r="B169" t="s">
        <v>452</v>
      </c>
      <c r="C169">
        <v>0.91424608552056119</v>
      </c>
      <c r="D169">
        <v>0.96248392497732749</v>
      </c>
      <c r="E169">
        <v>0.92030498746366074</v>
      </c>
      <c r="F169">
        <v>0.8734587507080438</v>
      </c>
      <c r="G169">
        <v>0.90123459917867355</v>
      </c>
      <c r="H169">
        <v>0.87812696778730448</v>
      </c>
      <c r="I169">
        <v>0.92473916591858996</v>
      </c>
      <c r="J169">
        <v>0.86974787379989116</v>
      </c>
      <c r="K169">
        <v>0.9500389649076979</v>
      </c>
      <c r="L169">
        <v>0.91151180309727742</v>
      </c>
      <c r="M169">
        <v>0.92301768013335028</v>
      </c>
      <c r="N169">
        <v>0.9024589044882253</v>
      </c>
    </row>
    <row r="170" spans="1:14">
      <c r="A170">
        <v>46</v>
      </c>
      <c r="B170" t="s">
        <v>453</v>
      </c>
      <c r="C170">
        <v>1.3082145531994569</v>
      </c>
      <c r="D170">
        <v>1.336178514245971</v>
      </c>
      <c r="E170">
        <v>1.2866894875623471</v>
      </c>
      <c r="F170">
        <v>1.2142857835358662</v>
      </c>
      <c r="G170">
        <v>1.2473597809972261</v>
      </c>
      <c r="H170">
        <v>1.2520024741423843</v>
      </c>
      <c r="I170">
        <v>1.2636432925819387</v>
      </c>
      <c r="J170">
        <v>1.2686803634588539</v>
      </c>
      <c r="K170">
        <v>1.2498066919255884</v>
      </c>
      <c r="L170">
        <v>1.2909408724958433</v>
      </c>
      <c r="M170">
        <v>1.2860697810745327</v>
      </c>
      <c r="N170">
        <v>1.3150556742386195</v>
      </c>
    </row>
    <row r="171" spans="1:14">
      <c r="A171">
        <v>46</v>
      </c>
      <c r="B171" t="s">
        <v>454</v>
      </c>
      <c r="C171">
        <v>1.3689126864625747</v>
      </c>
      <c r="D171">
        <v>1.3363197940974074</v>
      </c>
      <c r="E171">
        <v>1.404844344318372</v>
      </c>
      <c r="F171">
        <v>1.3497142412479339</v>
      </c>
      <c r="G171">
        <v>1.310960616949991</v>
      </c>
      <c r="H171">
        <v>1.3547215659011893</v>
      </c>
      <c r="I171">
        <v>1.3388303950935745</v>
      </c>
      <c r="J171">
        <v>1.3188180816068635</v>
      </c>
      <c r="K171">
        <v>1.2956657304537267</v>
      </c>
      <c r="L171">
        <v>1.3557376351401353</v>
      </c>
      <c r="M171">
        <v>1.3143094332466811</v>
      </c>
      <c r="N171">
        <v>1.3093220981189486</v>
      </c>
    </row>
    <row r="172" spans="1:14">
      <c r="A172">
        <v>46</v>
      </c>
      <c r="B172" t="s">
        <v>455</v>
      </c>
      <c r="C172">
        <v>1.3909274705055827</v>
      </c>
      <c r="D172">
        <v>1.4013466917165371</v>
      </c>
      <c r="E172">
        <v>1.392114719367628</v>
      </c>
      <c r="F172">
        <v>1.3743620022529826</v>
      </c>
      <c r="G172">
        <v>1.3686231620771441</v>
      </c>
      <c r="H172">
        <v>1.3770115813639641</v>
      </c>
      <c r="I172">
        <v>1.3815148224109275</v>
      </c>
      <c r="J172">
        <v>1.2682927319371151</v>
      </c>
      <c r="K172">
        <v>1.3522819744949652</v>
      </c>
      <c r="L172">
        <v>1.3616839235422977</v>
      </c>
      <c r="M172">
        <v>1.3989455889993472</v>
      </c>
      <c r="N172">
        <v>1.3704477083860709</v>
      </c>
    </row>
    <row r="173" spans="1:14">
      <c r="A173">
        <v>48</v>
      </c>
      <c r="B173" t="s">
        <v>449</v>
      </c>
      <c r="C173">
        <v>7.3260084477596767E-3</v>
      </c>
      <c r="D173">
        <v>1.0989009358422777E-2</v>
      </c>
      <c r="E173">
        <v>9.4066572692669947E-3</v>
      </c>
      <c r="F173">
        <v>4.3098063916136908E-2</v>
      </c>
      <c r="G173">
        <v>8.6642597433914517E-2</v>
      </c>
      <c r="H173">
        <v>4.1946306055819255E-2</v>
      </c>
      <c r="I173">
        <v>9.876544277219157E-2</v>
      </c>
      <c r="J173">
        <v>5.2140071100668602E-2</v>
      </c>
      <c r="K173">
        <v>8.0576759051507282E-2</v>
      </c>
      <c r="L173">
        <v>8.2942083939593722E-2</v>
      </c>
      <c r="M173">
        <v>7.7302629305693413E-2</v>
      </c>
      <c r="N173">
        <v>8.3898301680278509E-2</v>
      </c>
    </row>
    <row r="174" spans="1:14">
      <c r="A174">
        <v>48</v>
      </c>
      <c r="B174" t="s">
        <v>450</v>
      </c>
      <c r="C174">
        <v>0.11850769267628972</v>
      </c>
      <c r="D174">
        <v>0.22549024371253762</v>
      </c>
      <c r="E174">
        <v>0.21229867738788841</v>
      </c>
      <c r="F174">
        <v>0.24242425396619841</v>
      </c>
      <c r="G174">
        <v>0.29853598475704762</v>
      </c>
      <c r="H174">
        <v>0.33246581960196725</v>
      </c>
      <c r="I174">
        <v>0.24809487111279446</v>
      </c>
      <c r="J174">
        <v>0.39324106879989301</v>
      </c>
      <c r="K174">
        <v>0.29382304437263251</v>
      </c>
      <c r="L174">
        <v>0.38315447925207247</v>
      </c>
      <c r="M174">
        <v>0.30270273523071506</v>
      </c>
      <c r="N174">
        <v>0.28974359588238846</v>
      </c>
    </row>
    <row r="175" spans="1:14">
      <c r="A175">
        <v>48</v>
      </c>
      <c r="B175" t="s">
        <v>451</v>
      </c>
      <c r="C175">
        <v>0.67751484476624979</v>
      </c>
      <c r="D175">
        <v>0.67122299180633449</v>
      </c>
      <c r="E175">
        <v>0.74099258841303461</v>
      </c>
      <c r="F175">
        <v>0.67360216133126294</v>
      </c>
      <c r="G175">
        <v>0.73469401650721422</v>
      </c>
      <c r="H175">
        <v>0.66451199455345089</v>
      </c>
      <c r="I175">
        <v>0.65804372807068734</v>
      </c>
      <c r="J175">
        <v>0.73916295790987807</v>
      </c>
      <c r="K175">
        <v>0.71740765481901825</v>
      </c>
      <c r="L175">
        <v>0.6877048417403554</v>
      </c>
      <c r="M175">
        <v>0.75373719078261892</v>
      </c>
      <c r="N175">
        <v>0.83362828820978185</v>
      </c>
    </row>
    <row r="176" spans="1:14">
      <c r="A176">
        <v>48</v>
      </c>
      <c r="B176" t="s">
        <v>452</v>
      </c>
      <c r="C176">
        <v>0.92116174781927918</v>
      </c>
      <c r="D176">
        <v>0.98447613091713104</v>
      </c>
      <c r="E176">
        <v>0.92862088619398941</v>
      </c>
      <c r="F176">
        <v>0.87021408894917562</v>
      </c>
      <c r="G176">
        <v>0.90417406071188311</v>
      </c>
      <c r="H176">
        <v>0.8973701654281987</v>
      </c>
      <c r="I176">
        <v>0.94411300356299166</v>
      </c>
      <c r="J176">
        <v>0.87675070873336947</v>
      </c>
      <c r="K176">
        <v>0.95394218391537378</v>
      </c>
      <c r="L176">
        <v>0.92010290814737006</v>
      </c>
      <c r="M176">
        <v>0.93687439154925889</v>
      </c>
      <c r="N176">
        <v>0.89754102486527265</v>
      </c>
    </row>
    <row r="177" spans="1:14">
      <c r="A177">
        <v>48</v>
      </c>
      <c r="B177" t="s">
        <v>453</v>
      </c>
      <c r="C177">
        <v>1.3380855626550576</v>
      </c>
      <c r="D177">
        <v>1.3768878367914701</v>
      </c>
      <c r="E177">
        <v>1.3146758244408911</v>
      </c>
      <c r="F177">
        <v>1.255905540438055</v>
      </c>
      <c r="G177">
        <v>1.275708883261681</v>
      </c>
      <c r="H177">
        <v>1.2975970044768488</v>
      </c>
      <c r="I177">
        <v>1.3151422213506923</v>
      </c>
      <c r="J177">
        <v>1.3195546686992043</v>
      </c>
      <c r="K177">
        <v>1.3008508554882161</v>
      </c>
      <c r="L177">
        <v>1.3554007419889702</v>
      </c>
      <c r="M177">
        <v>1.3358209075223793</v>
      </c>
      <c r="N177">
        <v>1.3791819759808976</v>
      </c>
    </row>
    <row r="178" spans="1:14">
      <c r="A178">
        <v>48</v>
      </c>
      <c r="B178" t="s">
        <v>454</v>
      </c>
      <c r="C178">
        <v>1.4162775404009731</v>
      </c>
      <c r="D178">
        <v>1.3797383390520248</v>
      </c>
      <c r="E178">
        <v>1.4366784110016202</v>
      </c>
      <c r="F178">
        <v>1.3885714475681292</v>
      </c>
      <c r="G178">
        <v>1.3552955387246934</v>
      </c>
      <c r="H178">
        <v>1.4194915934025443</v>
      </c>
      <c r="I178">
        <v>1.3823086980996</v>
      </c>
      <c r="J178">
        <v>1.3748055768672369</v>
      </c>
      <c r="K178">
        <v>1.3452012401972402</v>
      </c>
      <c r="L178">
        <v>1.4131146046983809</v>
      </c>
      <c r="M178">
        <v>1.354838634938661</v>
      </c>
      <c r="N178">
        <v>1.3500000821714744</v>
      </c>
    </row>
    <row r="179" spans="1:14">
      <c r="A179">
        <v>48</v>
      </c>
      <c r="B179" t="s">
        <v>455</v>
      </c>
      <c r="C179">
        <v>1.4222815724127027</v>
      </c>
      <c r="D179">
        <v>1.4424241843846908</v>
      </c>
      <c r="E179">
        <v>1.4530466018469721</v>
      </c>
      <c r="F179">
        <v>1.4208736131061641</v>
      </c>
      <c r="G179">
        <v>1.3965990434137363</v>
      </c>
      <c r="H179">
        <v>1.4160919822059885</v>
      </c>
      <c r="I179">
        <v>1.4169562708967625</v>
      </c>
      <c r="J179">
        <v>1.2991392101086898</v>
      </c>
      <c r="K179">
        <v>1.4027222253945903</v>
      </c>
      <c r="L179">
        <v>1.4106530462794267</v>
      </c>
      <c r="M179">
        <v>1.4507909975930771</v>
      </c>
      <c r="N179">
        <v>1.394381004932983</v>
      </c>
    </row>
    <row r="183" spans="1:14">
      <c r="A183" s="31" t="s">
        <v>468</v>
      </c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</row>
    <row r="186" spans="1:14">
      <c r="A186" s="81"/>
      <c r="B186" s="105" t="s">
        <v>469</v>
      </c>
      <c r="C186" s="105"/>
      <c r="D186" s="105" t="s">
        <v>470</v>
      </c>
      <c r="E186" s="105"/>
      <c r="F186" s="106" t="s">
        <v>471</v>
      </c>
      <c r="G186" s="106"/>
      <c r="H186" s="105" t="s">
        <v>472</v>
      </c>
      <c r="I186" s="105"/>
    </row>
    <row r="187" spans="1:14">
      <c r="A187" s="81" t="s">
        <v>448</v>
      </c>
      <c r="B187" s="81" t="s">
        <v>473</v>
      </c>
      <c r="C187" s="81" t="s">
        <v>474</v>
      </c>
      <c r="D187" s="81" t="s">
        <v>473</v>
      </c>
      <c r="E187" s="81" t="s">
        <v>474</v>
      </c>
      <c r="F187" s="81" t="s">
        <v>473</v>
      </c>
      <c r="G187" s="81" t="s">
        <v>474</v>
      </c>
      <c r="H187" s="81" t="s">
        <v>473</v>
      </c>
      <c r="I187" s="81" t="s">
        <v>474</v>
      </c>
    </row>
    <row r="188" spans="1:14">
      <c r="A188" s="81" t="s">
        <v>449</v>
      </c>
      <c r="B188" s="51">
        <v>10.0968634</v>
      </c>
      <c r="C188" s="51">
        <v>0.1956736</v>
      </c>
      <c r="D188" s="51">
        <v>6.2482441</v>
      </c>
      <c r="E188" s="51">
        <v>7.6069560000000008E-2</v>
      </c>
      <c r="F188" s="51">
        <v>5.5808498999999996</v>
      </c>
      <c r="G188" s="51">
        <v>7.3441960000000001E-2</v>
      </c>
      <c r="H188" s="51">
        <v>5.3966330999999998</v>
      </c>
      <c r="I188" s="51">
        <v>5.2254050000000003E-2</v>
      </c>
    </row>
    <row r="189" spans="1:14">
      <c r="A189" s="81" t="s">
        <v>450</v>
      </c>
      <c r="B189" s="51">
        <v>3.6716640000000003</v>
      </c>
      <c r="C189" s="51">
        <v>3.1264940000000005E-2</v>
      </c>
      <c r="D189" s="51">
        <v>2.6958714000000001</v>
      </c>
      <c r="E189" s="51">
        <v>2.4629970000000004E-2</v>
      </c>
      <c r="F189" s="51">
        <v>2.4229921000000001</v>
      </c>
      <c r="G189" s="51">
        <v>1.9276690000000003E-2</v>
      </c>
      <c r="H189" s="51">
        <v>2.419438</v>
      </c>
      <c r="I189" s="51">
        <v>2.0251410000000004E-2</v>
      </c>
    </row>
    <row r="190" spans="1:14">
      <c r="A190" s="81" t="s">
        <v>451</v>
      </c>
      <c r="B190" s="51">
        <v>0.86616890000000002</v>
      </c>
      <c r="C190" s="51">
        <v>2.5937130000000003E-2</v>
      </c>
      <c r="D190" s="51">
        <v>0.8269514</v>
      </c>
      <c r="E190" s="51">
        <v>2.525063E-2</v>
      </c>
      <c r="F190" s="51">
        <v>0.76748620000000001</v>
      </c>
      <c r="G190" s="51">
        <v>9.4493430000000024E-3</v>
      </c>
      <c r="H190" s="51">
        <v>0.60765630000000004</v>
      </c>
      <c r="I190" s="51">
        <v>8.7834170000000017E-3</v>
      </c>
    </row>
    <row r="191" spans="1:14">
      <c r="A191" s="81" t="s">
        <v>452</v>
      </c>
      <c r="B191" s="51">
        <v>0.19327169999999999</v>
      </c>
      <c r="C191" s="51">
        <v>3.0995640000000005E-2</v>
      </c>
      <c r="D191" s="51">
        <v>0.32115929999999998</v>
      </c>
      <c r="E191" s="51">
        <v>2.7987060000000005E-2</v>
      </c>
      <c r="F191" s="51">
        <v>0.21231980000000003</v>
      </c>
      <c r="G191" s="51">
        <v>1.605668E-2</v>
      </c>
      <c r="H191" s="51">
        <v>0.21867940000000002</v>
      </c>
      <c r="I191" s="51">
        <v>1.215627E-2</v>
      </c>
    </row>
    <row r="192" spans="1:14">
      <c r="A192" s="81" t="s">
        <v>453</v>
      </c>
      <c r="B192" s="51">
        <v>-0.56767140000000005</v>
      </c>
      <c r="C192" s="51">
        <v>2.9442349999999999E-2</v>
      </c>
      <c r="D192" s="51">
        <v>-0.41262260000000001</v>
      </c>
      <c r="E192" s="51">
        <v>5.2518640000000012E-2</v>
      </c>
      <c r="F192" s="51">
        <v>-0.49858599999999997</v>
      </c>
      <c r="G192" s="51">
        <v>2.7086359999999997E-2</v>
      </c>
      <c r="H192" s="51">
        <v>-0.54584849999999996</v>
      </c>
      <c r="I192" s="51">
        <v>2.8218740000000003E-2</v>
      </c>
    </row>
    <row r="193" spans="1:14">
      <c r="A193" s="81" t="s">
        <v>454</v>
      </c>
      <c r="B193" s="51">
        <v>-0.70476799999999995</v>
      </c>
      <c r="C193" s="51">
        <v>2.9852690000000005E-2</v>
      </c>
      <c r="D193" s="51">
        <v>-0.62003379999999997</v>
      </c>
      <c r="E193" s="51">
        <v>4.6972010000000002E-2</v>
      </c>
      <c r="F193" s="51">
        <v>-0.59557700000000002</v>
      </c>
      <c r="G193" s="51">
        <v>2.8398319999999998E-2</v>
      </c>
      <c r="H193" s="51">
        <v>-0.59468149999999997</v>
      </c>
      <c r="I193" s="51">
        <v>2.8884340000000001E-2</v>
      </c>
    </row>
    <row r="194" spans="1:14">
      <c r="A194" s="81" t="s">
        <v>455</v>
      </c>
      <c r="B194" s="51">
        <v>-0.71742729999999999</v>
      </c>
      <c r="C194" s="51">
        <v>2.9581300000000001E-2</v>
      </c>
      <c r="D194" s="51">
        <v>-0.66642299999999999</v>
      </c>
      <c r="E194" s="51">
        <v>4.3943870000000003E-2</v>
      </c>
      <c r="F194" s="51">
        <v>-0.60971169999999997</v>
      </c>
      <c r="G194" s="51">
        <v>2.5416500000000005E-2</v>
      </c>
      <c r="H194" s="51">
        <v>-0.66822729999999997</v>
      </c>
      <c r="I194" s="51">
        <v>2.549189E-2</v>
      </c>
    </row>
    <row r="198" spans="1:14">
      <c r="A198" s="31" t="s">
        <v>475</v>
      </c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</row>
    <row r="201" spans="1:14">
      <c r="A201" s="81" t="s">
        <v>476</v>
      </c>
      <c r="B201" s="66"/>
      <c r="C201" s="66"/>
      <c r="D201" s="66"/>
    </row>
    <row r="202" spans="1:14" s="81" customFormat="1">
      <c r="B202" s="66"/>
      <c r="C202" s="66"/>
      <c r="D202" s="66"/>
    </row>
    <row r="203" spans="1:14">
      <c r="A203" s="81" t="s">
        <v>477</v>
      </c>
      <c r="B203" s="5" t="s">
        <v>216</v>
      </c>
      <c r="C203" s="5" t="s">
        <v>217</v>
      </c>
      <c r="D203" s="5" t="s">
        <v>218</v>
      </c>
    </row>
    <row r="204" spans="1:14">
      <c r="A204" s="81"/>
      <c r="B204" s="66">
        <v>31.8</v>
      </c>
      <c r="C204" s="66">
        <v>33.6</v>
      </c>
      <c r="D204" s="66">
        <v>33.6</v>
      </c>
    </row>
    <row r="205" spans="1:14">
      <c r="A205" s="81"/>
      <c r="B205" s="66">
        <v>31.3</v>
      </c>
      <c r="C205" s="66">
        <v>33.9</v>
      </c>
      <c r="D205" s="66">
        <v>34.200000000000003</v>
      </c>
    </row>
    <row r="206" spans="1:14">
      <c r="A206" s="81"/>
      <c r="B206" s="66">
        <v>32.9</v>
      </c>
      <c r="C206" s="66">
        <v>32.6</v>
      </c>
      <c r="D206" s="66">
        <v>33.9</v>
      </c>
    </row>
    <row r="207" spans="1:14">
      <c r="A207" s="81"/>
      <c r="B207" s="81"/>
      <c r="C207" s="81"/>
      <c r="D207" s="66"/>
    </row>
    <row r="208" spans="1:14">
      <c r="A208" s="81"/>
      <c r="B208" s="81"/>
      <c r="C208" s="81"/>
      <c r="D208" s="81"/>
    </row>
    <row r="209" spans="1:4">
      <c r="A209" s="81" t="s">
        <v>478</v>
      </c>
      <c r="B209" s="5" t="s">
        <v>216</v>
      </c>
      <c r="C209" s="5" t="s">
        <v>217</v>
      </c>
      <c r="D209" s="5" t="s">
        <v>218</v>
      </c>
    </row>
    <row r="210" spans="1:4">
      <c r="A210" s="81"/>
      <c r="B210" s="66">
        <v>33.700000000000003</v>
      </c>
      <c r="C210" s="66">
        <v>32.299999999999997</v>
      </c>
      <c r="D210" s="66">
        <v>33.4</v>
      </c>
    </row>
    <row r="211" spans="1:4">
      <c r="A211" s="81"/>
      <c r="B211" s="66">
        <v>33.1</v>
      </c>
      <c r="C211" s="66">
        <v>33.200000000000003</v>
      </c>
      <c r="D211" s="66">
        <v>33</v>
      </c>
    </row>
    <row r="212" spans="1:4">
      <c r="A212" s="81"/>
      <c r="B212" s="66">
        <v>33.799999999999997</v>
      </c>
      <c r="C212" s="66">
        <v>33</v>
      </c>
      <c r="D212" s="66">
        <v>32.5</v>
      </c>
    </row>
    <row r="213" spans="1:4">
      <c r="A213" s="81"/>
      <c r="B213" s="81"/>
      <c r="C213" s="66"/>
      <c r="D213" s="81"/>
    </row>
    <row r="214" spans="1:4">
      <c r="A214" s="81"/>
      <c r="B214" s="81"/>
      <c r="C214" s="81"/>
      <c r="D214" s="81"/>
    </row>
    <row r="215" spans="1:4">
      <c r="A215" s="81" t="s">
        <v>479</v>
      </c>
      <c r="B215" s="5" t="s">
        <v>216</v>
      </c>
      <c r="C215" s="5" t="s">
        <v>217</v>
      </c>
      <c r="D215" s="5" t="s">
        <v>218</v>
      </c>
    </row>
    <row r="216" spans="1:4">
      <c r="A216" s="81"/>
      <c r="B216" s="66">
        <v>32.700000000000003</v>
      </c>
      <c r="C216" s="66">
        <v>34</v>
      </c>
      <c r="D216" s="66">
        <v>31.5</v>
      </c>
    </row>
    <row r="217" spans="1:4">
      <c r="A217" s="81"/>
      <c r="B217" s="66">
        <v>32.9</v>
      </c>
      <c r="C217" s="66">
        <v>33.299999999999997</v>
      </c>
      <c r="D217" s="66">
        <v>32.700000000000003</v>
      </c>
    </row>
    <row r="218" spans="1:4">
      <c r="A218" s="81"/>
      <c r="B218" s="66">
        <v>32.700000000000003</v>
      </c>
      <c r="C218" s="66">
        <v>33.799999999999997</v>
      </c>
      <c r="D218" s="66">
        <v>32.6</v>
      </c>
    </row>
    <row r="219" spans="1:4">
      <c r="A219" s="81"/>
      <c r="B219" s="81"/>
      <c r="C219" s="81"/>
      <c r="D219" s="81"/>
    </row>
    <row r="220" spans="1:4">
      <c r="A220" s="81"/>
      <c r="B220" s="81"/>
      <c r="C220" s="81"/>
      <c r="D220" s="81"/>
    </row>
    <row r="221" spans="1:4">
      <c r="A221" s="81" t="s">
        <v>480</v>
      </c>
      <c r="B221" s="5" t="s">
        <v>216</v>
      </c>
      <c r="C221" s="5" t="s">
        <v>217</v>
      </c>
      <c r="D221" s="5" t="s">
        <v>218</v>
      </c>
    </row>
    <row r="222" spans="1:4">
      <c r="A222" s="81"/>
      <c r="B222" s="66">
        <v>32.5</v>
      </c>
      <c r="C222" s="66">
        <v>33.1</v>
      </c>
      <c r="D222" s="66">
        <v>33.299999999999997</v>
      </c>
    </row>
    <row r="223" spans="1:4">
      <c r="A223" s="81"/>
      <c r="B223" s="66">
        <v>32.1</v>
      </c>
      <c r="C223" s="66">
        <v>32.799999999999997</v>
      </c>
      <c r="D223" s="66">
        <v>33.5</v>
      </c>
    </row>
    <row r="224" spans="1:4">
      <c r="A224" s="81"/>
      <c r="B224" s="66">
        <v>33</v>
      </c>
      <c r="C224" s="66">
        <v>32</v>
      </c>
      <c r="D224" s="66">
        <v>34.6</v>
      </c>
    </row>
    <row r="225" spans="1:4">
      <c r="A225" s="81"/>
      <c r="B225" s="81"/>
      <c r="C225" s="81"/>
      <c r="D225" s="81"/>
    </row>
    <row r="226" spans="1:4">
      <c r="A226" s="81"/>
      <c r="B226" s="81"/>
      <c r="C226" s="81"/>
      <c r="D226" s="81"/>
    </row>
    <row r="227" spans="1:4">
      <c r="A227" s="81" t="s">
        <v>481</v>
      </c>
      <c r="B227" s="5" t="s">
        <v>216</v>
      </c>
      <c r="C227" s="5" t="s">
        <v>217</v>
      </c>
      <c r="D227" s="5" t="s">
        <v>218</v>
      </c>
    </row>
    <row r="228" spans="1:4">
      <c r="A228" s="81"/>
      <c r="B228" s="66">
        <v>33.799999999999997</v>
      </c>
      <c r="C228" s="66">
        <v>33.5</v>
      </c>
      <c r="D228" s="66">
        <v>31.9</v>
      </c>
    </row>
    <row r="229" spans="1:4">
      <c r="A229" s="81"/>
      <c r="B229" s="66">
        <v>33.9</v>
      </c>
      <c r="C229" s="66">
        <v>32.1</v>
      </c>
      <c r="D229" s="66">
        <v>33.1</v>
      </c>
    </row>
    <row r="230" spans="1:4">
      <c r="A230" s="81"/>
      <c r="B230" s="66">
        <v>33.299999999999997</v>
      </c>
      <c r="C230" s="66">
        <v>32.9</v>
      </c>
      <c r="D230" s="66">
        <v>33.299999999999997</v>
      </c>
    </row>
    <row r="231" spans="1:4">
      <c r="A231" s="81"/>
      <c r="B231" s="66"/>
      <c r="C231" s="81"/>
      <c r="D231" s="81"/>
    </row>
    <row r="232" spans="1:4">
      <c r="A232" s="81"/>
      <c r="B232" s="81"/>
      <c r="C232" s="81"/>
      <c r="D232" s="81"/>
    </row>
    <row r="233" spans="1:4">
      <c r="A233" s="81" t="s">
        <v>482</v>
      </c>
      <c r="B233" s="5" t="s">
        <v>216</v>
      </c>
      <c r="C233" s="5" t="s">
        <v>217</v>
      </c>
      <c r="D233" s="5" t="s">
        <v>218</v>
      </c>
    </row>
    <row r="234" spans="1:4">
      <c r="A234" s="81"/>
      <c r="B234" s="66">
        <v>33.200000000000003</v>
      </c>
      <c r="C234" s="66">
        <v>34.5</v>
      </c>
      <c r="D234" s="66">
        <v>30.9</v>
      </c>
    </row>
    <row r="235" spans="1:4">
      <c r="A235" s="81"/>
      <c r="B235" s="66">
        <v>31.8</v>
      </c>
      <c r="C235" s="66">
        <v>35.200000000000003</v>
      </c>
      <c r="D235" s="66">
        <v>30.6</v>
      </c>
    </row>
    <row r="236" spans="1:4">
      <c r="A236" s="81"/>
      <c r="B236" s="66">
        <v>32.799999999999997</v>
      </c>
      <c r="C236" s="66">
        <v>34</v>
      </c>
      <c r="D236" s="66">
        <v>31.6</v>
      </c>
    </row>
  </sheetData>
  <mergeCells count="8">
    <mergeCell ref="C3:E3"/>
    <mergeCell ref="F3:H3"/>
    <mergeCell ref="I3:K3"/>
    <mergeCell ref="L3:N3"/>
    <mergeCell ref="B186:C186"/>
    <mergeCell ref="D186:E186"/>
    <mergeCell ref="F186:G186"/>
    <mergeCell ref="H186:I186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2E4A5-3A48-4777-839A-8D8229D04C0B}">
  <dimension ref="A2:L140"/>
  <sheetViews>
    <sheetView topLeftCell="A115" workbookViewId="0">
      <selection activeCell="E66" sqref="E66"/>
    </sheetView>
  </sheetViews>
  <sheetFormatPr defaultRowHeight="14.4"/>
  <cols>
    <col min="3" max="3" width="13.5546875" customWidth="1"/>
    <col min="4" max="4" width="14.6640625" customWidth="1"/>
    <col min="5" max="5" width="12.5546875" customWidth="1"/>
  </cols>
  <sheetData>
    <row r="2" spans="1:6">
      <c r="A2" s="32" t="s">
        <v>298</v>
      </c>
      <c r="B2" s="32"/>
      <c r="C2" s="32"/>
      <c r="D2" s="32"/>
      <c r="E2" s="32"/>
      <c r="F2" s="32"/>
    </row>
    <row r="4" spans="1:6" ht="28.8">
      <c r="A4" s="53"/>
      <c r="B4" s="53"/>
      <c r="C4" s="52" t="s">
        <v>299</v>
      </c>
      <c r="D4" s="56" t="s">
        <v>300</v>
      </c>
    </row>
    <row r="5" spans="1:6">
      <c r="A5" s="53"/>
      <c r="B5" s="53"/>
      <c r="C5" s="56" t="s">
        <v>43</v>
      </c>
      <c r="D5" s="56" t="s">
        <v>301</v>
      </c>
    </row>
    <row r="6" spans="1:6">
      <c r="A6" s="53"/>
      <c r="B6" s="54" t="s">
        <v>25</v>
      </c>
      <c r="C6" s="55">
        <v>0.74</v>
      </c>
      <c r="D6" s="55">
        <v>0.53</v>
      </c>
    </row>
    <row r="7" spans="1:6">
      <c r="A7" s="53"/>
      <c r="B7" s="54" t="s">
        <v>302</v>
      </c>
      <c r="C7" s="55">
        <v>0.65</v>
      </c>
      <c r="D7" s="55">
        <v>0.54</v>
      </c>
    </row>
    <row r="8" spans="1:6">
      <c r="A8" s="53"/>
      <c r="B8" s="54" t="s">
        <v>303</v>
      </c>
      <c r="C8" s="55">
        <v>77.599999999999994</v>
      </c>
      <c r="D8" s="55">
        <v>2.14</v>
      </c>
    </row>
    <row r="9" spans="1:6">
      <c r="A9" s="53"/>
      <c r="B9" s="54" t="s">
        <v>304</v>
      </c>
      <c r="C9" s="55">
        <v>63</v>
      </c>
      <c r="D9" s="55">
        <v>1.36</v>
      </c>
    </row>
    <row r="14" spans="1:6">
      <c r="A14" s="32" t="s">
        <v>305</v>
      </c>
      <c r="B14" s="32"/>
      <c r="C14" s="32"/>
      <c r="D14" s="32"/>
      <c r="E14" s="32"/>
      <c r="F14" s="32"/>
    </row>
    <row r="16" spans="1:6">
      <c r="A16" s="58"/>
      <c r="B16" s="59" t="s">
        <v>25</v>
      </c>
      <c r="C16" s="59" t="s">
        <v>302</v>
      </c>
      <c r="D16" s="59" t="s">
        <v>303</v>
      </c>
      <c r="E16" s="59" t="s">
        <v>304</v>
      </c>
    </row>
    <row r="17" spans="1:6">
      <c r="A17" s="58" t="s">
        <v>306</v>
      </c>
      <c r="B17" s="60">
        <v>75.8</v>
      </c>
      <c r="C17" s="60">
        <v>75.7</v>
      </c>
      <c r="D17" s="60">
        <v>70.8</v>
      </c>
      <c r="E17" s="60">
        <v>46.1</v>
      </c>
    </row>
    <row r="21" spans="1:6">
      <c r="A21" s="32" t="s">
        <v>307</v>
      </c>
      <c r="B21" s="32"/>
      <c r="C21" s="32"/>
      <c r="D21" s="32"/>
      <c r="E21" s="32"/>
      <c r="F21" s="32"/>
    </row>
    <row r="23" spans="1:6">
      <c r="A23" s="61" t="s">
        <v>308</v>
      </c>
      <c r="B23" s="61"/>
      <c r="C23" s="61"/>
    </row>
    <row r="25" spans="1:6">
      <c r="A25" s="61" t="s">
        <v>208</v>
      </c>
      <c r="B25" s="62" t="s">
        <v>303</v>
      </c>
      <c r="C25" s="62" t="s">
        <v>304</v>
      </c>
    </row>
    <row r="26" spans="1:6">
      <c r="A26" s="61" t="s">
        <v>10</v>
      </c>
      <c r="B26" s="63">
        <v>0</v>
      </c>
      <c r="C26" s="63">
        <v>216</v>
      </c>
    </row>
    <row r="27" spans="1:6">
      <c r="A27" s="61" t="s">
        <v>11</v>
      </c>
      <c r="B27" s="63">
        <v>216</v>
      </c>
      <c r="C27" s="63">
        <v>216</v>
      </c>
    </row>
    <row r="28" spans="1:6">
      <c r="A28" s="61" t="s">
        <v>12</v>
      </c>
      <c r="B28" s="63">
        <v>144</v>
      </c>
      <c r="C28" s="63">
        <v>0</v>
      </c>
    </row>
    <row r="30" spans="1:6">
      <c r="A30" s="61" t="s">
        <v>209</v>
      </c>
      <c r="B30" s="61"/>
      <c r="C30" s="61"/>
    </row>
    <row r="31" spans="1:6">
      <c r="A31" s="61" t="s">
        <v>10</v>
      </c>
      <c r="B31" s="63">
        <v>80</v>
      </c>
      <c r="C31" s="63">
        <v>1440</v>
      </c>
    </row>
    <row r="32" spans="1:6">
      <c r="A32" s="61" t="s">
        <v>11</v>
      </c>
      <c r="B32" s="63">
        <v>80</v>
      </c>
      <c r="C32" s="63">
        <v>880</v>
      </c>
    </row>
    <row r="33" spans="1:3">
      <c r="A33" s="61" t="s">
        <v>12</v>
      </c>
      <c r="B33" s="63">
        <v>0</v>
      </c>
      <c r="C33" s="63">
        <v>1440</v>
      </c>
    </row>
    <row r="35" spans="1:3">
      <c r="A35" s="61" t="s">
        <v>210</v>
      </c>
      <c r="B35" s="61"/>
      <c r="C35" s="61"/>
    </row>
    <row r="36" spans="1:3">
      <c r="A36" s="61" t="s">
        <v>10</v>
      </c>
      <c r="B36" s="63">
        <v>88</v>
      </c>
      <c r="C36" s="63">
        <v>2640</v>
      </c>
    </row>
    <row r="37" spans="1:3">
      <c r="A37" s="61" t="s">
        <v>11</v>
      </c>
      <c r="B37" s="63">
        <v>264</v>
      </c>
      <c r="C37" s="63">
        <v>1760</v>
      </c>
    </row>
    <row r="38" spans="1:3">
      <c r="A38" s="61" t="s">
        <v>12</v>
      </c>
      <c r="B38" s="63">
        <v>0</v>
      </c>
      <c r="C38" s="63">
        <v>616</v>
      </c>
    </row>
    <row r="40" spans="1:3">
      <c r="A40" s="61" t="s">
        <v>211</v>
      </c>
      <c r="B40" s="61"/>
      <c r="C40" s="61"/>
    </row>
    <row r="41" spans="1:3">
      <c r="A41" s="61" t="s">
        <v>10</v>
      </c>
      <c r="B41" s="63">
        <v>0</v>
      </c>
      <c r="C41" s="63">
        <v>1632</v>
      </c>
    </row>
    <row r="42" spans="1:3">
      <c r="A42" s="61" t="s">
        <v>11</v>
      </c>
      <c r="B42" s="63">
        <v>0</v>
      </c>
      <c r="C42" s="63">
        <v>2016</v>
      </c>
    </row>
    <row r="43" spans="1:3">
      <c r="A43" s="61" t="s">
        <v>12</v>
      </c>
      <c r="B43" s="63">
        <v>96</v>
      </c>
      <c r="C43" s="63">
        <v>1344</v>
      </c>
    </row>
    <row r="45" spans="1:3">
      <c r="A45" s="61" t="s">
        <v>212</v>
      </c>
      <c r="B45" s="61"/>
      <c r="C45" s="61"/>
    </row>
    <row r="46" spans="1:3">
      <c r="A46" s="61" t="s">
        <v>10</v>
      </c>
      <c r="B46" s="63">
        <v>0</v>
      </c>
      <c r="C46" s="63">
        <v>16224</v>
      </c>
    </row>
    <row r="47" spans="1:3">
      <c r="A47" s="61" t="s">
        <v>11</v>
      </c>
      <c r="B47" s="63">
        <v>0</v>
      </c>
      <c r="C47" s="63">
        <v>12584</v>
      </c>
    </row>
    <row r="48" spans="1:3">
      <c r="A48" s="61" t="s">
        <v>12</v>
      </c>
      <c r="B48" s="63">
        <v>0</v>
      </c>
      <c r="C48" s="63">
        <v>9880</v>
      </c>
    </row>
    <row r="50" spans="1:5">
      <c r="A50" s="61" t="s">
        <v>309</v>
      </c>
      <c r="B50" s="61"/>
      <c r="C50" s="61"/>
    </row>
    <row r="51" spans="1:5">
      <c r="A51" s="61" t="s">
        <v>10</v>
      </c>
      <c r="B51" s="63">
        <v>0</v>
      </c>
      <c r="C51" s="63">
        <v>34688</v>
      </c>
    </row>
    <row r="52" spans="1:5">
      <c r="A52" s="61" t="s">
        <v>11</v>
      </c>
      <c r="B52" s="63">
        <v>0</v>
      </c>
      <c r="C52" s="63">
        <v>29440</v>
      </c>
    </row>
    <row r="53" spans="1:5">
      <c r="A53" s="61" t="s">
        <v>12</v>
      </c>
      <c r="B53" s="63">
        <v>0</v>
      </c>
      <c r="C53" s="63">
        <v>28864</v>
      </c>
    </row>
    <row r="55" spans="1:5">
      <c r="A55" s="61" t="s">
        <v>310</v>
      </c>
      <c r="B55" s="61"/>
      <c r="C55" s="61"/>
    </row>
    <row r="56" spans="1:5">
      <c r="A56" s="61" t="s">
        <v>10</v>
      </c>
      <c r="B56" s="63">
        <v>0</v>
      </c>
      <c r="C56" s="63">
        <v>215712</v>
      </c>
    </row>
    <row r="57" spans="1:5">
      <c r="A57" s="61" t="s">
        <v>11</v>
      </c>
      <c r="B57" s="63">
        <v>0</v>
      </c>
      <c r="C57" s="63">
        <v>160200</v>
      </c>
    </row>
    <row r="58" spans="1:5">
      <c r="A58" s="61" t="s">
        <v>12</v>
      </c>
      <c r="B58" s="63">
        <v>0</v>
      </c>
      <c r="C58" s="63">
        <v>159984</v>
      </c>
    </row>
    <row r="62" spans="1:5">
      <c r="A62" s="32" t="s">
        <v>311</v>
      </c>
      <c r="B62" s="32"/>
      <c r="C62" s="32"/>
      <c r="D62" s="32"/>
      <c r="E62" s="32"/>
    </row>
    <row r="64" spans="1:5">
      <c r="A64" s="65" t="s">
        <v>312</v>
      </c>
      <c r="B64" s="66"/>
      <c r="C64" s="66"/>
      <c r="D64" s="66"/>
    </row>
    <row r="66" spans="1:4">
      <c r="A66" s="64" t="s">
        <v>208</v>
      </c>
      <c r="B66" s="65" t="s">
        <v>25</v>
      </c>
      <c r="C66" s="65" t="s">
        <v>303</v>
      </c>
      <c r="D66" s="65" t="s">
        <v>304</v>
      </c>
    </row>
    <row r="67" spans="1:4">
      <c r="A67" s="64" t="s">
        <v>10</v>
      </c>
      <c r="B67" s="66">
        <v>4320</v>
      </c>
      <c r="C67" s="66">
        <v>100440</v>
      </c>
      <c r="D67" s="66">
        <v>49680</v>
      </c>
    </row>
    <row r="68" spans="1:4">
      <c r="A68" s="64" t="s">
        <v>11</v>
      </c>
      <c r="B68" s="66">
        <v>6570</v>
      </c>
      <c r="C68" s="66">
        <v>101430</v>
      </c>
      <c r="D68" s="66">
        <v>43560</v>
      </c>
    </row>
    <row r="69" spans="1:4">
      <c r="A69" s="64" t="s">
        <v>12</v>
      </c>
      <c r="B69" s="66">
        <v>4860</v>
      </c>
      <c r="C69" s="66">
        <v>87840</v>
      </c>
      <c r="D69" s="66">
        <v>46890</v>
      </c>
    </row>
    <row r="71" spans="1:4">
      <c r="A71" s="64" t="s">
        <v>209</v>
      </c>
      <c r="B71" s="64"/>
      <c r="C71" s="64"/>
      <c r="D71" s="64"/>
    </row>
    <row r="72" spans="1:4">
      <c r="A72" s="64" t="s">
        <v>10</v>
      </c>
      <c r="B72" s="66">
        <v>3040</v>
      </c>
      <c r="C72" s="66">
        <v>61600</v>
      </c>
      <c r="D72" s="66">
        <v>7280</v>
      </c>
    </row>
    <row r="73" spans="1:4">
      <c r="A73" s="64" t="s">
        <v>11</v>
      </c>
      <c r="B73" s="66">
        <v>2080</v>
      </c>
      <c r="C73" s="66">
        <v>49120</v>
      </c>
      <c r="D73" s="66">
        <v>7200</v>
      </c>
    </row>
    <row r="74" spans="1:4">
      <c r="A74" s="64" t="s">
        <v>12</v>
      </c>
      <c r="B74" s="66">
        <v>1360</v>
      </c>
      <c r="C74" s="66">
        <v>28400</v>
      </c>
      <c r="D74" s="66">
        <v>2880</v>
      </c>
    </row>
    <row r="76" spans="1:4">
      <c r="A76" s="64" t="s">
        <v>210</v>
      </c>
      <c r="B76" s="64"/>
      <c r="C76" s="64"/>
      <c r="D76" s="64"/>
    </row>
    <row r="77" spans="1:4">
      <c r="A77" s="64" t="s">
        <v>10</v>
      </c>
      <c r="B77" s="66">
        <v>6336</v>
      </c>
      <c r="C77" s="66">
        <v>330352</v>
      </c>
      <c r="D77" s="66">
        <v>15752</v>
      </c>
    </row>
    <row r="78" spans="1:4">
      <c r="A78" s="64" t="s">
        <v>11</v>
      </c>
      <c r="B78" s="66">
        <v>7568</v>
      </c>
      <c r="C78" s="66">
        <v>307472</v>
      </c>
      <c r="D78" s="66">
        <v>16984</v>
      </c>
    </row>
    <row r="79" spans="1:4">
      <c r="A79" s="64" t="s">
        <v>12</v>
      </c>
      <c r="B79" s="66">
        <v>8624</v>
      </c>
      <c r="C79" s="66">
        <v>293040</v>
      </c>
      <c r="D79" s="66">
        <v>13024</v>
      </c>
    </row>
    <row r="81" spans="1:4">
      <c r="A81" s="64" t="s">
        <v>211</v>
      </c>
      <c r="B81" s="64"/>
      <c r="C81" s="64"/>
      <c r="D81" s="64"/>
    </row>
    <row r="82" spans="1:4">
      <c r="A82" s="64" t="s">
        <v>10</v>
      </c>
      <c r="B82" s="66">
        <v>4320</v>
      </c>
      <c r="C82" s="66">
        <v>325344</v>
      </c>
      <c r="D82" s="66">
        <v>13056</v>
      </c>
    </row>
    <row r="83" spans="1:4">
      <c r="A83" s="64" t="s">
        <v>11</v>
      </c>
      <c r="B83" s="66">
        <v>4992</v>
      </c>
      <c r="C83" s="66">
        <v>322656</v>
      </c>
      <c r="D83" s="66">
        <v>14592</v>
      </c>
    </row>
    <row r="84" spans="1:4">
      <c r="A84" s="64" t="s">
        <v>12</v>
      </c>
      <c r="B84" s="66">
        <v>3840</v>
      </c>
      <c r="C84" s="66">
        <v>347520</v>
      </c>
      <c r="D84" s="66">
        <v>14688</v>
      </c>
    </row>
    <row r="86" spans="1:4">
      <c r="A86" s="64" t="s">
        <v>212</v>
      </c>
      <c r="B86" s="64"/>
      <c r="C86" s="64"/>
      <c r="D86" s="64"/>
    </row>
    <row r="87" spans="1:4">
      <c r="A87" s="64" t="s">
        <v>10</v>
      </c>
      <c r="B87" s="66">
        <v>3952</v>
      </c>
      <c r="C87" s="66">
        <v>268112</v>
      </c>
      <c r="D87" s="66">
        <v>11752</v>
      </c>
    </row>
    <row r="88" spans="1:4">
      <c r="A88" s="64" t="s">
        <v>11</v>
      </c>
      <c r="B88" s="66">
        <v>6032</v>
      </c>
      <c r="C88" s="66">
        <v>286000</v>
      </c>
      <c r="D88" s="66">
        <v>12376</v>
      </c>
    </row>
    <row r="89" spans="1:4">
      <c r="A89" s="64" t="s">
        <v>12</v>
      </c>
      <c r="B89" s="66">
        <v>4680</v>
      </c>
      <c r="C89" s="66">
        <v>232856</v>
      </c>
      <c r="D89" s="66">
        <v>12376</v>
      </c>
    </row>
    <row r="91" spans="1:4">
      <c r="A91" s="64" t="s">
        <v>309</v>
      </c>
      <c r="B91" s="64"/>
      <c r="C91" s="64"/>
      <c r="D91" s="64"/>
    </row>
    <row r="92" spans="1:4">
      <c r="A92" s="64" t="s">
        <v>10</v>
      </c>
      <c r="B92" s="66">
        <v>6336</v>
      </c>
      <c r="C92" s="66">
        <v>136000</v>
      </c>
      <c r="D92" s="66">
        <v>6336</v>
      </c>
    </row>
    <row r="93" spans="1:4">
      <c r="A93" s="64" t="s">
        <v>11</v>
      </c>
      <c r="B93" s="66">
        <v>4992</v>
      </c>
      <c r="C93" s="66">
        <v>139328</v>
      </c>
      <c r="D93" s="66">
        <v>7936</v>
      </c>
    </row>
    <row r="94" spans="1:4">
      <c r="A94" s="64" t="s">
        <v>12</v>
      </c>
      <c r="B94" s="66">
        <v>7040</v>
      </c>
      <c r="C94" s="66">
        <v>120384</v>
      </c>
      <c r="D94" s="66">
        <v>7040</v>
      </c>
    </row>
    <row r="96" spans="1:4">
      <c r="A96" s="64" t="s">
        <v>310</v>
      </c>
      <c r="B96" s="64"/>
      <c r="C96" s="64"/>
      <c r="D96" s="64"/>
    </row>
    <row r="97" spans="1:12">
      <c r="A97" s="64" t="s">
        <v>10</v>
      </c>
      <c r="B97" s="66">
        <v>3888</v>
      </c>
      <c r="C97" s="66">
        <v>113256</v>
      </c>
      <c r="D97" s="66">
        <v>4392</v>
      </c>
    </row>
    <row r="98" spans="1:12">
      <c r="A98" s="64" t="s">
        <v>11</v>
      </c>
      <c r="B98" s="66">
        <v>4752</v>
      </c>
      <c r="C98" s="66">
        <v>111744</v>
      </c>
      <c r="D98" s="66">
        <v>4896</v>
      </c>
    </row>
    <row r="99" spans="1:12">
      <c r="A99" s="64" t="s">
        <v>12</v>
      </c>
      <c r="B99" s="66">
        <v>4176</v>
      </c>
      <c r="C99" s="66">
        <v>111240</v>
      </c>
      <c r="D99" s="66">
        <v>4032</v>
      </c>
    </row>
    <row r="103" spans="1:12">
      <c r="A103" s="32" t="s">
        <v>483</v>
      </c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</row>
    <row r="104" spans="1:12">
      <c r="A104" s="81"/>
      <c r="B104" s="81"/>
      <c r="C104" s="81"/>
      <c r="D104" s="81"/>
      <c r="E104" s="81"/>
      <c r="F104" s="81"/>
      <c r="G104" s="81"/>
      <c r="H104" s="81"/>
      <c r="I104" s="81"/>
      <c r="J104" s="81"/>
      <c r="K104" s="81"/>
    </row>
    <row r="105" spans="1:12">
      <c r="A105" s="81" t="s">
        <v>151</v>
      </c>
      <c r="B105" s="65"/>
      <c r="C105" s="66"/>
      <c r="D105" s="66"/>
      <c r="E105" s="66"/>
      <c r="F105" s="66"/>
      <c r="G105" s="66"/>
      <c r="H105" s="66" t="s">
        <v>484</v>
      </c>
      <c r="I105" s="66"/>
      <c r="J105" s="66"/>
      <c r="K105" s="66"/>
    </row>
    <row r="106" spans="1:12">
      <c r="A106" s="81"/>
      <c r="B106" s="81"/>
      <c r="C106" s="81"/>
      <c r="D106" s="81"/>
      <c r="E106" s="81"/>
      <c r="F106" s="81"/>
      <c r="G106" s="81"/>
      <c r="H106" s="81"/>
      <c r="I106" s="81"/>
      <c r="J106" s="81"/>
      <c r="K106" s="81"/>
    </row>
    <row r="107" spans="1:12">
      <c r="A107" s="81" t="s">
        <v>208</v>
      </c>
      <c r="B107" s="65" t="s">
        <v>25</v>
      </c>
      <c r="C107" s="65" t="s">
        <v>303</v>
      </c>
      <c r="D107" s="65" t="s">
        <v>304</v>
      </c>
      <c r="E107" s="81"/>
      <c r="F107" s="81"/>
      <c r="G107" s="81"/>
      <c r="H107" s="81" t="s">
        <v>208</v>
      </c>
      <c r="I107" s="65" t="s">
        <v>25</v>
      </c>
      <c r="J107" s="65" t="s">
        <v>303</v>
      </c>
      <c r="K107" s="65" t="s">
        <v>304</v>
      </c>
    </row>
    <row r="108" spans="1:12">
      <c r="A108" s="81" t="s">
        <v>10</v>
      </c>
      <c r="B108" s="66">
        <v>9.17</v>
      </c>
      <c r="C108" s="66">
        <v>79.7</v>
      </c>
      <c r="D108" s="66">
        <v>76.599999999999994</v>
      </c>
      <c r="E108" s="81"/>
      <c r="F108" s="81"/>
      <c r="G108" s="81"/>
      <c r="H108" s="81" t="s">
        <v>10</v>
      </c>
      <c r="I108" s="66">
        <v>13.3</v>
      </c>
      <c r="J108" s="66">
        <v>77.5</v>
      </c>
      <c r="K108" s="66">
        <v>65.8</v>
      </c>
    </row>
    <row r="109" spans="1:12">
      <c r="A109" s="81" t="s">
        <v>11</v>
      </c>
      <c r="B109" s="66">
        <v>7.59</v>
      </c>
      <c r="C109" s="66">
        <v>82.5</v>
      </c>
      <c r="D109" s="66">
        <v>80.400000000000006</v>
      </c>
      <c r="E109" s="81"/>
      <c r="F109" s="81"/>
      <c r="G109" s="81"/>
      <c r="H109" s="81" t="s">
        <v>11</v>
      </c>
      <c r="I109" s="66">
        <v>13.6</v>
      </c>
      <c r="J109" s="66">
        <v>77.099999999999994</v>
      </c>
      <c r="K109" s="66">
        <v>68.400000000000006</v>
      </c>
    </row>
    <row r="110" spans="1:12">
      <c r="A110" s="81" t="s">
        <v>12</v>
      </c>
      <c r="B110" s="66">
        <v>5.89</v>
      </c>
      <c r="C110" s="66">
        <v>83.8</v>
      </c>
      <c r="D110" s="66">
        <v>78.5</v>
      </c>
      <c r="E110" s="81"/>
      <c r="F110" s="81"/>
      <c r="G110" s="81"/>
      <c r="H110" s="81" t="s">
        <v>12</v>
      </c>
      <c r="I110" s="66">
        <v>16</v>
      </c>
      <c r="J110" s="66">
        <v>77.5</v>
      </c>
      <c r="K110" s="66">
        <v>69.5</v>
      </c>
    </row>
    <row r="111" spans="1:12">
      <c r="A111" s="81"/>
      <c r="B111" s="81"/>
      <c r="C111" s="81"/>
      <c r="D111" s="81"/>
      <c r="E111" s="81"/>
      <c r="F111" s="81"/>
      <c r="G111" s="81"/>
      <c r="H111" s="81"/>
      <c r="I111" s="81"/>
      <c r="J111" s="81"/>
      <c r="K111" s="81"/>
    </row>
    <row r="112" spans="1:12">
      <c r="A112" s="81" t="s">
        <v>209</v>
      </c>
      <c r="B112" s="81"/>
      <c r="C112" s="81"/>
      <c r="D112" s="81"/>
      <c r="E112" s="81"/>
      <c r="F112" s="81"/>
      <c r="G112" s="81"/>
      <c r="H112" s="81" t="s">
        <v>209</v>
      </c>
      <c r="I112" s="81"/>
      <c r="J112" s="81"/>
      <c r="K112" s="81"/>
    </row>
    <row r="113" spans="1:11">
      <c r="A113" s="81" t="s">
        <v>10</v>
      </c>
      <c r="B113" s="66">
        <v>20</v>
      </c>
      <c r="C113" s="66">
        <v>83</v>
      </c>
      <c r="D113" s="66">
        <v>79.099999999999994</v>
      </c>
      <c r="E113" s="81"/>
      <c r="F113" s="81"/>
      <c r="G113" s="81"/>
      <c r="H113" s="81" t="s">
        <v>10</v>
      </c>
      <c r="I113" s="66">
        <v>17.399999999999999</v>
      </c>
      <c r="J113" s="66">
        <v>85.5</v>
      </c>
      <c r="K113" s="66">
        <v>73.599999999999994</v>
      </c>
    </row>
    <row r="114" spans="1:11">
      <c r="A114" s="81" t="s">
        <v>11</v>
      </c>
      <c r="B114" s="66">
        <v>13.3</v>
      </c>
      <c r="C114" s="66">
        <v>85</v>
      </c>
      <c r="D114" s="66">
        <v>80</v>
      </c>
      <c r="E114" s="81"/>
      <c r="F114" s="81"/>
      <c r="G114" s="81"/>
      <c r="H114" s="81" t="s">
        <v>11</v>
      </c>
      <c r="I114" s="66">
        <v>12.7</v>
      </c>
      <c r="J114" s="66">
        <v>83.1</v>
      </c>
      <c r="K114" s="66">
        <v>86.7</v>
      </c>
    </row>
    <row r="115" spans="1:11">
      <c r="A115" s="81" t="s">
        <v>12</v>
      </c>
      <c r="B115" s="66">
        <v>15.3</v>
      </c>
      <c r="C115" s="66">
        <v>86.2</v>
      </c>
      <c r="D115" s="66">
        <v>80.599999999999994</v>
      </c>
      <c r="E115" s="81"/>
      <c r="F115" s="81"/>
      <c r="G115" s="81"/>
      <c r="H115" s="81" t="s">
        <v>12</v>
      </c>
      <c r="I115" s="66">
        <v>16.399999999999999</v>
      </c>
      <c r="J115" s="66">
        <v>79.400000000000006</v>
      </c>
      <c r="K115" s="66">
        <v>86.1</v>
      </c>
    </row>
    <row r="116" spans="1:11">
      <c r="A116" s="81"/>
      <c r="B116" s="81"/>
      <c r="C116" s="81"/>
      <c r="D116" s="81"/>
      <c r="E116" s="81"/>
      <c r="F116" s="81"/>
      <c r="G116" s="81"/>
      <c r="H116" s="81"/>
      <c r="I116" s="81"/>
      <c r="J116" s="81"/>
      <c r="K116" s="81"/>
    </row>
    <row r="117" spans="1:11">
      <c r="A117" s="81" t="s">
        <v>210</v>
      </c>
      <c r="B117" s="81"/>
      <c r="C117" s="81"/>
      <c r="D117" s="81"/>
      <c r="E117" s="81"/>
      <c r="F117" s="81"/>
      <c r="G117" s="81"/>
      <c r="H117" s="81" t="s">
        <v>210</v>
      </c>
      <c r="I117" s="81"/>
      <c r="J117" s="81"/>
      <c r="K117" s="81"/>
    </row>
    <row r="118" spans="1:11">
      <c r="A118" s="81" t="s">
        <v>10</v>
      </c>
      <c r="B118" s="66">
        <v>14.1</v>
      </c>
      <c r="C118" s="66">
        <v>36.700000000000003</v>
      </c>
      <c r="D118" s="66">
        <v>78.2</v>
      </c>
      <c r="E118" s="81"/>
      <c r="F118" s="81"/>
      <c r="G118" s="81"/>
      <c r="H118" s="81" t="s">
        <v>10</v>
      </c>
      <c r="I118" s="66">
        <v>10.7</v>
      </c>
      <c r="J118" s="66">
        <v>55.6</v>
      </c>
      <c r="K118" s="66">
        <v>92.7</v>
      </c>
    </row>
    <row r="119" spans="1:11">
      <c r="A119" s="81" t="s">
        <v>11</v>
      </c>
      <c r="B119" s="66">
        <v>10.5</v>
      </c>
      <c r="C119" s="66">
        <v>38.1</v>
      </c>
      <c r="D119" s="66">
        <v>81.3</v>
      </c>
      <c r="E119" s="81"/>
      <c r="F119" s="81"/>
      <c r="G119" s="81"/>
      <c r="H119" s="81" t="s">
        <v>11</v>
      </c>
      <c r="I119" s="66">
        <v>7.75</v>
      </c>
      <c r="J119" s="66">
        <v>51.7</v>
      </c>
      <c r="K119" s="66">
        <v>85.5</v>
      </c>
    </row>
    <row r="120" spans="1:11">
      <c r="A120" s="81" t="s">
        <v>12</v>
      </c>
      <c r="B120" s="66">
        <v>12.2</v>
      </c>
      <c r="C120" s="66">
        <v>41.6</v>
      </c>
      <c r="D120" s="66">
        <v>75.7</v>
      </c>
      <c r="E120" s="81"/>
      <c r="F120" s="81"/>
      <c r="G120" s="81"/>
      <c r="H120" s="81" t="s">
        <v>12</v>
      </c>
      <c r="I120" s="66">
        <v>9.9</v>
      </c>
      <c r="J120" s="66">
        <v>56.1</v>
      </c>
      <c r="K120" s="66">
        <v>91.2</v>
      </c>
    </row>
    <row r="121" spans="1:11">
      <c r="A121" s="81"/>
      <c r="B121" s="81"/>
      <c r="C121" s="81"/>
      <c r="D121" s="81"/>
      <c r="E121" s="81"/>
      <c r="F121" s="81"/>
      <c r="G121" s="81"/>
      <c r="H121" s="81"/>
      <c r="I121" s="81"/>
      <c r="J121" s="81"/>
      <c r="K121" s="81"/>
    </row>
    <row r="122" spans="1:11">
      <c r="A122" s="81" t="s">
        <v>211</v>
      </c>
      <c r="B122" s="81"/>
      <c r="C122" s="81"/>
      <c r="D122" s="81"/>
      <c r="E122" s="81"/>
      <c r="F122" s="81"/>
      <c r="G122" s="81"/>
      <c r="H122" s="81" t="s">
        <v>211</v>
      </c>
      <c r="I122" s="81"/>
      <c r="J122" s="81"/>
      <c r="K122" s="81"/>
    </row>
    <row r="123" spans="1:11">
      <c r="A123" s="81" t="s">
        <v>10</v>
      </c>
      <c r="B123" s="66">
        <v>9.09</v>
      </c>
      <c r="C123" s="66">
        <v>24.3</v>
      </c>
      <c r="D123" s="66">
        <v>72.099999999999994</v>
      </c>
      <c r="E123" s="81"/>
      <c r="F123" s="81"/>
      <c r="G123" s="81"/>
      <c r="H123" s="81" t="s">
        <v>10</v>
      </c>
      <c r="I123" s="66">
        <v>5.79</v>
      </c>
      <c r="J123" s="66">
        <v>30.4</v>
      </c>
      <c r="K123" s="66">
        <v>91.2</v>
      </c>
    </row>
    <row r="124" spans="1:11">
      <c r="A124" s="81" t="s">
        <v>11</v>
      </c>
      <c r="B124" s="66">
        <v>10.8</v>
      </c>
      <c r="C124" s="66">
        <v>24.6</v>
      </c>
      <c r="D124" s="66">
        <v>70.400000000000006</v>
      </c>
      <c r="E124" s="81"/>
      <c r="F124" s="81"/>
      <c r="G124" s="81"/>
      <c r="H124" s="81" t="s">
        <v>11</v>
      </c>
      <c r="I124" s="66">
        <v>9.49</v>
      </c>
      <c r="J124" s="66">
        <v>30.4</v>
      </c>
      <c r="K124" s="66">
        <v>94.7</v>
      </c>
    </row>
    <row r="125" spans="1:11">
      <c r="A125" s="81" t="s">
        <v>12</v>
      </c>
      <c r="B125" s="66">
        <v>7.29</v>
      </c>
      <c r="C125" s="66">
        <v>28.9</v>
      </c>
      <c r="D125" s="66">
        <v>77.8</v>
      </c>
      <c r="E125" s="81"/>
      <c r="F125" s="81"/>
      <c r="G125" s="81"/>
      <c r="H125" s="81" t="s">
        <v>12</v>
      </c>
      <c r="I125" s="66">
        <v>7.79</v>
      </c>
      <c r="J125" s="66">
        <v>31.2</v>
      </c>
      <c r="K125" s="66">
        <v>89.5</v>
      </c>
    </row>
    <row r="126" spans="1:11">
      <c r="A126" s="81"/>
      <c r="B126" s="81"/>
      <c r="C126" s="81"/>
      <c r="D126" s="81"/>
      <c r="E126" s="81"/>
      <c r="F126" s="81"/>
      <c r="G126" s="81"/>
      <c r="H126" s="81"/>
      <c r="I126" s="81"/>
      <c r="J126" s="81"/>
      <c r="K126" s="81"/>
    </row>
    <row r="127" spans="1:11">
      <c r="A127" s="81" t="s">
        <v>212</v>
      </c>
      <c r="B127" s="81"/>
      <c r="C127" s="81"/>
      <c r="D127" s="81"/>
      <c r="E127" s="81"/>
      <c r="F127" s="81"/>
      <c r="G127" s="81"/>
      <c r="H127" s="81" t="s">
        <v>212</v>
      </c>
      <c r="I127" s="81"/>
      <c r="J127" s="81"/>
      <c r="K127" s="81"/>
    </row>
    <row r="128" spans="1:11">
      <c r="A128" s="81" t="s">
        <v>10</v>
      </c>
      <c r="B128" s="66">
        <v>17.7</v>
      </c>
      <c r="C128" s="66">
        <v>30.9</v>
      </c>
      <c r="D128" s="66">
        <v>85</v>
      </c>
      <c r="E128" s="81"/>
      <c r="F128" s="81"/>
      <c r="G128" s="81"/>
      <c r="H128" s="81" t="s">
        <v>10</v>
      </c>
      <c r="I128" s="66">
        <v>11.6</v>
      </c>
      <c r="J128" s="66">
        <v>34.4</v>
      </c>
      <c r="K128" s="66">
        <v>88.5</v>
      </c>
    </row>
    <row r="129" spans="1:11">
      <c r="A129" s="81" t="s">
        <v>11</v>
      </c>
      <c r="B129" s="66">
        <v>16.7</v>
      </c>
      <c r="C129" s="66">
        <v>34.6</v>
      </c>
      <c r="D129" s="66">
        <v>89.1</v>
      </c>
      <c r="E129" s="81"/>
      <c r="F129" s="81"/>
      <c r="G129" s="81"/>
      <c r="H129" s="81" t="s">
        <v>11</v>
      </c>
      <c r="I129" s="66">
        <v>13.4</v>
      </c>
      <c r="J129" s="66">
        <v>31.3</v>
      </c>
      <c r="K129" s="66">
        <v>92.4</v>
      </c>
    </row>
    <row r="130" spans="1:11">
      <c r="A130" s="81" t="s">
        <v>12</v>
      </c>
      <c r="B130" s="66">
        <v>6.86</v>
      </c>
      <c r="C130" s="66">
        <v>34.4</v>
      </c>
      <c r="D130" s="66">
        <v>86.6</v>
      </c>
      <c r="E130" s="81"/>
      <c r="F130" s="81"/>
      <c r="G130" s="81"/>
      <c r="H130" s="81" t="s">
        <v>12</v>
      </c>
      <c r="I130" s="66">
        <v>10.9</v>
      </c>
      <c r="J130" s="66">
        <v>31</v>
      </c>
      <c r="K130" s="66">
        <v>85.7</v>
      </c>
    </row>
    <row r="131" spans="1:11">
      <c r="A131" s="81"/>
      <c r="B131" s="81"/>
      <c r="C131" s="81"/>
      <c r="D131" s="81"/>
      <c r="E131" s="81"/>
      <c r="F131" s="81"/>
      <c r="G131" s="81"/>
      <c r="H131" s="81"/>
      <c r="I131" s="81"/>
      <c r="J131" s="81"/>
      <c r="K131" s="81"/>
    </row>
    <row r="132" spans="1:11">
      <c r="A132" s="81" t="s">
        <v>309</v>
      </c>
      <c r="B132" s="81"/>
      <c r="C132" s="81"/>
      <c r="D132" s="81"/>
      <c r="E132" s="81"/>
      <c r="F132" s="81"/>
      <c r="G132" s="81"/>
      <c r="H132" s="81" t="s">
        <v>309</v>
      </c>
      <c r="I132" s="81"/>
      <c r="J132" s="81"/>
      <c r="K132" s="81"/>
    </row>
    <row r="133" spans="1:11">
      <c r="A133" s="81" t="s">
        <v>10</v>
      </c>
      <c r="B133" s="66">
        <v>24.4</v>
      </c>
      <c r="C133" s="66">
        <v>25.3</v>
      </c>
      <c r="D133" s="66">
        <v>90.9</v>
      </c>
      <c r="E133" s="81"/>
      <c r="F133" s="81"/>
      <c r="G133" s="81"/>
      <c r="H133" s="81" t="s">
        <v>10</v>
      </c>
      <c r="I133" s="66">
        <v>13.3</v>
      </c>
      <c r="J133" s="66">
        <v>20.6</v>
      </c>
      <c r="K133" s="66">
        <v>90.9</v>
      </c>
    </row>
    <row r="134" spans="1:11">
      <c r="A134" s="81" t="s">
        <v>11</v>
      </c>
      <c r="B134" s="66">
        <v>20.2</v>
      </c>
      <c r="C134" s="66">
        <v>29.2</v>
      </c>
      <c r="D134" s="66">
        <v>94.4</v>
      </c>
      <c r="E134" s="81"/>
      <c r="F134" s="81"/>
      <c r="G134" s="81"/>
      <c r="H134" s="81" t="s">
        <v>11</v>
      </c>
      <c r="I134" s="66">
        <v>9.5500000000000007</v>
      </c>
      <c r="J134" s="66">
        <v>23.8</v>
      </c>
      <c r="K134" s="66">
        <v>88.7</v>
      </c>
    </row>
    <row r="135" spans="1:11">
      <c r="A135" s="81" t="s">
        <v>12</v>
      </c>
      <c r="B135" s="66">
        <v>18.899999999999999</v>
      </c>
      <c r="C135" s="66">
        <v>25.6</v>
      </c>
      <c r="D135" s="66">
        <v>92.7</v>
      </c>
      <c r="E135" s="81"/>
      <c r="F135" s="81"/>
      <c r="G135" s="81"/>
      <c r="H135" s="81" t="s">
        <v>12</v>
      </c>
      <c r="I135" s="66">
        <v>12.1</v>
      </c>
      <c r="J135" s="66">
        <v>23.7</v>
      </c>
      <c r="K135" s="66">
        <v>92.7</v>
      </c>
    </row>
    <row r="136" spans="1:11">
      <c r="A136" s="81"/>
      <c r="B136" s="81"/>
      <c r="C136" s="81"/>
      <c r="D136" s="81"/>
      <c r="E136" s="81"/>
      <c r="F136" s="81"/>
      <c r="G136" s="81"/>
      <c r="H136" s="81"/>
      <c r="I136" s="81"/>
      <c r="J136" s="81"/>
      <c r="K136" s="81"/>
    </row>
    <row r="137" spans="1:11">
      <c r="A137" s="81" t="s">
        <v>310</v>
      </c>
      <c r="B137" s="81"/>
      <c r="C137" s="81"/>
      <c r="D137" s="81"/>
      <c r="E137" s="81"/>
      <c r="F137" s="81"/>
      <c r="G137" s="81"/>
      <c r="H137" s="81" t="s">
        <v>310</v>
      </c>
      <c r="I137" s="81"/>
      <c r="J137" s="81"/>
      <c r="K137" s="81"/>
    </row>
    <row r="138" spans="1:11">
      <c r="A138" s="81" t="s">
        <v>10</v>
      </c>
      <c r="B138" s="66">
        <v>9.3000000000000007</v>
      </c>
      <c r="C138" s="66">
        <v>36.4</v>
      </c>
      <c r="D138" s="66">
        <v>88.5</v>
      </c>
      <c r="E138" s="81"/>
      <c r="F138" s="81"/>
      <c r="G138" s="81"/>
      <c r="H138" s="81" t="s">
        <v>10</v>
      </c>
      <c r="I138" s="66">
        <v>6.98</v>
      </c>
      <c r="J138" s="66">
        <v>36</v>
      </c>
      <c r="K138" s="66">
        <v>90.2</v>
      </c>
    </row>
    <row r="139" spans="1:11">
      <c r="A139" s="81" t="s">
        <v>11</v>
      </c>
      <c r="B139" s="66">
        <v>13.3</v>
      </c>
      <c r="C139" s="66">
        <v>37.4</v>
      </c>
      <c r="D139" s="66">
        <v>89.7</v>
      </c>
      <c r="E139" s="81"/>
      <c r="F139" s="81"/>
      <c r="G139" s="81"/>
      <c r="H139" s="81" t="s">
        <v>11</v>
      </c>
      <c r="I139" s="66">
        <v>10.9</v>
      </c>
      <c r="J139" s="66">
        <v>39.9</v>
      </c>
      <c r="K139" s="66">
        <v>92.6</v>
      </c>
    </row>
    <row r="140" spans="1:11">
      <c r="A140" s="81" t="s">
        <v>12</v>
      </c>
      <c r="B140" s="66">
        <v>9.09</v>
      </c>
      <c r="C140" s="66">
        <v>35.299999999999997</v>
      </c>
      <c r="D140" s="66">
        <v>94.6</v>
      </c>
      <c r="E140" s="81"/>
      <c r="F140" s="81"/>
      <c r="G140" s="81"/>
      <c r="H140" s="81" t="s">
        <v>12</v>
      </c>
      <c r="I140" s="66">
        <v>7.07</v>
      </c>
      <c r="J140" s="66">
        <v>34.1</v>
      </c>
      <c r="K140" s="66">
        <v>89.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DF05D-928E-48EE-AC25-E498FACE6D5D}">
  <dimension ref="A2:E160"/>
  <sheetViews>
    <sheetView topLeftCell="A109" zoomScale="85" zoomScaleNormal="85" workbookViewId="0">
      <selection activeCell="D87" sqref="D87"/>
    </sheetView>
  </sheetViews>
  <sheetFormatPr defaultRowHeight="14.4"/>
  <cols>
    <col min="1" max="1" width="11.44140625" customWidth="1"/>
    <col min="2" max="2" width="52.21875" customWidth="1"/>
    <col min="3" max="3" width="14.21875" customWidth="1"/>
    <col min="4" max="4" width="12.21875" customWidth="1"/>
    <col min="5" max="5" width="14.44140625" customWidth="1"/>
  </cols>
  <sheetData>
    <row r="2" spans="1:5">
      <c r="A2" s="64" t="s">
        <v>317</v>
      </c>
      <c r="B2" s="64"/>
      <c r="C2" s="64"/>
      <c r="D2" s="64"/>
      <c r="E2" s="64"/>
    </row>
    <row r="3" spans="1:5">
      <c r="A3" s="64"/>
      <c r="B3" s="64"/>
      <c r="C3" s="64"/>
      <c r="D3" s="64"/>
      <c r="E3" s="64"/>
    </row>
    <row r="4" spans="1:5">
      <c r="A4" s="38" t="s">
        <v>25</v>
      </c>
      <c r="B4" s="64"/>
      <c r="C4" s="64"/>
      <c r="D4" s="64"/>
      <c r="E4" s="64"/>
    </row>
    <row r="5" spans="1:5" ht="43.2">
      <c r="A5" s="64"/>
      <c r="B5" s="64"/>
      <c r="C5" s="47" t="s">
        <v>318</v>
      </c>
      <c r="D5" s="47" t="s">
        <v>319</v>
      </c>
      <c r="E5" s="47" t="s">
        <v>320</v>
      </c>
    </row>
    <row r="6" spans="1:5">
      <c r="A6" s="57" t="s">
        <v>321</v>
      </c>
      <c r="B6" s="67" t="s">
        <v>322</v>
      </c>
      <c r="C6" s="64">
        <v>13.333333333333334</v>
      </c>
      <c r="D6" s="64">
        <v>57.692307692307686</v>
      </c>
      <c r="E6" s="64">
        <v>96.184615384615384</v>
      </c>
    </row>
    <row r="7" spans="1:5">
      <c r="A7" s="57"/>
      <c r="B7" s="67" t="s">
        <v>323</v>
      </c>
      <c r="C7" s="64">
        <v>0.64202009594501064</v>
      </c>
      <c r="D7" s="64">
        <v>59.449442379182152</v>
      </c>
      <c r="E7" s="64">
        <v>96.662825278810416</v>
      </c>
    </row>
    <row r="8" spans="1:5">
      <c r="A8" s="57"/>
      <c r="B8" s="67" t="s">
        <v>324</v>
      </c>
      <c r="C8" s="64">
        <v>1.3559322033898304</v>
      </c>
      <c r="D8" s="64"/>
      <c r="E8" s="64"/>
    </row>
    <row r="9" spans="1:5">
      <c r="A9" s="57"/>
      <c r="B9" s="68"/>
      <c r="C9" s="64"/>
      <c r="D9" s="64"/>
      <c r="E9" s="64"/>
    </row>
    <row r="10" spans="1:5">
      <c r="A10" s="57"/>
      <c r="B10" s="67" t="s">
        <v>325</v>
      </c>
      <c r="C10" s="64">
        <v>47.968234323432341</v>
      </c>
      <c r="D10" s="64">
        <v>25.991980219307674</v>
      </c>
      <c r="E10" s="64">
        <v>99.334233498172424</v>
      </c>
    </row>
    <row r="11" spans="1:5">
      <c r="A11" s="57"/>
      <c r="B11" s="67" t="s">
        <v>326</v>
      </c>
      <c r="C11" s="64">
        <v>5.6091718001368926</v>
      </c>
      <c r="D11" s="64">
        <v>29.674984746796827</v>
      </c>
      <c r="E11" s="64">
        <v>99.383984136668687</v>
      </c>
    </row>
    <row r="12" spans="1:5">
      <c r="A12" s="57"/>
      <c r="B12" s="67" t="s">
        <v>327</v>
      </c>
      <c r="C12" s="64">
        <v>14.236410698878343</v>
      </c>
      <c r="D12" s="64">
        <v>18.482727272727271</v>
      </c>
      <c r="E12" s="64">
        <v>97.259727272727261</v>
      </c>
    </row>
    <row r="13" spans="1:5">
      <c r="A13" s="57"/>
      <c r="B13" s="67" t="s">
        <v>328</v>
      </c>
      <c r="C13" s="64">
        <v>6.3162356930902925</v>
      </c>
      <c r="D13" s="64">
        <v>37.60671140939597</v>
      </c>
      <c r="E13" s="64">
        <v>98.636040268456384</v>
      </c>
    </row>
    <row r="14" spans="1:5">
      <c r="A14" s="57"/>
      <c r="B14" s="67" t="s">
        <v>329</v>
      </c>
      <c r="C14" s="64">
        <v>6.8048910154173319</v>
      </c>
      <c r="D14" s="64">
        <v>45.292968749999993</v>
      </c>
      <c r="E14" s="64">
        <v>98.935390624999997</v>
      </c>
    </row>
    <row r="15" spans="1:5">
      <c r="A15" s="57"/>
      <c r="B15" s="67"/>
      <c r="C15" s="64"/>
      <c r="D15" s="64"/>
      <c r="E15" s="64"/>
    </row>
    <row r="16" spans="1:5">
      <c r="A16" s="57"/>
      <c r="B16" s="67" t="s">
        <v>330</v>
      </c>
      <c r="C16" s="64">
        <v>53.231127498544538</v>
      </c>
      <c r="D16" s="64">
        <v>6.8491505650747371</v>
      </c>
      <c r="E16" s="64">
        <v>99.900546846518395</v>
      </c>
    </row>
    <row r="17" spans="1:5">
      <c r="A17" s="57"/>
      <c r="B17" s="67" t="s">
        <v>331</v>
      </c>
      <c r="C17" s="64">
        <v>5.5456488472385583</v>
      </c>
      <c r="D17" s="64">
        <v>7.4292748004561009</v>
      </c>
      <c r="E17" s="64">
        <v>99.919420752565557</v>
      </c>
    </row>
    <row r="18" spans="1:5">
      <c r="A18" s="57"/>
      <c r="B18" s="67" t="s">
        <v>332</v>
      </c>
      <c r="C18" s="64">
        <v>29.158110882956876</v>
      </c>
      <c r="D18" s="64">
        <v>9.1566197183098605</v>
      </c>
      <c r="E18" s="64">
        <v>100</v>
      </c>
    </row>
    <row r="19" spans="1:5">
      <c r="A19" s="57"/>
      <c r="B19" s="67"/>
      <c r="C19" s="64"/>
      <c r="D19" s="64"/>
      <c r="E19" s="64"/>
    </row>
    <row r="20" spans="1:5">
      <c r="A20" s="69" t="s">
        <v>333</v>
      </c>
      <c r="B20" s="67" t="s">
        <v>334</v>
      </c>
      <c r="C20" s="64">
        <v>2.4390243902439024</v>
      </c>
      <c r="D20" s="64"/>
      <c r="E20" s="64"/>
    </row>
    <row r="21" spans="1:5">
      <c r="A21" s="57"/>
      <c r="B21" s="67" t="s">
        <v>335</v>
      </c>
      <c r="C21" s="64">
        <v>3.2821320729946174E-2</v>
      </c>
      <c r="D21" s="64">
        <v>85.00500000000001</v>
      </c>
      <c r="E21" s="64">
        <v>77.490000000000009</v>
      </c>
    </row>
    <row r="22" spans="1:5">
      <c r="A22" s="57"/>
      <c r="B22" s="67" t="s">
        <v>336</v>
      </c>
      <c r="C22" s="64">
        <v>0.10939422945439629</v>
      </c>
      <c r="D22" s="64"/>
      <c r="E22" s="64"/>
    </row>
    <row r="23" spans="1:5">
      <c r="A23" s="57"/>
      <c r="B23" s="67"/>
      <c r="C23" s="64"/>
      <c r="D23" s="64"/>
      <c r="E23" s="64"/>
    </row>
    <row r="24" spans="1:5">
      <c r="A24" s="57"/>
      <c r="B24" s="67" t="s">
        <v>337</v>
      </c>
      <c r="C24" s="64">
        <v>13.011152416356877</v>
      </c>
      <c r="D24" s="64">
        <v>28.553714285714289</v>
      </c>
      <c r="E24" s="64">
        <v>79.978857142857137</v>
      </c>
    </row>
    <row r="25" spans="1:5">
      <c r="A25" s="57"/>
      <c r="B25" s="67" t="s">
        <v>338</v>
      </c>
      <c r="C25" s="64">
        <v>0.34308414590104735</v>
      </c>
      <c r="D25" s="64">
        <v>15.003007518796993</v>
      </c>
      <c r="E25" s="64">
        <v>93.950375939849621</v>
      </c>
    </row>
    <row r="26" spans="1:5">
      <c r="A26" s="57"/>
      <c r="B26" s="67" t="s">
        <v>339</v>
      </c>
      <c r="C26" s="64">
        <v>0.90689238210399037</v>
      </c>
      <c r="D26" s="64">
        <v>46.706666666666671</v>
      </c>
      <c r="E26" s="64">
        <v>86.66</v>
      </c>
    </row>
    <row r="27" spans="1:5">
      <c r="A27" s="57"/>
      <c r="B27" s="67"/>
      <c r="C27" s="64"/>
      <c r="D27" s="64"/>
      <c r="E27" s="64"/>
    </row>
    <row r="28" spans="1:5">
      <c r="A28" s="57"/>
      <c r="B28" s="67" t="s">
        <v>340</v>
      </c>
      <c r="C28" s="64">
        <v>82.933077169388412</v>
      </c>
      <c r="D28" s="64">
        <v>31.500733590733592</v>
      </c>
      <c r="E28" s="64">
        <v>97.575441441441441</v>
      </c>
    </row>
    <row r="29" spans="1:5">
      <c r="A29" s="57"/>
      <c r="B29" s="67" t="s">
        <v>341</v>
      </c>
      <c r="C29" s="64">
        <v>8.2192667378571649</v>
      </c>
      <c r="D29" s="64">
        <v>39.831181102362208</v>
      </c>
      <c r="E29" s="64">
        <v>99.209291338582673</v>
      </c>
    </row>
    <row r="30" spans="1:5" ht="15" thickBot="1">
      <c r="A30" s="70"/>
      <c r="B30" s="71" t="s">
        <v>342</v>
      </c>
      <c r="C30" s="64">
        <v>3.8782523318605793</v>
      </c>
      <c r="D30" s="64">
        <v>56.948101265822778</v>
      </c>
      <c r="E30" s="64">
        <v>96.163544303797465</v>
      </c>
    </row>
    <row r="31" spans="1:5">
      <c r="A31" s="64"/>
      <c r="B31" s="64"/>
      <c r="C31" s="64"/>
      <c r="D31" s="64"/>
      <c r="E31" s="64"/>
    </row>
    <row r="32" spans="1:5">
      <c r="A32" s="38" t="s">
        <v>46</v>
      </c>
      <c r="B32" s="64"/>
      <c r="C32" s="64"/>
      <c r="D32" s="64"/>
      <c r="E32" s="64"/>
    </row>
    <row r="33" spans="1:5" ht="43.2">
      <c r="A33" s="64"/>
      <c r="B33" s="64"/>
      <c r="C33" s="47" t="s">
        <v>318</v>
      </c>
      <c r="D33" s="47" t="s">
        <v>319</v>
      </c>
      <c r="E33" s="47" t="s">
        <v>320</v>
      </c>
    </row>
    <row r="34" spans="1:5">
      <c r="A34" s="57" t="s">
        <v>343</v>
      </c>
      <c r="B34" s="67" t="s">
        <v>344</v>
      </c>
      <c r="C34" s="64">
        <v>40.116395745534817</v>
      </c>
      <c r="D34" s="64">
        <v>18.822461230615307</v>
      </c>
      <c r="E34" s="64">
        <v>98.074582291145575</v>
      </c>
    </row>
    <row r="35" spans="1:5">
      <c r="A35" s="57"/>
      <c r="B35" s="67" t="s">
        <v>345</v>
      </c>
      <c r="C35" s="64">
        <v>6.7113167161499687</v>
      </c>
      <c r="D35" s="64">
        <v>22.865432098765432</v>
      </c>
      <c r="E35" s="64">
        <v>98.959320987654323</v>
      </c>
    </row>
    <row r="36" spans="1:5">
      <c r="A36" s="57"/>
      <c r="B36" s="67" t="s">
        <v>346</v>
      </c>
      <c r="C36" s="64">
        <v>1.0204081632653061</v>
      </c>
      <c r="D36" s="64"/>
      <c r="E36" s="64"/>
    </row>
    <row r="37" spans="1:5">
      <c r="A37" s="57"/>
      <c r="B37" s="67"/>
      <c r="C37" s="64"/>
      <c r="D37" s="64"/>
      <c r="E37" s="64"/>
    </row>
    <row r="38" spans="1:5">
      <c r="A38" s="57"/>
      <c r="B38" s="67" t="s">
        <v>347</v>
      </c>
      <c r="C38" s="64">
        <v>6.6997518610421833</v>
      </c>
      <c r="D38" s="64">
        <v>51.848148148148141</v>
      </c>
      <c r="E38" s="64">
        <v>99.051481481481474</v>
      </c>
    </row>
    <row r="39" spans="1:5">
      <c r="A39" s="57"/>
      <c r="B39" s="67" t="s">
        <v>348</v>
      </c>
      <c r="C39" s="64">
        <v>0.37288538085760808</v>
      </c>
      <c r="D39" s="64">
        <v>54.549279757391957</v>
      </c>
      <c r="E39" s="64">
        <v>96.140636846095532</v>
      </c>
    </row>
    <row r="40" spans="1:5">
      <c r="A40" s="57"/>
      <c r="B40" s="67" t="s">
        <v>349</v>
      </c>
      <c r="C40" s="64">
        <v>0.20844189682126105</v>
      </c>
      <c r="D40" s="64"/>
      <c r="E40" s="64"/>
    </row>
    <row r="41" spans="1:5">
      <c r="A41" s="57"/>
      <c r="B41" s="67"/>
      <c r="C41" s="64"/>
      <c r="D41" s="64"/>
      <c r="E41" s="64"/>
    </row>
    <row r="42" spans="1:5">
      <c r="A42" s="57"/>
      <c r="B42" s="67" t="s">
        <v>350</v>
      </c>
      <c r="C42" s="64">
        <v>49.296413980935085</v>
      </c>
      <c r="D42" s="64">
        <v>5.8896593001841619</v>
      </c>
      <c r="E42" s="64">
        <v>99.491123388581954</v>
      </c>
    </row>
    <row r="43" spans="1:5">
      <c r="A43" s="57"/>
      <c r="B43" s="67" t="s">
        <v>351</v>
      </c>
      <c r="C43" s="64">
        <v>5.4210877791793424</v>
      </c>
      <c r="D43" s="64">
        <v>11.802614289624966</v>
      </c>
      <c r="E43" s="64">
        <v>99.873761292088702</v>
      </c>
    </row>
    <row r="44" spans="1:5">
      <c r="A44" s="57"/>
      <c r="B44" s="67" t="s">
        <v>352</v>
      </c>
      <c r="C44" s="64">
        <v>10.706319702602231</v>
      </c>
      <c r="D44" s="64">
        <v>4.8645833333333321</v>
      </c>
      <c r="E44" s="64">
        <v>100</v>
      </c>
    </row>
    <row r="45" spans="1:5">
      <c r="A45" s="57"/>
      <c r="B45" s="67"/>
      <c r="C45" s="64"/>
      <c r="D45" s="64"/>
      <c r="E45" s="64"/>
    </row>
    <row r="46" spans="1:5">
      <c r="A46" s="69" t="s">
        <v>353</v>
      </c>
      <c r="B46" s="67" t="s">
        <v>354</v>
      </c>
      <c r="C46" s="64">
        <v>22.472472472472472</v>
      </c>
      <c r="D46" s="64">
        <v>18.907349665924279</v>
      </c>
      <c r="E46" s="64">
        <v>93.332628062360826</v>
      </c>
    </row>
    <row r="47" spans="1:5">
      <c r="A47" s="57"/>
      <c r="B47" s="67" t="s">
        <v>355</v>
      </c>
      <c r="C47" s="64">
        <v>1.7426891075155164</v>
      </c>
      <c r="D47" s="64">
        <v>24.241388024883356</v>
      </c>
      <c r="E47" s="64">
        <v>97.809848367029574</v>
      </c>
    </row>
    <row r="48" spans="1:5">
      <c r="A48" s="57"/>
      <c r="B48" s="67" t="s">
        <v>356</v>
      </c>
      <c r="C48" s="64">
        <v>0.1810657009829281</v>
      </c>
      <c r="D48" s="64"/>
      <c r="E48" s="64"/>
    </row>
    <row r="49" spans="1:5">
      <c r="A49" s="57"/>
      <c r="B49" s="67"/>
      <c r="C49" s="64"/>
      <c r="D49" s="64"/>
      <c r="E49" s="64"/>
    </row>
    <row r="50" spans="1:5">
      <c r="A50" s="57"/>
      <c r="B50" s="67" t="s">
        <v>357</v>
      </c>
      <c r="C50" s="64">
        <v>2.9333333333333331</v>
      </c>
      <c r="D50" s="64">
        <v>36.327272727272728</v>
      </c>
      <c r="E50" s="64">
        <v>100</v>
      </c>
    </row>
    <row r="51" spans="1:5">
      <c r="A51" s="57"/>
      <c r="B51" s="67" t="s">
        <v>358</v>
      </c>
      <c r="C51" s="64">
        <v>8.8765452268147901E-2</v>
      </c>
      <c r="D51" s="64">
        <v>79.721472392638034</v>
      </c>
      <c r="E51" s="64">
        <v>94.473006134969324</v>
      </c>
    </row>
    <row r="52" spans="1:5">
      <c r="A52" s="57"/>
      <c r="B52" s="67" t="s">
        <v>359</v>
      </c>
      <c r="C52" s="64">
        <v>0.14471780028943559</v>
      </c>
      <c r="D52" s="64"/>
      <c r="E52" s="64"/>
    </row>
    <row r="53" spans="1:5">
      <c r="A53" s="57"/>
      <c r="B53" s="67"/>
      <c r="C53" s="64"/>
      <c r="D53" s="64"/>
      <c r="E53" s="64"/>
    </row>
    <row r="54" spans="1:5">
      <c r="A54" s="57"/>
      <c r="B54" s="67" t="s">
        <v>360</v>
      </c>
      <c r="C54" s="64">
        <v>20.790629575402637</v>
      </c>
      <c r="D54" s="64">
        <v>17.611267605633802</v>
      </c>
      <c r="E54" s="64">
        <v>100</v>
      </c>
    </row>
    <row r="55" spans="1:5">
      <c r="A55" s="57"/>
      <c r="B55" s="67" t="s">
        <v>361</v>
      </c>
      <c r="C55" s="64">
        <v>3.4263088282074037</v>
      </c>
      <c r="D55" s="64">
        <v>16.891057903738087</v>
      </c>
      <c r="E55" s="64">
        <v>99.678890789152206</v>
      </c>
    </row>
    <row r="56" spans="1:5" ht="15" thickBot="1">
      <c r="A56" s="70"/>
      <c r="B56" s="71" t="s">
        <v>362</v>
      </c>
      <c r="C56" s="64">
        <v>1.5094952118162637</v>
      </c>
      <c r="D56" s="64">
        <v>19.370967741935484</v>
      </c>
      <c r="E56" s="64">
        <v>98.916129032258056</v>
      </c>
    </row>
    <row r="57" spans="1:5">
      <c r="A57" s="64"/>
      <c r="B57" s="64"/>
      <c r="C57" s="64"/>
      <c r="D57" s="64"/>
      <c r="E57" s="64"/>
    </row>
    <row r="58" spans="1:5">
      <c r="A58" s="38" t="s">
        <v>50</v>
      </c>
      <c r="B58" s="64"/>
      <c r="C58" s="64"/>
      <c r="D58" s="64"/>
      <c r="E58" s="64"/>
    </row>
    <row r="59" spans="1:5" ht="43.2">
      <c r="A59" s="64"/>
      <c r="B59" s="64"/>
      <c r="C59" s="47" t="s">
        <v>318</v>
      </c>
      <c r="D59" s="47" t="s">
        <v>319</v>
      </c>
      <c r="E59" s="47" t="s">
        <v>320</v>
      </c>
    </row>
    <row r="60" spans="1:5">
      <c r="A60" s="57" t="s">
        <v>363</v>
      </c>
      <c r="B60" s="67" t="s">
        <v>364</v>
      </c>
      <c r="C60" s="64">
        <v>50.795755968169765</v>
      </c>
      <c r="D60" s="64">
        <v>23.45744125326371</v>
      </c>
      <c r="E60" s="64">
        <v>92.982245430809414</v>
      </c>
    </row>
    <row r="61" spans="1:5">
      <c r="A61" s="57" t="s">
        <v>3</v>
      </c>
      <c r="B61" s="67" t="s">
        <v>365</v>
      </c>
      <c r="C61" s="64">
        <v>11.544256120527308</v>
      </c>
      <c r="D61" s="64">
        <v>33.185807504078305</v>
      </c>
      <c r="E61" s="64">
        <v>97.53327895595433</v>
      </c>
    </row>
    <row r="62" spans="1:5">
      <c r="A62" s="57"/>
      <c r="B62" s="67" t="s">
        <v>366</v>
      </c>
      <c r="C62" s="64">
        <v>1.910828025477707</v>
      </c>
      <c r="D62" s="64">
        <v>31.595087719298242</v>
      </c>
      <c r="E62" s="64">
        <v>84.210526315789465</v>
      </c>
    </row>
    <row r="63" spans="1:5">
      <c r="A63" s="57"/>
      <c r="B63" s="67"/>
      <c r="C63" s="64"/>
      <c r="D63" s="64"/>
      <c r="E63" s="64"/>
    </row>
    <row r="64" spans="1:5">
      <c r="A64" s="57"/>
      <c r="B64" s="67" t="s">
        <v>367</v>
      </c>
      <c r="C64" s="64">
        <v>78.267973856209153</v>
      </c>
      <c r="D64" s="64">
        <v>34.387473903966601</v>
      </c>
      <c r="E64" s="64">
        <v>91.528684759916473</v>
      </c>
    </row>
    <row r="65" spans="1:5">
      <c r="A65" s="57"/>
      <c r="B65" s="67" t="s">
        <v>368</v>
      </c>
      <c r="C65" s="64">
        <v>18.880202646634931</v>
      </c>
      <c r="D65" s="64">
        <v>43.250589868147124</v>
      </c>
      <c r="E65" s="64">
        <v>91.464642609299105</v>
      </c>
    </row>
    <row r="66" spans="1:5">
      <c r="A66" s="57"/>
      <c r="B66" s="67" t="s">
        <v>369</v>
      </c>
      <c r="C66" s="64">
        <v>6.6787003610108311</v>
      </c>
      <c r="D66" s="64">
        <v>40.51081081081081</v>
      </c>
      <c r="E66" s="64">
        <v>86.477837837837839</v>
      </c>
    </row>
    <row r="67" spans="1:5">
      <c r="A67" s="57"/>
      <c r="B67" s="67"/>
      <c r="C67" s="64"/>
      <c r="D67" s="64"/>
      <c r="E67" s="64"/>
    </row>
    <row r="68" spans="1:5">
      <c r="A68" s="57"/>
      <c r="B68" s="67" t="s">
        <v>370</v>
      </c>
      <c r="C68" s="64">
        <v>6.6974595842956122</v>
      </c>
      <c r="D68" s="64">
        <v>6.8937931034482762</v>
      </c>
      <c r="E68" s="64">
        <v>96.548965517241385</v>
      </c>
    </row>
    <row r="69" spans="1:5">
      <c r="A69" s="57"/>
      <c r="B69" s="67" t="s">
        <v>371</v>
      </c>
      <c r="C69" s="64">
        <v>5.3195792880258903</v>
      </c>
      <c r="D69" s="64">
        <v>32.13802281368821</v>
      </c>
      <c r="E69" s="64">
        <v>97.503802281368806</v>
      </c>
    </row>
    <row r="70" spans="1:5">
      <c r="A70" s="57"/>
      <c r="B70" s="67" t="s">
        <v>372</v>
      </c>
      <c r="C70" s="64">
        <v>0.15174506828528073</v>
      </c>
      <c r="D70" s="64"/>
      <c r="E70" s="64"/>
    </row>
    <row r="71" spans="1:5">
      <c r="A71" s="57"/>
      <c r="B71" s="67"/>
      <c r="C71" s="64"/>
      <c r="D71" s="64"/>
      <c r="E71" s="64"/>
    </row>
    <row r="72" spans="1:5">
      <c r="A72" s="69" t="s">
        <v>373</v>
      </c>
      <c r="B72" s="67" t="s">
        <v>374</v>
      </c>
      <c r="C72" s="64">
        <v>43.948126801152739</v>
      </c>
      <c r="D72" s="64">
        <v>35.231147540983606</v>
      </c>
      <c r="E72" s="64">
        <v>92.385573770491803</v>
      </c>
    </row>
    <row r="73" spans="1:5">
      <c r="A73" s="57"/>
      <c r="B73" s="67" t="s">
        <v>375</v>
      </c>
      <c r="C73" s="64">
        <v>3.8823643410852711</v>
      </c>
      <c r="D73" s="64">
        <v>27.210347925922235</v>
      </c>
      <c r="E73" s="64">
        <v>97.982415015224888</v>
      </c>
    </row>
    <row r="74" spans="1:5">
      <c r="A74" s="57"/>
      <c r="B74" s="67" t="s">
        <v>376</v>
      </c>
      <c r="C74" s="64">
        <v>2.3780237802378026</v>
      </c>
      <c r="D74" s="64">
        <v>29.30344827586207</v>
      </c>
      <c r="E74" s="64">
        <v>98.256551724137935</v>
      </c>
    </row>
    <row r="75" spans="1:5">
      <c r="A75" s="57"/>
      <c r="B75" s="67"/>
      <c r="C75" s="64"/>
      <c r="D75" s="64"/>
      <c r="E75" s="64"/>
    </row>
    <row r="76" spans="1:5">
      <c r="A76" s="57"/>
      <c r="B76" s="67" t="s">
        <v>377</v>
      </c>
      <c r="C76" s="64">
        <v>5.4195804195804191</v>
      </c>
      <c r="D76" s="64">
        <v>16.100000000000001</v>
      </c>
      <c r="E76" s="64">
        <v>93.53</v>
      </c>
    </row>
    <row r="77" spans="1:5">
      <c r="A77" s="57"/>
      <c r="B77" s="67" t="s">
        <v>378</v>
      </c>
      <c r="C77" s="64">
        <v>2.3025830258302582</v>
      </c>
      <c r="D77" s="64">
        <v>16.01923076923077</v>
      </c>
      <c r="E77" s="64">
        <v>90.360256410256426</v>
      </c>
    </row>
    <row r="78" spans="1:5">
      <c r="A78" s="57"/>
      <c r="B78" s="67" t="s">
        <v>379</v>
      </c>
      <c r="C78" s="64">
        <v>3.4952813701502966E-2</v>
      </c>
      <c r="D78" s="64"/>
      <c r="E78" s="64"/>
    </row>
    <row r="79" spans="1:5">
      <c r="A79" s="57"/>
      <c r="B79" s="67"/>
      <c r="C79" s="64"/>
      <c r="D79" s="64"/>
      <c r="E79" s="64"/>
    </row>
    <row r="80" spans="1:5">
      <c r="A80" s="57"/>
      <c r="B80" s="67" t="s">
        <v>380</v>
      </c>
      <c r="C80" s="64">
        <v>12.701829924650163</v>
      </c>
      <c r="D80" s="64">
        <v>56.811016949152545</v>
      </c>
      <c r="E80" s="64">
        <v>99.109406779661015</v>
      </c>
    </row>
    <row r="81" spans="1:5">
      <c r="A81" s="57"/>
      <c r="B81" s="67" t="s">
        <v>381</v>
      </c>
      <c r="C81" s="64">
        <v>3.5843742665658334</v>
      </c>
      <c r="D81" s="64">
        <v>65.985012731902501</v>
      </c>
      <c r="E81" s="64">
        <v>98.625136413241179</v>
      </c>
    </row>
    <row r="82" spans="1:5" ht="15" thickBot="1">
      <c r="A82" s="70"/>
      <c r="B82" s="71" t="s">
        <v>382</v>
      </c>
      <c r="C82" s="64">
        <v>7.6952674105425167E-2</v>
      </c>
      <c r="D82" s="64"/>
      <c r="E82" s="64"/>
    </row>
    <row r="83" spans="1:5">
      <c r="A83" s="64"/>
      <c r="B83" s="64"/>
      <c r="C83" s="64"/>
      <c r="D83" s="64"/>
      <c r="E83" s="64"/>
    </row>
    <row r="84" spans="1:5">
      <c r="A84" s="38" t="s">
        <v>51</v>
      </c>
      <c r="B84" s="64"/>
      <c r="C84" s="64"/>
      <c r="D84" s="64"/>
      <c r="E84" s="64"/>
    </row>
    <row r="85" spans="1:5" ht="43.2">
      <c r="A85" s="64"/>
      <c r="B85" s="64"/>
      <c r="C85" s="47" t="s">
        <v>318</v>
      </c>
      <c r="D85" s="47" t="s">
        <v>319</v>
      </c>
      <c r="E85" s="47" t="s">
        <v>320</v>
      </c>
    </row>
    <row r="86" spans="1:5">
      <c r="A86" s="57" t="s">
        <v>383</v>
      </c>
      <c r="B86" s="67" t="s">
        <v>384</v>
      </c>
      <c r="C86" s="64">
        <v>6.1288536090086758</v>
      </c>
      <c r="D86" s="64">
        <v>69.618072289156629</v>
      </c>
      <c r="E86" s="64">
        <v>81.355030120481928</v>
      </c>
    </row>
    <row r="87" spans="1:5">
      <c r="A87" s="57"/>
      <c r="B87" s="67" t="s">
        <v>385</v>
      </c>
      <c r="C87" s="64">
        <v>0.25623005066034144</v>
      </c>
      <c r="D87" s="64">
        <v>64.022857142857148</v>
      </c>
      <c r="E87" s="64">
        <v>93.174285714285716</v>
      </c>
    </row>
    <row r="88" spans="1:5">
      <c r="A88" s="57"/>
      <c r="B88" s="67" t="s">
        <v>386</v>
      </c>
      <c r="C88" s="64">
        <v>0.26852846401718583</v>
      </c>
      <c r="D88" s="64"/>
      <c r="E88" s="64"/>
    </row>
    <row r="89" spans="1:5">
      <c r="A89" s="57"/>
      <c r="B89" s="67" t="s">
        <v>387</v>
      </c>
      <c r="C89" s="64">
        <v>0.1213837750354036</v>
      </c>
      <c r="D89" s="64"/>
      <c r="E89" s="64"/>
    </row>
    <row r="90" spans="1:5">
      <c r="A90" s="57"/>
      <c r="B90" s="67"/>
      <c r="C90" s="64"/>
      <c r="D90" s="64"/>
      <c r="E90" s="64"/>
    </row>
    <row r="91" spans="1:5">
      <c r="A91" s="57"/>
      <c r="B91" s="67" t="s">
        <v>388</v>
      </c>
      <c r="C91" s="64">
        <v>71.740172579098754</v>
      </c>
      <c r="D91" s="64">
        <v>28.001837621115939</v>
      </c>
      <c r="E91" s="64">
        <v>98.425372535917148</v>
      </c>
    </row>
    <row r="92" spans="1:5">
      <c r="A92" s="57"/>
      <c r="B92" s="67" t="s">
        <v>389</v>
      </c>
      <c r="C92" s="64">
        <v>7.1161072183573477</v>
      </c>
      <c r="D92" s="64">
        <v>34.436953455571221</v>
      </c>
      <c r="E92" s="64">
        <v>99.506939351198866</v>
      </c>
    </row>
    <row r="93" spans="1:5">
      <c r="A93" s="57"/>
      <c r="B93" s="67" t="s">
        <v>390</v>
      </c>
      <c r="C93" s="64">
        <v>3.2520617999783918</v>
      </c>
      <c r="D93" s="64">
        <v>50.364784053156143</v>
      </c>
      <c r="E93" s="64">
        <v>99.239202657807311</v>
      </c>
    </row>
    <row r="94" spans="1:5">
      <c r="A94" s="57"/>
      <c r="B94" s="67" t="s">
        <v>391</v>
      </c>
      <c r="C94" s="64">
        <v>2.1842946721481664</v>
      </c>
      <c r="D94" s="64">
        <v>55.702186311787074</v>
      </c>
      <c r="E94" s="64">
        <v>98.550636882129282</v>
      </c>
    </row>
    <row r="95" spans="1:5">
      <c r="A95" s="57"/>
      <c r="B95" s="67"/>
      <c r="C95" s="64"/>
      <c r="D95" s="64"/>
      <c r="E95" s="64"/>
    </row>
    <row r="96" spans="1:5">
      <c r="A96" s="57"/>
      <c r="B96" s="67" t="s">
        <v>392</v>
      </c>
      <c r="C96" s="64">
        <v>4.1666666666666661</v>
      </c>
      <c r="D96" s="64"/>
      <c r="E96" s="64"/>
    </row>
    <row r="97" spans="1:5">
      <c r="A97" s="57"/>
      <c r="B97" s="67" t="s">
        <v>393</v>
      </c>
      <c r="C97" s="64">
        <v>0.73305918111925616</v>
      </c>
      <c r="D97" s="64">
        <v>88.594308943089445</v>
      </c>
      <c r="E97" s="64">
        <v>92.665853658536591</v>
      </c>
    </row>
    <row r="98" spans="1:5">
      <c r="A98" s="57"/>
      <c r="B98" s="67" t="s">
        <v>394</v>
      </c>
      <c r="C98" s="64">
        <v>1.7543859649122806</v>
      </c>
      <c r="D98" s="64">
        <v>63.672727272727279</v>
      </c>
      <c r="E98" s="64">
        <v>72.663636363636357</v>
      </c>
    </row>
    <row r="99" spans="1:5">
      <c r="A99" s="57"/>
      <c r="B99" s="67"/>
      <c r="C99" s="64"/>
      <c r="D99" s="64"/>
      <c r="E99" s="64"/>
    </row>
    <row r="100" spans="1:5">
      <c r="A100" s="69" t="s">
        <v>395</v>
      </c>
      <c r="B100" s="67" t="s">
        <v>396</v>
      </c>
      <c r="C100" s="64">
        <v>0.20920502092050208</v>
      </c>
      <c r="D100" s="64"/>
      <c r="E100" s="64"/>
    </row>
    <row r="101" spans="1:5">
      <c r="A101" s="57"/>
      <c r="B101" s="67" t="s">
        <v>397</v>
      </c>
      <c r="C101" s="64">
        <v>4.0673554055153341E-2</v>
      </c>
      <c r="D101" s="64"/>
      <c r="E101" s="64"/>
    </row>
    <row r="102" spans="1:5">
      <c r="A102" s="57"/>
      <c r="B102" s="67" t="s">
        <v>398</v>
      </c>
      <c r="C102" s="64">
        <v>0</v>
      </c>
      <c r="D102" s="64"/>
      <c r="E102" s="64"/>
    </row>
    <row r="103" spans="1:5">
      <c r="A103" s="57"/>
      <c r="B103" s="67"/>
      <c r="C103" s="64"/>
      <c r="D103" s="64"/>
      <c r="E103" s="64"/>
    </row>
    <row r="104" spans="1:5">
      <c r="A104" s="57"/>
      <c r="B104" s="67" t="s">
        <v>399</v>
      </c>
      <c r="C104" s="64">
        <v>18.376068376068378</v>
      </c>
      <c r="D104" s="64">
        <v>55.832558139534882</v>
      </c>
      <c r="E104" s="64">
        <v>62.816279069767447</v>
      </c>
    </row>
    <row r="105" spans="1:5">
      <c r="A105" s="57"/>
      <c r="B105" s="67" t="s">
        <v>400</v>
      </c>
      <c r="C105" s="64">
        <v>0.36917576652547313</v>
      </c>
      <c r="D105" s="64">
        <v>65.26315789473685</v>
      </c>
      <c r="E105" s="64">
        <v>78.94263157894737</v>
      </c>
    </row>
    <row r="106" spans="1:5">
      <c r="A106" s="57"/>
      <c r="B106" s="67" t="s">
        <v>401</v>
      </c>
      <c r="C106" s="64">
        <v>0.73313782991202348</v>
      </c>
      <c r="D106" s="64"/>
      <c r="E106" s="64"/>
    </row>
    <row r="107" spans="1:5">
      <c r="A107" s="57"/>
      <c r="B107" s="67" t="s">
        <v>402</v>
      </c>
      <c r="C107" s="64">
        <v>0.1152073732718894</v>
      </c>
      <c r="D107" s="64"/>
      <c r="E107" s="64"/>
    </row>
    <row r="108" spans="1:5">
      <c r="A108" s="57"/>
      <c r="B108" s="67"/>
      <c r="C108" s="64"/>
      <c r="D108" s="64"/>
      <c r="E108" s="64"/>
    </row>
    <row r="109" spans="1:5">
      <c r="A109" s="57"/>
      <c r="B109" s="67" t="s">
        <v>403</v>
      </c>
      <c r="C109" s="64">
        <v>15.456821026282855</v>
      </c>
      <c r="D109" s="64">
        <v>74.510526315789477</v>
      </c>
      <c r="E109" s="64">
        <v>82.570040485829963</v>
      </c>
    </row>
    <row r="110" spans="1:5">
      <c r="A110" s="57"/>
      <c r="B110" s="67" t="s">
        <v>404</v>
      </c>
      <c r="C110" s="64">
        <v>0.72227510709186094</v>
      </c>
      <c r="D110" s="64">
        <v>76.615815485996706</v>
      </c>
      <c r="E110" s="64">
        <v>89.470691927512362</v>
      </c>
    </row>
    <row r="111" spans="1:5" ht="15" thickBot="1">
      <c r="A111" s="70"/>
      <c r="B111" s="71" t="s">
        <v>405</v>
      </c>
      <c r="C111" s="64">
        <v>0.73529411764705876</v>
      </c>
      <c r="D111" s="64"/>
      <c r="E111" s="64"/>
    </row>
    <row r="112" spans="1:5">
      <c r="A112" s="64"/>
      <c r="B112" s="64"/>
      <c r="C112" s="64"/>
      <c r="D112" s="64"/>
      <c r="E112" s="64"/>
    </row>
    <row r="113" spans="1:5">
      <c r="A113" s="38" t="s">
        <v>17</v>
      </c>
      <c r="B113" s="64"/>
      <c r="C113" s="64"/>
      <c r="D113" s="64"/>
      <c r="E113" s="64"/>
    </row>
    <row r="114" spans="1:5" ht="43.2">
      <c r="A114" s="64"/>
      <c r="B114" s="64"/>
      <c r="C114" s="47" t="s">
        <v>318</v>
      </c>
      <c r="D114" s="47" t="s">
        <v>319</v>
      </c>
      <c r="E114" s="47" t="s">
        <v>320</v>
      </c>
    </row>
    <row r="115" spans="1:5">
      <c r="A115" s="57" t="s">
        <v>406</v>
      </c>
      <c r="B115" s="72" t="s">
        <v>407</v>
      </c>
      <c r="C115" s="64">
        <v>0</v>
      </c>
      <c r="D115" s="64"/>
      <c r="E115" s="64"/>
    </row>
    <row r="116" spans="1:5">
      <c r="A116" s="57"/>
      <c r="B116" s="72" t="s">
        <v>408</v>
      </c>
      <c r="C116" s="64">
        <v>0</v>
      </c>
      <c r="D116" s="64"/>
      <c r="E116" s="64"/>
    </row>
    <row r="117" spans="1:5">
      <c r="A117" s="57"/>
      <c r="B117" s="72"/>
      <c r="C117" s="64"/>
      <c r="D117" s="64"/>
      <c r="E117" s="64"/>
    </row>
    <row r="118" spans="1:5">
      <c r="A118" s="57"/>
      <c r="B118" s="72" t="s">
        <v>409</v>
      </c>
      <c r="C118" s="64">
        <v>25.666016894087068</v>
      </c>
      <c r="D118" s="64">
        <v>70.891139240506334</v>
      </c>
      <c r="E118" s="64">
        <v>95.740379746835444</v>
      </c>
    </row>
    <row r="119" spans="1:5">
      <c r="A119" s="57"/>
      <c r="B119" s="72" t="s">
        <v>410</v>
      </c>
      <c r="C119" s="64">
        <v>2.3264575680512385</v>
      </c>
      <c r="D119" s="64">
        <v>76.348525159051476</v>
      </c>
      <c r="E119" s="64">
        <v>99.318368999421637</v>
      </c>
    </row>
    <row r="120" spans="1:5">
      <c r="A120" s="57"/>
      <c r="B120" s="72" t="s">
        <v>411</v>
      </c>
      <c r="C120" s="64">
        <v>0.92786382028742853</v>
      </c>
      <c r="D120" s="64">
        <v>66.942857142857136</v>
      </c>
      <c r="E120" s="64">
        <v>87.935338345864665</v>
      </c>
    </row>
    <row r="121" spans="1:5">
      <c r="A121" s="57"/>
      <c r="B121" s="72"/>
      <c r="C121" s="64"/>
      <c r="D121" s="64"/>
      <c r="E121" s="64"/>
    </row>
    <row r="122" spans="1:5">
      <c r="A122" s="69"/>
      <c r="B122" s="72" t="s">
        <v>412</v>
      </c>
      <c r="C122" s="64">
        <v>13.429256594724221</v>
      </c>
      <c r="D122" s="64">
        <v>30.349999999999998</v>
      </c>
      <c r="E122" s="64">
        <v>98.18</v>
      </c>
    </row>
    <row r="123" spans="1:5">
      <c r="A123" s="57"/>
      <c r="B123" s="72" t="s">
        <v>413</v>
      </c>
      <c r="C123" s="64">
        <v>10.731346958877124</v>
      </c>
      <c r="D123" s="64">
        <v>74.973749426342351</v>
      </c>
      <c r="E123" s="64">
        <v>94.177384121156521</v>
      </c>
    </row>
    <row r="124" spans="1:5">
      <c r="A124" s="57" t="s">
        <v>414</v>
      </c>
      <c r="B124" s="72" t="s">
        <v>415</v>
      </c>
      <c r="C124" s="64">
        <v>5.9487041761783264</v>
      </c>
      <c r="D124" s="64">
        <v>75.361399548532717</v>
      </c>
      <c r="E124" s="64">
        <v>94.806264108352138</v>
      </c>
    </row>
    <row r="125" spans="1:5">
      <c r="A125" s="57"/>
      <c r="B125" s="72" t="s">
        <v>416</v>
      </c>
      <c r="C125" s="64">
        <v>19.866227413397226</v>
      </c>
      <c r="D125" s="64">
        <v>72.046130653266331</v>
      </c>
      <c r="E125" s="64">
        <v>97.133316582914588</v>
      </c>
    </row>
    <row r="126" spans="1:5">
      <c r="A126" s="57"/>
      <c r="B126" s="72"/>
      <c r="C126" s="64"/>
      <c r="D126" s="64"/>
      <c r="E126" s="64"/>
    </row>
    <row r="127" spans="1:5">
      <c r="A127" s="57"/>
      <c r="B127" s="72" t="s">
        <v>417</v>
      </c>
      <c r="C127" s="64">
        <v>18.563432835820894</v>
      </c>
      <c r="D127" s="64">
        <v>41.230653266331657</v>
      </c>
      <c r="E127" s="64">
        <v>85.937487437185936</v>
      </c>
    </row>
    <row r="128" spans="1:5">
      <c r="A128" s="57"/>
      <c r="B128" s="72" t="s">
        <v>418</v>
      </c>
      <c r="C128" s="64">
        <v>1.5195125598086123</v>
      </c>
      <c r="D128" s="64">
        <v>65.065067650676511</v>
      </c>
      <c r="E128" s="64">
        <v>95.20931119311193</v>
      </c>
    </row>
    <row r="129" spans="1:5">
      <c r="A129" s="57"/>
      <c r="B129" s="72" t="s">
        <v>419</v>
      </c>
      <c r="C129" s="64">
        <v>0.64102564102564097</v>
      </c>
      <c r="D129" s="64"/>
      <c r="E129" s="64"/>
    </row>
    <row r="130" spans="1:5">
      <c r="A130" s="57"/>
      <c r="B130" s="72"/>
      <c r="C130" s="64"/>
      <c r="D130" s="64"/>
      <c r="E130" s="64"/>
    </row>
    <row r="131" spans="1:5">
      <c r="A131" s="57"/>
      <c r="B131" s="72" t="s">
        <v>420</v>
      </c>
      <c r="C131" s="64">
        <v>71.496437054631841</v>
      </c>
      <c r="D131" s="64">
        <v>81.596079734219259</v>
      </c>
      <c r="E131" s="64">
        <v>92.539335548172758</v>
      </c>
    </row>
    <row r="132" spans="1:5">
      <c r="A132" s="57"/>
      <c r="B132" s="72" t="s">
        <v>421</v>
      </c>
      <c r="C132" s="64">
        <v>4.6811070998796636</v>
      </c>
      <c r="D132" s="64">
        <v>77.910282776349632</v>
      </c>
      <c r="E132" s="64">
        <v>97.435732647814902</v>
      </c>
    </row>
    <row r="133" spans="1:5" ht="15" thickBot="1">
      <c r="A133" s="70"/>
      <c r="B133" s="73" t="s">
        <v>422</v>
      </c>
      <c r="C133" s="64">
        <v>1.4304723885562209</v>
      </c>
      <c r="D133" s="64">
        <v>86.05116279069766</v>
      </c>
      <c r="E133" s="64">
        <v>95.348837209302332</v>
      </c>
    </row>
    <row r="134" spans="1:5">
      <c r="A134" s="64"/>
      <c r="B134" s="64"/>
      <c r="C134" s="64"/>
      <c r="D134" s="64"/>
      <c r="E134" s="64"/>
    </row>
    <row r="135" spans="1:5">
      <c r="A135" s="38" t="s">
        <v>19</v>
      </c>
      <c r="B135" s="64"/>
      <c r="C135" s="64"/>
      <c r="D135" s="64"/>
      <c r="E135" s="64"/>
    </row>
    <row r="136" spans="1:5" ht="43.2">
      <c r="A136" s="64"/>
      <c r="B136" s="64"/>
      <c r="C136" s="47" t="s">
        <v>318</v>
      </c>
      <c r="D136" s="47" t="s">
        <v>319</v>
      </c>
      <c r="E136" s="47" t="s">
        <v>320</v>
      </c>
    </row>
    <row r="137" spans="1:5">
      <c r="A137" s="74" t="s">
        <v>423</v>
      </c>
      <c r="B137" s="72" t="s">
        <v>424</v>
      </c>
      <c r="C137" s="64">
        <v>14.71415182755389</v>
      </c>
      <c r="D137" s="64">
        <v>28.689808917197457</v>
      </c>
      <c r="E137" s="64">
        <v>94.25388535031847</v>
      </c>
    </row>
    <row r="138" spans="1:5">
      <c r="A138" s="74"/>
      <c r="B138" s="72" t="s">
        <v>425</v>
      </c>
      <c r="C138" s="64">
        <v>3.6309769877359788</v>
      </c>
      <c r="D138" s="64">
        <v>21.3</v>
      </c>
      <c r="E138" s="64">
        <v>98.479999999999976</v>
      </c>
    </row>
    <row r="139" spans="1:5">
      <c r="A139" s="74"/>
      <c r="B139" s="72" t="s">
        <v>426</v>
      </c>
      <c r="C139" s="64">
        <v>3.3893050891242575</v>
      </c>
      <c r="D139" s="64">
        <v>26.060213414634148</v>
      </c>
      <c r="E139" s="64">
        <v>99.261128048780492</v>
      </c>
    </row>
    <row r="140" spans="1:5">
      <c r="A140" s="74"/>
      <c r="B140" s="72"/>
      <c r="C140" s="64"/>
      <c r="D140" s="64"/>
      <c r="E140" s="64"/>
    </row>
    <row r="141" spans="1:5">
      <c r="A141" s="75"/>
      <c r="B141" s="72" t="s">
        <v>427</v>
      </c>
      <c r="C141" s="64">
        <v>12.7736131934033</v>
      </c>
      <c r="D141" s="64">
        <v>33.347183098591557</v>
      </c>
      <c r="E141" s="64">
        <v>98.592957746478888</v>
      </c>
    </row>
    <row r="142" spans="1:5">
      <c r="A142" s="74"/>
      <c r="B142" s="72" t="s">
        <v>428</v>
      </c>
      <c r="C142" s="64">
        <v>3.8141870684243564</v>
      </c>
      <c r="D142" s="64">
        <v>35.835483870967742</v>
      </c>
      <c r="E142" s="64">
        <v>86.41290322580646</v>
      </c>
    </row>
    <row r="143" spans="1:5">
      <c r="A143" s="74"/>
      <c r="B143" s="72" t="s">
        <v>429</v>
      </c>
      <c r="C143" s="64">
        <v>3.3769954973393372</v>
      </c>
      <c r="D143" s="64">
        <v>51.526666666666664</v>
      </c>
      <c r="E143" s="64">
        <v>95.156363636363622</v>
      </c>
    </row>
    <row r="144" spans="1:5">
      <c r="A144" s="74"/>
      <c r="B144" s="72" t="s">
        <v>430</v>
      </c>
      <c r="C144" s="64">
        <v>1.8716577540106951</v>
      </c>
      <c r="D144" s="64">
        <v>33.203605442176872</v>
      </c>
      <c r="E144" s="64">
        <v>95.591836734693885</v>
      </c>
    </row>
    <row r="145" spans="1:5">
      <c r="A145" s="74"/>
      <c r="B145" s="72"/>
      <c r="C145" s="64"/>
      <c r="D145" s="64"/>
      <c r="E145" s="64"/>
    </row>
    <row r="146" spans="1:5">
      <c r="A146" s="74" t="s">
        <v>431</v>
      </c>
      <c r="B146" s="72" t="s">
        <v>432</v>
      </c>
      <c r="C146" s="64">
        <v>44.589774078478001</v>
      </c>
      <c r="D146" s="64">
        <v>13.066666666666665</v>
      </c>
      <c r="E146" s="64">
        <v>98.638666666666666</v>
      </c>
    </row>
    <row r="147" spans="1:5">
      <c r="A147" s="76"/>
      <c r="B147" s="72" t="s">
        <v>433</v>
      </c>
      <c r="C147" s="64">
        <v>2.0155958637057125</v>
      </c>
      <c r="D147" s="64">
        <v>16.442388561816653</v>
      </c>
      <c r="E147" s="64">
        <v>99.251669470142986</v>
      </c>
    </row>
    <row r="148" spans="1:5">
      <c r="A148" s="76"/>
      <c r="B148" s="72"/>
      <c r="C148" s="64"/>
      <c r="D148" s="64"/>
      <c r="E148" s="64"/>
    </row>
    <row r="149" spans="1:5">
      <c r="A149" s="64"/>
      <c r="B149" s="72" t="s">
        <v>434</v>
      </c>
      <c r="C149" s="64">
        <v>6.795366795366796</v>
      </c>
      <c r="D149" s="64">
        <v>1.1336363636363636</v>
      </c>
      <c r="E149" s="64">
        <v>77.278409090909079</v>
      </c>
    </row>
    <row r="150" spans="1:5">
      <c r="A150" s="74"/>
      <c r="B150" s="72" t="s">
        <v>435</v>
      </c>
      <c r="C150" s="64">
        <v>1.7686980369013938</v>
      </c>
      <c r="D150" s="64">
        <v>20.546418056918551</v>
      </c>
      <c r="E150" s="64">
        <v>95.371148184494587</v>
      </c>
    </row>
    <row r="151" spans="1:5">
      <c r="A151" s="74"/>
      <c r="B151" s="72" t="s">
        <v>436</v>
      </c>
      <c r="C151" s="64">
        <v>6.2035855363111514</v>
      </c>
      <c r="D151" s="64">
        <v>12.096136363636363</v>
      </c>
      <c r="E151" s="64">
        <v>93.020568181818163</v>
      </c>
    </row>
    <row r="152" spans="1:5">
      <c r="A152" s="74"/>
      <c r="B152" s="72" t="s">
        <v>437</v>
      </c>
      <c r="C152" s="64">
        <v>3.2711793827788833</v>
      </c>
      <c r="D152" s="64">
        <v>11.474257425742575</v>
      </c>
      <c r="E152" s="64">
        <v>92.656845827439881</v>
      </c>
    </row>
    <row r="153" spans="1:5">
      <c r="A153" s="74"/>
      <c r="B153" s="72" t="s">
        <v>438</v>
      </c>
      <c r="C153" s="64">
        <v>8.1227786752827136</v>
      </c>
      <c r="D153" s="64">
        <v>10.458822593476532</v>
      </c>
      <c r="E153" s="64">
        <v>95.645584725537006</v>
      </c>
    </row>
    <row r="154" spans="1:5">
      <c r="A154" s="74"/>
      <c r="B154" s="72" t="s">
        <v>439</v>
      </c>
      <c r="C154" s="64">
        <v>1.3942513942513941</v>
      </c>
      <c r="D154" s="64">
        <v>7.6898461538461538</v>
      </c>
      <c r="E154" s="64">
        <v>96.947692307692307</v>
      </c>
    </row>
    <row r="155" spans="1:5">
      <c r="A155" s="74"/>
      <c r="B155" s="72" t="s">
        <v>440</v>
      </c>
      <c r="C155" s="64">
        <v>5.5987712431254026</v>
      </c>
      <c r="D155" s="64">
        <v>26.502654867256638</v>
      </c>
      <c r="E155" s="64">
        <v>98.94867256637167</v>
      </c>
    </row>
    <row r="156" spans="1:5">
      <c r="A156" s="74"/>
      <c r="B156" s="72"/>
      <c r="C156" s="64"/>
      <c r="D156" s="64"/>
      <c r="E156" s="64"/>
    </row>
    <row r="157" spans="1:5">
      <c r="A157" s="74"/>
      <c r="B157" s="72" t="s">
        <v>441</v>
      </c>
      <c r="C157" s="64">
        <v>22.912966252220247</v>
      </c>
      <c r="D157" s="64">
        <v>3.1000000000000005</v>
      </c>
      <c r="E157" s="64">
        <v>72.830000000000013</v>
      </c>
    </row>
    <row r="158" spans="1:5">
      <c r="A158" s="74"/>
      <c r="B158" s="72" t="s">
        <v>442</v>
      </c>
      <c r="C158" s="64">
        <v>1.4353452624434804</v>
      </c>
      <c r="D158" s="64">
        <v>6.39</v>
      </c>
      <c r="E158" s="64">
        <v>89.95</v>
      </c>
    </row>
    <row r="159" spans="1:5">
      <c r="A159" s="74"/>
      <c r="B159" s="72" t="s">
        <v>443</v>
      </c>
      <c r="C159" s="64">
        <v>1.6743010582846312</v>
      </c>
      <c r="D159" s="64">
        <v>15.993081761006289</v>
      </c>
      <c r="E159" s="64">
        <v>92.087295597484271</v>
      </c>
    </row>
    <row r="160" spans="1:5" ht="15" thickBot="1">
      <c r="A160" s="77"/>
      <c r="B160" s="78" t="s">
        <v>444</v>
      </c>
      <c r="C160" s="64">
        <v>19.944269876089404</v>
      </c>
      <c r="D160" s="64">
        <v>5.3534482758620685</v>
      </c>
      <c r="E160" s="64">
        <v>82.997844827586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E9EF2-0E04-4C27-93A8-07697FC3B40E}">
  <dimension ref="A2:P72"/>
  <sheetViews>
    <sheetView topLeftCell="A37" zoomScale="70" zoomScaleNormal="70" workbookViewId="0">
      <selection activeCell="M62" sqref="M62"/>
    </sheetView>
  </sheetViews>
  <sheetFormatPr defaultRowHeight="14.4"/>
  <cols>
    <col min="1" max="1" width="13.88671875" customWidth="1"/>
  </cols>
  <sheetData>
    <row r="2" spans="1:11">
      <c r="A2" s="31" t="s">
        <v>42</v>
      </c>
      <c r="B2" s="32"/>
      <c r="C2" s="32"/>
      <c r="D2" s="32"/>
      <c r="E2" s="32"/>
      <c r="F2" s="32"/>
      <c r="G2" s="32"/>
      <c r="H2" s="32"/>
      <c r="I2" s="32"/>
      <c r="J2" s="32"/>
      <c r="K2" s="32"/>
    </row>
    <row r="4" spans="1:11" s="64" customFormat="1">
      <c r="C4" s="85" t="s">
        <v>299</v>
      </c>
      <c r="D4" s="86"/>
      <c r="E4" s="87"/>
      <c r="G4" s="64" t="s">
        <v>485</v>
      </c>
    </row>
    <row r="5" spans="1:11">
      <c r="A5" s="6"/>
      <c r="B5" s="6"/>
      <c r="C5" s="7" t="s">
        <v>43</v>
      </c>
      <c r="D5" s="7" t="s">
        <v>44</v>
      </c>
      <c r="E5" s="7" t="s">
        <v>45</v>
      </c>
      <c r="G5" s="81" t="s">
        <v>19</v>
      </c>
      <c r="H5">
        <v>4.233004930742015E-3</v>
      </c>
      <c r="I5" s="81"/>
    </row>
    <row r="6" spans="1:11">
      <c r="A6" s="84" t="s">
        <v>46</v>
      </c>
      <c r="B6" s="6" t="s">
        <v>47</v>
      </c>
      <c r="C6" s="8">
        <v>43.5</v>
      </c>
      <c r="D6" s="8"/>
      <c r="E6" s="8"/>
      <c r="G6" s="81" t="s">
        <v>17</v>
      </c>
      <c r="H6">
        <v>2.8553158638974778E-2</v>
      </c>
      <c r="I6" s="81"/>
    </row>
    <row r="7" spans="1:11">
      <c r="A7" s="84"/>
      <c r="B7" s="6" t="s">
        <v>48</v>
      </c>
      <c r="C7" s="8">
        <v>43.2</v>
      </c>
      <c r="D7" s="8"/>
      <c r="E7" s="8"/>
      <c r="H7" s="81"/>
      <c r="I7" s="81"/>
    </row>
    <row r="8" spans="1:11">
      <c r="A8" s="84"/>
      <c r="B8" s="6" t="s">
        <v>49</v>
      </c>
      <c r="C8" s="8">
        <v>49.8</v>
      </c>
      <c r="D8" s="8"/>
      <c r="E8" s="8"/>
      <c r="H8" s="81"/>
      <c r="I8" s="81"/>
    </row>
    <row r="9" spans="1:11">
      <c r="A9" s="84" t="s">
        <v>50</v>
      </c>
      <c r="B9" s="6" t="s">
        <v>47</v>
      </c>
      <c r="C9" s="8">
        <v>34.4</v>
      </c>
      <c r="D9" s="8"/>
      <c r="E9" s="8"/>
      <c r="H9" s="81"/>
      <c r="I9" s="81"/>
    </row>
    <row r="10" spans="1:11">
      <c r="A10" s="84"/>
      <c r="B10" s="6" t="s">
        <v>48</v>
      </c>
      <c r="C10" s="8">
        <v>23.7</v>
      </c>
      <c r="D10" s="8"/>
      <c r="E10" s="8"/>
      <c r="H10" s="81"/>
      <c r="I10" s="81"/>
    </row>
    <row r="11" spans="1:11">
      <c r="A11" s="84"/>
      <c r="B11" s="6" t="s">
        <v>49</v>
      </c>
      <c r="C11" s="8">
        <v>35.9</v>
      </c>
      <c r="D11" s="8"/>
      <c r="E11" s="8"/>
      <c r="H11" s="81"/>
      <c r="I11" s="81"/>
    </row>
    <row r="12" spans="1:11">
      <c r="A12" s="84" t="s">
        <v>51</v>
      </c>
      <c r="B12" s="6" t="s">
        <v>47</v>
      </c>
      <c r="C12" s="8">
        <v>53</v>
      </c>
      <c r="D12" s="8"/>
      <c r="E12" s="8"/>
      <c r="H12" s="81"/>
      <c r="I12" s="81"/>
    </row>
    <row r="13" spans="1:11">
      <c r="A13" s="84"/>
      <c r="B13" s="6" t="s">
        <v>48</v>
      </c>
      <c r="C13" s="8">
        <v>52</v>
      </c>
      <c r="D13" s="8"/>
      <c r="E13" s="8"/>
      <c r="H13" s="81"/>
      <c r="I13" s="81"/>
    </row>
    <row r="14" spans="1:11">
      <c r="A14" s="84"/>
      <c r="B14" s="6" t="s">
        <v>49</v>
      </c>
      <c r="C14" s="8">
        <v>42.4</v>
      </c>
      <c r="D14" s="8"/>
      <c r="E14" s="8"/>
      <c r="H14" s="81"/>
      <c r="I14" s="81"/>
    </row>
    <row r="15" spans="1:11">
      <c r="A15" s="84" t="s">
        <v>52</v>
      </c>
      <c r="B15" s="6" t="s">
        <v>47</v>
      </c>
      <c r="C15" s="8">
        <v>52.3</v>
      </c>
      <c r="D15" s="8"/>
      <c r="E15" s="8"/>
      <c r="H15" s="81"/>
      <c r="I15" s="81"/>
    </row>
    <row r="16" spans="1:11">
      <c r="A16" s="84"/>
      <c r="B16" s="6" t="s">
        <v>48</v>
      </c>
      <c r="C16" s="8">
        <v>54.5</v>
      </c>
      <c r="D16" s="8"/>
      <c r="E16" s="8"/>
      <c r="H16" s="81"/>
      <c r="I16" s="81"/>
    </row>
    <row r="17" spans="1:9">
      <c r="A17" s="84"/>
      <c r="B17" s="6" t="s">
        <v>49</v>
      </c>
      <c r="C17" s="8">
        <v>46.4</v>
      </c>
      <c r="D17" s="8"/>
      <c r="E17" s="8"/>
      <c r="H17" s="81"/>
      <c r="I17" s="81"/>
    </row>
    <row r="18" spans="1:9">
      <c r="A18" s="84" t="s">
        <v>53</v>
      </c>
      <c r="B18" s="6" t="s">
        <v>47</v>
      </c>
      <c r="C18" s="8">
        <v>38.4</v>
      </c>
      <c r="D18" s="8"/>
      <c r="E18" s="8"/>
      <c r="H18" s="81"/>
      <c r="I18" s="81"/>
    </row>
    <row r="19" spans="1:9">
      <c r="A19" s="84"/>
      <c r="B19" s="6" t="s">
        <v>48</v>
      </c>
      <c r="C19" s="8">
        <v>39.799999999999997</v>
      </c>
      <c r="D19" s="8"/>
      <c r="E19" s="8"/>
      <c r="H19" s="81"/>
      <c r="I19" s="81"/>
    </row>
    <row r="20" spans="1:9">
      <c r="A20" s="84"/>
      <c r="B20" s="6" t="s">
        <v>49</v>
      </c>
      <c r="C20" s="8">
        <v>47.8</v>
      </c>
      <c r="D20" s="8"/>
      <c r="E20" s="8"/>
      <c r="H20" s="81"/>
      <c r="I20" s="81"/>
    </row>
    <row r="21" spans="1:9">
      <c r="A21" s="84" t="s">
        <v>54</v>
      </c>
      <c r="B21" s="6" t="s">
        <v>47</v>
      </c>
      <c r="C21" s="8">
        <v>45.2</v>
      </c>
      <c r="D21" s="8"/>
      <c r="E21" s="8"/>
      <c r="H21" s="81"/>
      <c r="I21" s="81"/>
    </row>
    <row r="22" spans="1:9">
      <c r="A22" s="84"/>
      <c r="B22" s="6" t="s">
        <v>48</v>
      </c>
      <c r="C22" s="8">
        <v>35.299999999999997</v>
      </c>
      <c r="D22" s="8"/>
      <c r="E22" s="8"/>
      <c r="H22" s="81"/>
      <c r="I22" s="81"/>
    </row>
    <row r="23" spans="1:9">
      <c r="A23" s="84"/>
      <c r="B23" s="6" t="s">
        <v>49</v>
      </c>
      <c r="C23" s="8">
        <v>31.5</v>
      </c>
      <c r="D23" s="8"/>
      <c r="E23" s="8"/>
      <c r="H23" s="81"/>
      <c r="I23" s="81"/>
    </row>
    <row r="24" spans="1:9">
      <c r="A24" s="84" t="s">
        <v>55</v>
      </c>
      <c r="B24" s="6" t="s">
        <v>47</v>
      </c>
      <c r="C24" s="8">
        <v>15.4</v>
      </c>
      <c r="D24" s="8">
        <v>3.51</v>
      </c>
      <c r="E24" s="8">
        <v>1.54</v>
      </c>
      <c r="H24" s="81"/>
      <c r="I24" s="81"/>
    </row>
    <row r="25" spans="1:9">
      <c r="A25" s="84"/>
      <c r="B25" s="6" t="s">
        <v>48</v>
      </c>
      <c r="C25" s="8">
        <v>15.4</v>
      </c>
      <c r="D25" s="8">
        <v>4.83</v>
      </c>
      <c r="E25" s="8">
        <v>2.56</v>
      </c>
      <c r="H25" s="81"/>
      <c r="I25" s="81"/>
    </row>
    <row r="26" spans="1:9">
      <c r="A26" s="84"/>
      <c r="B26" s="6" t="s">
        <v>49</v>
      </c>
      <c r="C26" s="8">
        <v>9.36</v>
      </c>
      <c r="D26" s="8">
        <v>2.67</v>
      </c>
      <c r="E26" s="8">
        <v>0.97</v>
      </c>
      <c r="H26" s="81"/>
      <c r="I26" s="81"/>
    </row>
    <row r="27" spans="1:9">
      <c r="A27" s="84" t="s">
        <v>56</v>
      </c>
      <c r="B27" s="6" t="s">
        <v>47</v>
      </c>
      <c r="C27" s="8">
        <v>9.0500000000000007</v>
      </c>
      <c r="D27" s="8">
        <v>4.37</v>
      </c>
      <c r="E27" s="8">
        <v>2.5</v>
      </c>
      <c r="H27" s="81"/>
      <c r="I27" s="81"/>
    </row>
    <row r="28" spans="1:9">
      <c r="A28" s="84"/>
      <c r="B28" s="6" t="s">
        <v>48</v>
      </c>
      <c r="C28" s="8">
        <v>10.3</v>
      </c>
      <c r="D28" s="8">
        <v>5.34</v>
      </c>
      <c r="E28" s="8">
        <v>2.5</v>
      </c>
      <c r="H28" s="81"/>
      <c r="I28" s="81"/>
    </row>
    <row r="29" spans="1:9">
      <c r="A29" s="84"/>
      <c r="B29" s="6" t="s">
        <v>49</v>
      </c>
      <c r="C29" s="8">
        <v>6.42</v>
      </c>
      <c r="D29" s="8">
        <v>2.83</v>
      </c>
      <c r="E29" s="8">
        <v>1.06</v>
      </c>
      <c r="H29" s="81"/>
      <c r="I29" s="81"/>
    </row>
    <row r="31" spans="1:9" s="81" customFormat="1"/>
    <row r="32" spans="1:9" s="81" customFormat="1"/>
    <row r="33" spans="1:11" s="81" customFormat="1">
      <c r="A33" s="31" t="s">
        <v>57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</row>
    <row r="34" spans="1:11" s="81" customFormat="1"/>
    <row r="35" spans="1:11" s="81" customFormat="1">
      <c r="C35" s="79" t="s">
        <v>299</v>
      </c>
    </row>
    <row r="36" spans="1:11" s="81" customFormat="1">
      <c r="C36" s="79" t="s">
        <v>301</v>
      </c>
    </row>
    <row r="37" spans="1:11" s="81" customFormat="1">
      <c r="A37" s="84" t="s">
        <v>53</v>
      </c>
      <c r="B37" s="81" t="s">
        <v>47</v>
      </c>
      <c r="C37" s="67">
        <v>0.31</v>
      </c>
    </row>
    <row r="38" spans="1:11" s="81" customFormat="1">
      <c r="A38" s="84"/>
      <c r="B38" s="81" t="s">
        <v>48</v>
      </c>
      <c r="C38" s="67">
        <v>0.28000000000000003</v>
      </c>
    </row>
    <row r="39" spans="1:11" s="81" customFormat="1">
      <c r="A39" s="84"/>
      <c r="B39" s="81" t="s">
        <v>49</v>
      </c>
      <c r="C39" s="67">
        <v>0.44</v>
      </c>
    </row>
    <row r="40" spans="1:11" s="81" customFormat="1">
      <c r="A40" s="84" t="s">
        <v>54</v>
      </c>
      <c r="B40" s="81" t="s">
        <v>47</v>
      </c>
      <c r="C40" s="67">
        <v>0.38</v>
      </c>
    </row>
    <row r="41" spans="1:11" s="81" customFormat="1">
      <c r="A41" s="84"/>
      <c r="B41" s="81" t="s">
        <v>48</v>
      </c>
      <c r="C41" s="67">
        <v>0.27</v>
      </c>
    </row>
    <row r="42" spans="1:11" s="81" customFormat="1">
      <c r="A42" s="84"/>
      <c r="B42" s="81" t="s">
        <v>49</v>
      </c>
      <c r="C42" s="67">
        <v>0.25</v>
      </c>
    </row>
    <row r="43" spans="1:11" s="81" customFormat="1">
      <c r="A43" s="84" t="s">
        <v>55</v>
      </c>
      <c r="B43" s="81" t="s">
        <v>47</v>
      </c>
      <c r="C43" s="67">
        <v>0.22</v>
      </c>
    </row>
    <row r="44" spans="1:11" s="81" customFormat="1">
      <c r="A44" s="84"/>
      <c r="B44" s="81" t="s">
        <v>48</v>
      </c>
      <c r="C44" s="67">
        <v>0.23</v>
      </c>
    </row>
    <row r="45" spans="1:11" s="81" customFormat="1">
      <c r="A45" s="84"/>
      <c r="B45" s="81" t="s">
        <v>49</v>
      </c>
      <c r="C45" s="67">
        <v>0.2</v>
      </c>
    </row>
    <row r="46" spans="1:11" s="81" customFormat="1">
      <c r="A46" s="84" t="s">
        <v>56</v>
      </c>
      <c r="B46" s="81" t="s">
        <v>47</v>
      </c>
      <c r="C46" s="67">
        <v>0.21</v>
      </c>
    </row>
    <row r="47" spans="1:11" s="81" customFormat="1">
      <c r="A47" s="84"/>
      <c r="B47" s="81" t="s">
        <v>48</v>
      </c>
      <c r="C47" s="67">
        <v>0.22</v>
      </c>
    </row>
    <row r="48" spans="1:11" s="81" customFormat="1">
      <c r="A48" s="84"/>
      <c r="B48" s="81" t="s">
        <v>49</v>
      </c>
      <c r="C48" s="67">
        <v>0.2</v>
      </c>
    </row>
    <row r="49" spans="1:16" s="81" customFormat="1"/>
    <row r="50" spans="1:16" s="81" customFormat="1"/>
    <row r="51" spans="1:16" s="81" customFormat="1"/>
    <row r="52" spans="1:16">
      <c r="A52" s="31" t="s">
        <v>467</v>
      </c>
      <c r="B52" s="32"/>
      <c r="C52" s="32"/>
      <c r="D52" s="32"/>
      <c r="E52" s="32"/>
      <c r="F52" s="32"/>
      <c r="G52" s="32"/>
      <c r="H52" s="32"/>
      <c r="I52" s="32"/>
      <c r="J52" s="32"/>
      <c r="K52" s="32"/>
    </row>
    <row r="53" spans="1:16">
      <c r="A53" s="6"/>
      <c r="B53" s="6"/>
      <c r="C53" s="6"/>
      <c r="D53" s="6"/>
      <c r="E53" s="6"/>
      <c r="F53" s="6"/>
      <c r="G53" s="6"/>
      <c r="H53" s="6"/>
      <c r="I53" s="6"/>
      <c r="J53" s="6"/>
    </row>
    <row r="54" spans="1:16">
      <c r="A54" s="10" t="s">
        <v>486</v>
      </c>
      <c r="B54" s="10"/>
      <c r="C54" s="10"/>
      <c r="D54" s="10"/>
      <c r="E54" s="10"/>
      <c r="F54" s="10"/>
      <c r="G54" s="10"/>
      <c r="H54" s="10"/>
      <c r="I54" s="10"/>
      <c r="J54" s="10"/>
    </row>
    <row r="55" spans="1:16">
      <c r="A55" s="6"/>
      <c r="B55" s="6"/>
      <c r="C55" s="6"/>
      <c r="D55" s="6"/>
      <c r="E55" s="6"/>
      <c r="F55" s="6"/>
      <c r="G55" s="6"/>
      <c r="H55" s="6"/>
      <c r="I55" s="6"/>
      <c r="J55" s="6"/>
    </row>
    <row r="56" spans="1:16">
      <c r="A56" s="11" t="s">
        <v>58</v>
      </c>
      <c r="B56" s="10"/>
      <c r="C56" s="10"/>
      <c r="D56" s="10"/>
      <c r="E56" s="10"/>
      <c r="F56" s="10"/>
      <c r="G56" s="10"/>
      <c r="H56" s="10"/>
      <c r="I56" s="10"/>
      <c r="J56" s="10"/>
    </row>
    <row r="57" spans="1:16">
      <c r="A57" s="10"/>
      <c r="B57" s="10" t="s">
        <v>25</v>
      </c>
      <c r="C57" s="10" t="s">
        <v>46</v>
      </c>
      <c r="D57" s="10" t="s">
        <v>50</v>
      </c>
      <c r="E57" s="10" t="s">
        <v>51</v>
      </c>
      <c r="F57" s="10" t="s">
        <v>52</v>
      </c>
      <c r="G57" s="10" t="s">
        <v>53</v>
      </c>
      <c r="H57" s="10" t="s">
        <v>54</v>
      </c>
      <c r="I57" s="10" t="s">
        <v>55</v>
      </c>
      <c r="J57" s="10" t="s">
        <v>56</v>
      </c>
      <c r="M57" s="81" t="s">
        <v>485</v>
      </c>
    </row>
    <row r="58" spans="1:16">
      <c r="A58" s="10" t="s">
        <v>59</v>
      </c>
      <c r="B58" s="12">
        <v>0.1593967517401392</v>
      </c>
      <c r="C58" s="12">
        <v>2.7477477477477474E-2</v>
      </c>
      <c r="D58" s="12">
        <v>2.4191902007485545E-2</v>
      </c>
      <c r="E58" s="12">
        <v>1.7022471910112358E-2</v>
      </c>
      <c r="F58" s="12">
        <v>1.865482233502538E-2</v>
      </c>
      <c r="G58" s="12">
        <v>1.9618528610354225E-2</v>
      </c>
      <c r="H58" s="12">
        <v>1.7813765182186237E-2</v>
      </c>
      <c r="I58" s="12">
        <v>6.1424731182795698E-2</v>
      </c>
      <c r="J58" s="12">
        <v>0.1601639344262295</v>
      </c>
      <c r="N58" t="s">
        <v>58</v>
      </c>
      <c r="O58" t="s">
        <v>62</v>
      </c>
      <c r="P58" t="s">
        <v>63</v>
      </c>
    </row>
    <row r="59" spans="1:16">
      <c r="A59" s="10" t="s">
        <v>60</v>
      </c>
      <c r="B59" s="12">
        <v>0.10510440835266822</v>
      </c>
      <c r="C59" s="12">
        <v>3.5045045045045048E-2</v>
      </c>
      <c r="D59" s="12">
        <v>4.205512078938415E-2</v>
      </c>
      <c r="E59" s="12">
        <v>1.6095505617977526E-2</v>
      </c>
      <c r="F59" s="12">
        <v>1.8274111675126901E-2</v>
      </c>
      <c r="G59" s="12">
        <v>2.2234332425068122E-2</v>
      </c>
      <c r="H59" s="12">
        <v>1.9534412955465586E-2</v>
      </c>
      <c r="I59" s="12">
        <v>6.505376344086021E-2</v>
      </c>
      <c r="J59" s="12">
        <v>0.1721311475409836</v>
      </c>
      <c r="M59" s="81" t="s">
        <v>19</v>
      </c>
      <c r="N59" s="83">
        <v>4.8412186972489625E-5</v>
      </c>
      <c r="O59" s="83">
        <v>1.7675830446400671E-3</v>
      </c>
      <c r="P59" s="83">
        <v>4.6758461155254824E-2</v>
      </c>
    </row>
    <row r="60" spans="1:16">
      <c r="A60" s="10" t="s">
        <v>61</v>
      </c>
      <c r="B60" s="12">
        <v>0.12111368909512761</v>
      </c>
      <c r="C60" s="12">
        <v>3.5495495495495494E-2</v>
      </c>
      <c r="D60" s="12">
        <v>3.6645117386866287E-2</v>
      </c>
      <c r="E60" s="12">
        <v>1.9550561797752806E-2</v>
      </c>
      <c r="F60" s="12">
        <v>1.9568527918781723E-2</v>
      </c>
      <c r="G60" s="12">
        <v>1.7493188010899184E-2</v>
      </c>
      <c r="H60" s="12">
        <v>1.9331983805668015E-2</v>
      </c>
      <c r="I60" s="12">
        <v>6.0752688172042997E-2</v>
      </c>
      <c r="J60" s="12">
        <v>0.18852459016393441</v>
      </c>
      <c r="M60" s="81" t="s">
        <v>17</v>
      </c>
      <c r="N60" s="83">
        <v>5.4262246527776014E-3</v>
      </c>
      <c r="O60" s="83">
        <v>4.0522553737782756E-4</v>
      </c>
      <c r="P60" s="83">
        <v>1.7431750258284522E-2</v>
      </c>
    </row>
    <row r="61" spans="1:16">
      <c r="A61" s="6"/>
      <c r="B61" s="6"/>
      <c r="C61" s="6"/>
      <c r="D61" s="6"/>
      <c r="E61" s="6"/>
      <c r="F61" s="6"/>
      <c r="G61" s="6"/>
      <c r="H61" s="6"/>
      <c r="I61" s="6"/>
      <c r="J61" s="6"/>
    </row>
    <row r="62" spans="1:16">
      <c r="A62" s="11" t="s">
        <v>62</v>
      </c>
      <c r="B62" s="10"/>
      <c r="C62" s="10"/>
      <c r="D62" s="10"/>
      <c r="E62" s="10"/>
      <c r="F62" s="10"/>
      <c r="G62" s="10"/>
      <c r="H62" s="10"/>
      <c r="I62" s="10"/>
      <c r="J62" s="10"/>
    </row>
    <row r="63" spans="1:16">
      <c r="A63" s="10"/>
      <c r="B63" s="10" t="s">
        <v>25</v>
      </c>
      <c r="C63" s="10" t="s">
        <v>46</v>
      </c>
      <c r="D63" s="10" t="s">
        <v>50</v>
      </c>
      <c r="E63" s="10" t="s">
        <v>51</v>
      </c>
      <c r="F63" s="10" t="s">
        <v>52</v>
      </c>
      <c r="G63" s="10" t="s">
        <v>53</v>
      </c>
      <c r="H63" s="10" t="s">
        <v>54</v>
      </c>
      <c r="I63" s="10" t="s">
        <v>55</v>
      </c>
      <c r="J63" s="10" t="s">
        <v>56</v>
      </c>
    </row>
    <row r="64" spans="1:16">
      <c r="A64" s="10" t="s">
        <v>59</v>
      </c>
      <c r="B64" s="12">
        <v>0.14408352668213459</v>
      </c>
      <c r="C64" s="12">
        <v>3.3513513513513518E-2</v>
      </c>
      <c r="D64" s="12">
        <v>2.9397754338210277E-2</v>
      </c>
      <c r="E64" s="12">
        <v>3.0589887640449436E-2</v>
      </c>
      <c r="F64" s="12">
        <v>4.6446700507614208E-2</v>
      </c>
      <c r="G64" s="12">
        <v>2.3051771117166213E-2</v>
      </c>
      <c r="H64" s="12">
        <v>8.3198380566801622E-2</v>
      </c>
      <c r="I64" s="12">
        <v>4.9327956989247308E-2</v>
      </c>
      <c r="J64" s="12">
        <v>0.22950819672131148</v>
      </c>
    </row>
    <row r="65" spans="1:10">
      <c r="A65" s="10" t="s">
        <v>60</v>
      </c>
      <c r="B65" s="12">
        <v>0.14686774941995362</v>
      </c>
      <c r="C65" s="12">
        <v>3.1621621621621618E-2</v>
      </c>
      <c r="D65" s="12">
        <v>3.9707383463763193E-2</v>
      </c>
      <c r="E65" s="12">
        <v>4.7359550561797754E-2</v>
      </c>
      <c r="F65" s="12">
        <v>5.1472081218274103E-2</v>
      </c>
      <c r="G65" s="12">
        <v>2.0517711171662123E-2</v>
      </c>
      <c r="H65" s="12">
        <v>5.7591093117408912E-2</v>
      </c>
      <c r="I65" s="12">
        <v>5.5376344086021503E-2</v>
      </c>
      <c r="J65" s="12">
        <v>0.22131147540983606</v>
      </c>
    </row>
    <row r="66" spans="1:10">
      <c r="A66" s="10" t="s">
        <v>61</v>
      </c>
      <c r="B66" s="12">
        <v>9.8143851508120647E-2</v>
      </c>
      <c r="C66" s="12">
        <v>4.2612612612612615E-2</v>
      </c>
      <c r="D66" s="12">
        <v>4.113644096631508E-2</v>
      </c>
      <c r="E66" s="12">
        <v>7.0870786516853926E-2</v>
      </c>
      <c r="F66" s="12">
        <v>4.431472081218274E-2</v>
      </c>
      <c r="G66" s="12">
        <v>2.125340599455041E-2</v>
      </c>
      <c r="H66" s="12">
        <v>5.7591093117408912E-2</v>
      </c>
      <c r="I66" s="12">
        <v>5.2284946236559139E-2</v>
      </c>
      <c r="J66" s="12">
        <v>0.20327868852459016</v>
      </c>
    </row>
    <row r="67" spans="1:10">
      <c r="A67" s="6"/>
      <c r="B67" s="6"/>
      <c r="C67" s="6"/>
      <c r="D67" s="6"/>
      <c r="E67" s="6"/>
      <c r="F67" s="6"/>
      <c r="G67" s="6"/>
      <c r="H67" s="6"/>
      <c r="I67" s="6"/>
      <c r="J67" s="6"/>
    </row>
    <row r="68" spans="1:10">
      <c r="A68" s="11" t="s">
        <v>63</v>
      </c>
      <c r="B68" s="10"/>
      <c r="C68" s="10"/>
      <c r="D68" s="10"/>
      <c r="E68" s="10"/>
      <c r="F68" s="10"/>
      <c r="G68" s="10"/>
      <c r="H68" s="10"/>
      <c r="I68" s="10"/>
      <c r="J68" s="10"/>
    </row>
    <row r="69" spans="1:10">
      <c r="A69" s="10"/>
      <c r="B69" s="10" t="s">
        <v>25</v>
      </c>
      <c r="C69" s="10" t="s">
        <v>46</v>
      </c>
      <c r="D69" s="10" t="s">
        <v>50</v>
      </c>
      <c r="E69" s="10" t="s">
        <v>51</v>
      </c>
      <c r="F69" s="10" t="s">
        <v>52</v>
      </c>
      <c r="G69" s="10" t="s">
        <v>53</v>
      </c>
      <c r="H69" s="10" t="s">
        <v>54</v>
      </c>
      <c r="I69" s="10" t="s">
        <v>55</v>
      </c>
      <c r="J69" s="10" t="s">
        <v>56</v>
      </c>
    </row>
    <row r="70" spans="1:10">
      <c r="A70" s="10" t="s">
        <v>59</v>
      </c>
      <c r="B70" s="12">
        <v>0.14686774941995362</v>
      </c>
      <c r="C70" s="12">
        <v>5.7477477477477473E-2</v>
      </c>
      <c r="D70" s="12">
        <v>4.7158897584212323E-2</v>
      </c>
      <c r="E70" s="12">
        <v>1.7191011235955057E-2</v>
      </c>
      <c r="F70" s="12">
        <v>1.8502538071065989E-2</v>
      </c>
      <c r="G70" s="12">
        <v>2.8692098092643052E-2</v>
      </c>
      <c r="H70" s="12">
        <v>1.680161943319838E-2</v>
      </c>
      <c r="I70" s="12">
        <v>0.15322580645161291</v>
      </c>
      <c r="J70" s="12">
        <v>0.21639344262295082</v>
      </c>
    </row>
    <row r="71" spans="1:10">
      <c r="A71" s="10" t="s">
        <v>60</v>
      </c>
      <c r="B71" s="12">
        <v>0.1593967517401392</v>
      </c>
      <c r="C71" s="12">
        <v>7.4954954954954953E-2</v>
      </c>
      <c r="D71" s="12">
        <v>0.1296359305886356</v>
      </c>
      <c r="E71" s="12">
        <v>1.8623595505617978E-2</v>
      </c>
      <c r="F71" s="12">
        <v>1.865482233502538E-2</v>
      </c>
      <c r="G71" s="12">
        <v>2.9673024523160764E-2</v>
      </c>
      <c r="H71" s="12">
        <v>2.0242914979757085E-2</v>
      </c>
      <c r="I71" s="12">
        <v>0.157258064516129</v>
      </c>
      <c r="J71" s="12">
        <v>0.17540983606557375</v>
      </c>
    </row>
    <row r="72" spans="1:10">
      <c r="A72" s="10" t="s">
        <v>61</v>
      </c>
      <c r="B72" s="12">
        <v>0.18097447795823668</v>
      </c>
      <c r="C72" s="12">
        <v>0.16576576576576577</v>
      </c>
      <c r="D72" s="12">
        <v>0.15413405920381085</v>
      </c>
      <c r="E72" s="12">
        <v>1.8623595505617978E-2</v>
      </c>
      <c r="F72" s="12">
        <v>1.7664974619289339E-2</v>
      </c>
      <c r="G72" s="12">
        <v>3.3678474114441422E-2</v>
      </c>
      <c r="H72" s="12">
        <v>2.1356275303643726E-2</v>
      </c>
      <c r="I72" s="12">
        <v>0.1043010752688172</v>
      </c>
      <c r="J72" s="12">
        <v>0.16393442622950818</v>
      </c>
    </row>
  </sheetData>
  <mergeCells count="13">
    <mergeCell ref="A37:A39"/>
    <mergeCell ref="A40:A42"/>
    <mergeCell ref="A43:A45"/>
    <mergeCell ref="A46:A48"/>
    <mergeCell ref="C4:E4"/>
    <mergeCell ref="A21:A23"/>
    <mergeCell ref="A24:A26"/>
    <mergeCell ref="A27:A29"/>
    <mergeCell ref="A6:A8"/>
    <mergeCell ref="A9:A11"/>
    <mergeCell ref="A12:A14"/>
    <mergeCell ref="A15:A17"/>
    <mergeCell ref="A18:A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2819-A297-4A6D-8092-66DDB2BFDFC9}">
  <dimension ref="A2:BP187"/>
  <sheetViews>
    <sheetView tabSelected="1" topLeftCell="A46" zoomScale="70" zoomScaleNormal="70" workbookViewId="0">
      <selection activeCell="J85" sqref="J85"/>
    </sheetView>
  </sheetViews>
  <sheetFormatPr defaultRowHeight="14.4"/>
  <cols>
    <col min="1" max="1" width="43.5546875" customWidth="1"/>
    <col min="2" max="2" width="13.33203125" customWidth="1"/>
    <col min="3" max="3" width="14" customWidth="1"/>
    <col min="4" max="5" width="20.21875" customWidth="1"/>
    <col min="6" max="6" width="19.77734375" customWidth="1"/>
    <col min="7" max="7" width="15.44140625" customWidth="1"/>
    <col min="8" max="8" width="18.5546875" customWidth="1"/>
  </cols>
  <sheetData>
    <row r="2" spans="1:68">
      <c r="A2" s="11" t="s">
        <v>6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</row>
    <row r="3" spans="1:68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</row>
    <row r="4" spans="1:68" ht="16.2" thickBot="1">
      <c r="A4" s="9" t="s">
        <v>65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</row>
    <row r="5" spans="1:68" ht="18" thickBot="1">
      <c r="A5" s="15" t="s">
        <v>66</v>
      </c>
      <c r="B5" s="16">
        <v>0</v>
      </c>
      <c r="C5" s="16">
        <v>5</v>
      </c>
      <c r="D5" s="16">
        <v>10</v>
      </c>
      <c r="E5" s="16">
        <v>15</v>
      </c>
      <c r="F5" s="16">
        <v>20</v>
      </c>
      <c r="G5" s="16">
        <v>20</v>
      </c>
      <c r="H5" s="16">
        <v>30</v>
      </c>
      <c r="I5" s="16">
        <v>34</v>
      </c>
      <c r="J5" s="16">
        <v>34</v>
      </c>
      <c r="K5" s="16">
        <v>35</v>
      </c>
      <c r="L5" s="16">
        <v>35</v>
      </c>
      <c r="M5" s="16">
        <v>39</v>
      </c>
      <c r="N5" s="16">
        <v>39</v>
      </c>
      <c r="O5" s="16">
        <v>40</v>
      </c>
      <c r="P5" s="16">
        <v>40</v>
      </c>
      <c r="Q5" s="16">
        <v>41</v>
      </c>
      <c r="R5" s="16">
        <v>41</v>
      </c>
      <c r="S5" s="16">
        <v>42</v>
      </c>
      <c r="T5" s="16">
        <v>42</v>
      </c>
      <c r="U5" s="16">
        <v>43</v>
      </c>
      <c r="V5" s="16">
        <v>43</v>
      </c>
      <c r="W5" s="16">
        <v>44</v>
      </c>
      <c r="X5" s="16">
        <v>44</v>
      </c>
      <c r="Y5" s="16">
        <v>45</v>
      </c>
      <c r="Z5" s="16">
        <v>45</v>
      </c>
      <c r="AA5" s="16">
        <v>47</v>
      </c>
      <c r="AB5" s="16">
        <v>47</v>
      </c>
      <c r="AC5" s="16">
        <v>48</v>
      </c>
      <c r="AD5" s="16">
        <v>48</v>
      </c>
      <c r="AE5" s="16">
        <v>49</v>
      </c>
      <c r="AF5" s="16">
        <v>49</v>
      </c>
      <c r="AG5" s="16">
        <v>50</v>
      </c>
      <c r="AH5" s="16">
        <v>50</v>
      </c>
      <c r="AI5" s="16">
        <v>51</v>
      </c>
      <c r="AJ5" s="16">
        <v>51</v>
      </c>
      <c r="AK5" s="16">
        <v>54</v>
      </c>
      <c r="AL5" s="16">
        <v>54</v>
      </c>
      <c r="AM5" s="16">
        <v>55</v>
      </c>
      <c r="AN5" s="16">
        <v>55</v>
      </c>
      <c r="AO5" s="16">
        <v>56</v>
      </c>
      <c r="AP5" s="16">
        <v>56</v>
      </c>
      <c r="AQ5" s="16">
        <v>59</v>
      </c>
      <c r="AR5" s="16">
        <v>59</v>
      </c>
      <c r="AS5" s="16">
        <v>62</v>
      </c>
      <c r="AT5" s="16">
        <v>62</v>
      </c>
      <c r="AU5" s="16">
        <v>64</v>
      </c>
      <c r="AV5" s="16">
        <v>64</v>
      </c>
      <c r="AW5" s="16">
        <v>69</v>
      </c>
      <c r="AX5" s="16">
        <v>69</v>
      </c>
      <c r="AY5" s="16">
        <v>76</v>
      </c>
      <c r="AZ5" s="16">
        <v>76</v>
      </c>
      <c r="BA5" s="10">
        <v>89</v>
      </c>
      <c r="BB5" s="10">
        <v>89</v>
      </c>
      <c r="BC5" s="16">
        <v>90</v>
      </c>
      <c r="BD5" s="16">
        <v>90</v>
      </c>
      <c r="BE5" s="16">
        <v>103</v>
      </c>
      <c r="BF5" s="16">
        <v>104</v>
      </c>
      <c r="BG5" s="16">
        <v>118</v>
      </c>
      <c r="BH5" s="16">
        <v>118</v>
      </c>
      <c r="BI5" s="16">
        <v>119</v>
      </c>
      <c r="BJ5" s="16">
        <v>119</v>
      </c>
      <c r="BK5" s="17">
        <v>124</v>
      </c>
      <c r="BL5" s="18">
        <v>124</v>
      </c>
      <c r="BM5" s="17">
        <v>134</v>
      </c>
      <c r="BN5" s="18">
        <v>134</v>
      </c>
      <c r="BO5" s="17">
        <v>134</v>
      </c>
      <c r="BP5" s="18">
        <v>134</v>
      </c>
    </row>
    <row r="6" spans="1:68" ht="18" thickBot="1">
      <c r="A6" s="19" t="s">
        <v>67</v>
      </c>
      <c r="B6" s="20">
        <v>100</v>
      </c>
      <c r="C6" s="20">
        <v>100</v>
      </c>
      <c r="D6" s="20">
        <v>100</v>
      </c>
      <c r="E6" s="20">
        <v>100</v>
      </c>
      <c r="F6" s="20">
        <v>100</v>
      </c>
      <c r="G6" s="20">
        <v>100</v>
      </c>
      <c r="H6" s="20">
        <v>100</v>
      </c>
      <c r="I6" s="20">
        <v>100</v>
      </c>
      <c r="J6" s="20">
        <v>33.333333333333329</v>
      </c>
      <c r="K6" s="20">
        <v>33.333333333333329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0</v>
      </c>
      <c r="AN6" s="20">
        <v>0</v>
      </c>
      <c r="AO6" s="20">
        <v>0</v>
      </c>
      <c r="AP6" s="20">
        <v>0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0</v>
      </c>
      <c r="AX6" s="20">
        <v>0</v>
      </c>
      <c r="AY6" s="20">
        <v>0</v>
      </c>
      <c r="AZ6" s="20">
        <v>0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0</v>
      </c>
      <c r="BG6" s="20">
        <v>0</v>
      </c>
      <c r="BH6" s="20">
        <v>0</v>
      </c>
      <c r="BI6" s="20">
        <v>0</v>
      </c>
      <c r="BJ6" s="20">
        <v>0</v>
      </c>
      <c r="BK6" s="20">
        <v>0</v>
      </c>
      <c r="BL6" s="20">
        <v>0</v>
      </c>
      <c r="BM6" s="20">
        <v>0</v>
      </c>
      <c r="BN6" s="20">
        <v>0</v>
      </c>
      <c r="BO6" s="20">
        <v>0</v>
      </c>
      <c r="BP6" s="20">
        <v>0</v>
      </c>
    </row>
    <row r="7" spans="1:68" ht="18" thickBot="1">
      <c r="A7" s="19" t="s">
        <v>25</v>
      </c>
      <c r="B7" s="20">
        <v>100</v>
      </c>
      <c r="C7" s="20">
        <v>100</v>
      </c>
      <c r="D7" s="20">
        <v>100</v>
      </c>
      <c r="E7" s="20">
        <v>100</v>
      </c>
      <c r="F7" s="20">
        <v>100</v>
      </c>
      <c r="G7" s="20">
        <v>100</v>
      </c>
      <c r="H7" s="20">
        <v>100</v>
      </c>
      <c r="I7" s="20">
        <v>100</v>
      </c>
      <c r="J7" s="20">
        <v>100</v>
      </c>
      <c r="K7" s="20">
        <v>100</v>
      </c>
      <c r="L7" s="20">
        <v>100</v>
      </c>
      <c r="M7" s="20">
        <v>100</v>
      </c>
      <c r="N7" s="20">
        <v>100</v>
      </c>
      <c r="O7" s="20">
        <v>100</v>
      </c>
      <c r="P7" s="20">
        <v>100</v>
      </c>
      <c r="Q7" s="20">
        <v>100</v>
      </c>
      <c r="R7" s="20">
        <v>100</v>
      </c>
      <c r="S7" s="20">
        <v>100</v>
      </c>
      <c r="T7" s="20">
        <v>100</v>
      </c>
      <c r="U7" s="20">
        <v>100</v>
      </c>
      <c r="V7" s="20">
        <v>100</v>
      </c>
      <c r="W7" s="20">
        <v>100</v>
      </c>
      <c r="X7" s="20">
        <v>100</v>
      </c>
      <c r="Y7" s="20">
        <v>100</v>
      </c>
      <c r="Z7" s="20">
        <v>100</v>
      </c>
      <c r="AA7" s="20">
        <v>100</v>
      </c>
      <c r="AB7" s="20">
        <v>50</v>
      </c>
      <c r="AC7" s="20">
        <v>50</v>
      </c>
      <c r="AD7" s="20">
        <v>50</v>
      </c>
      <c r="AE7" s="20">
        <v>50</v>
      </c>
      <c r="AF7" s="20">
        <v>50</v>
      </c>
      <c r="AG7" s="20">
        <v>50</v>
      </c>
      <c r="AH7" s="20">
        <v>50</v>
      </c>
      <c r="AI7" s="20">
        <v>50</v>
      </c>
      <c r="AJ7" s="20">
        <v>50</v>
      </c>
      <c r="AK7" s="20">
        <v>50</v>
      </c>
      <c r="AL7" s="20">
        <v>50</v>
      </c>
      <c r="AM7" s="20">
        <v>50</v>
      </c>
      <c r="AN7" s="20">
        <v>50</v>
      </c>
      <c r="AO7" s="20">
        <v>50</v>
      </c>
      <c r="AP7" s="20">
        <v>50</v>
      </c>
      <c r="AQ7" s="20">
        <v>5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0">
        <v>0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0</v>
      </c>
      <c r="BI7" s="20">
        <v>0</v>
      </c>
      <c r="BJ7" s="20">
        <v>0</v>
      </c>
      <c r="BK7" s="20">
        <v>0</v>
      </c>
      <c r="BL7" s="20">
        <v>0</v>
      </c>
      <c r="BM7" s="20">
        <v>0</v>
      </c>
      <c r="BN7" s="20">
        <v>0</v>
      </c>
      <c r="BO7" s="20">
        <v>0</v>
      </c>
      <c r="BP7" s="20">
        <v>0</v>
      </c>
    </row>
    <row r="8" spans="1:68" ht="18" thickBot="1">
      <c r="A8" s="21" t="s">
        <v>68</v>
      </c>
      <c r="B8" s="20">
        <v>100</v>
      </c>
      <c r="C8" s="20">
        <v>100</v>
      </c>
      <c r="D8" s="20">
        <v>100</v>
      </c>
      <c r="E8" s="20">
        <v>100</v>
      </c>
      <c r="F8" s="20">
        <v>100</v>
      </c>
      <c r="G8" s="20">
        <v>100</v>
      </c>
      <c r="H8" s="20">
        <v>100</v>
      </c>
      <c r="I8" s="20">
        <v>100</v>
      </c>
      <c r="J8" s="20">
        <v>100</v>
      </c>
      <c r="K8" s="20">
        <v>100</v>
      </c>
      <c r="L8" s="20">
        <v>100</v>
      </c>
      <c r="M8" s="20">
        <v>100</v>
      </c>
      <c r="N8" s="20">
        <v>83.333333333333343</v>
      </c>
      <c r="O8" s="20">
        <v>83.333333333333343</v>
      </c>
      <c r="P8" s="20">
        <v>50</v>
      </c>
      <c r="Q8" s="20">
        <v>50</v>
      </c>
      <c r="R8" s="20">
        <v>50</v>
      </c>
      <c r="S8" s="20">
        <v>50</v>
      </c>
      <c r="T8" s="20">
        <v>33.333333333333329</v>
      </c>
      <c r="U8" s="20">
        <v>33.333333333333329</v>
      </c>
      <c r="V8" s="20">
        <v>33.333333333333329</v>
      </c>
      <c r="W8" s="20">
        <v>33.333333333333329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</row>
    <row r="9" spans="1:68" ht="18" thickBot="1">
      <c r="A9" s="21" t="s">
        <v>4</v>
      </c>
      <c r="B9" s="20">
        <v>100</v>
      </c>
      <c r="C9" s="20">
        <v>100</v>
      </c>
      <c r="D9" s="20">
        <v>100</v>
      </c>
      <c r="E9" s="20">
        <v>100</v>
      </c>
      <c r="F9" s="20">
        <v>100</v>
      </c>
      <c r="G9" s="20">
        <v>100</v>
      </c>
      <c r="H9" s="20">
        <v>100</v>
      </c>
      <c r="I9" s="20">
        <v>100</v>
      </c>
      <c r="J9" s="20">
        <v>100</v>
      </c>
      <c r="K9" s="20">
        <v>100</v>
      </c>
      <c r="L9" s="20">
        <v>100</v>
      </c>
      <c r="M9" s="20">
        <v>100</v>
      </c>
      <c r="N9" s="20">
        <v>100</v>
      </c>
      <c r="O9" s="20">
        <v>100</v>
      </c>
      <c r="P9" s="20">
        <v>100</v>
      </c>
      <c r="Q9" s="20">
        <v>100</v>
      </c>
      <c r="R9" s="20">
        <v>66.666666666666657</v>
      </c>
      <c r="S9" s="20">
        <v>66.666666666666657</v>
      </c>
      <c r="T9" s="20">
        <v>66.666666666666657</v>
      </c>
      <c r="U9" s="20">
        <v>66.666666666666657</v>
      </c>
      <c r="V9" s="20">
        <v>16.666666666666664</v>
      </c>
      <c r="W9" s="20">
        <v>16.666666666666664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0">
        <v>0</v>
      </c>
      <c r="AP9" s="20">
        <v>0</v>
      </c>
      <c r="AQ9" s="20">
        <v>0</v>
      </c>
      <c r="AR9" s="20">
        <v>0</v>
      </c>
      <c r="AS9" s="20">
        <v>0</v>
      </c>
      <c r="AT9" s="20">
        <v>0</v>
      </c>
      <c r="AU9" s="20">
        <v>0</v>
      </c>
      <c r="AV9" s="20">
        <v>0</v>
      </c>
      <c r="AW9" s="20">
        <v>0</v>
      </c>
      <c r="AX9" s="20">
        <v>0</v>
      </c>
      <c r="AY9" s="20">
        <v>0</v>
      </c>
      <c r="AZ9" s="20">
        <v>0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0</v>
      </c>
      <c r="BI9" s="20">
        <v>0</v>
      </c>
      <c r="BJ9" s="20">
        <v>0</v>
      </c>
      <c r="BK9" s="20">
        <v>0</v>
      </c>
      <c r="BL9" s="20">
        <v>0</v>
      </c>
      <c r="BM9" s="20">
        <v>0</v>
      </c>
      <c r="BN9" s="20">
        <v>0</v>
      </c>
      <c r="BO9" s="20">
        <v>0</v>
      </c>
      <c r="BP9" s="20">
        <v>0</v>
      </c>
    </row>
    <row r="10" spans="1:68" ht="18" thickBot="1">
      <c r="A10" s="19" t="s">
        <v>7</v>
      </c>
      <c r="B10" s="20">
        <v>100</v>
      </c>
      <c r="C10" s="20">
        <v>100</v>
      </c>
      <c r="D10" s="20">
        <v>100</v>
      </c>
      <c r="E10" s="20">
        <v>100</v>
      </c>
      <c r="F10" s="20">
        <v>100</v>
      </c>
      <c r="G10" s="20">
        <v>100</v>
      </c>
      <c r="H10" s="20">
        <v>100</v>
      </c>
      <c r="I10" s="20">
        <v>100</v>
      </c>
      <c r="J10" s="20">
        <v>100</v>
      </c>
      <c r="K10" s="20">
        <v>100</v>
      </c>
      <c r="L10" s="20">
        <v>100</v>
      </c>
      <c r="M10" s="20">
        <v>100</v>
      </c>
      <c r="N10" s="20">
        <v>100</v>
      </c>
      <c r="O10" s="20">
        <v>100</v>
      </c>
      <c r="P10" s="20">
        <v>100</v>
      </c>
      <c r="Q10" s="20">
        <v>100</v>
      </c>
      <c r="R10" s="20">
        <v>100</v>
      </c>
      <c r="S10" s="20">
        <v>100</v>
      </c>
      <c r="T10" s="20">
        <v>100</v>
      </c>
      <c r="U10" s="20">
        <v>100</v>
      </c>
      <c r="V10" s="20">
        <v>100</v>
      </c>
      <c r="W10" s="20">
        <v>100</v>
      </c>
      <c r="X10" s="20">
        <v>83.333333333333343</v>
      </c>
      <c r="Y10" s="20">
        <v>83.333333333333343</v>
      </c>
      <c r="Z10" s="20">
        <v>83.333333333333343</v>
      </c>
      <c r="AA10" s="20">
        <v>83.333333333333343</v>
      </c>
      <c r="AB10" s="20">
        <v>66.666666666666657</v>
      </c>
      <c r="AC10" s="20">
        <v>66.666666666666657</v>
      </c>
      <c r="AD10" s="20">
        <v>33.333333333333329</v>
      </c>
      <c r="AE10" s="20">
        <v>33.333333333333329</v>
      </c>
      <c r="AF10" s="20">
        <v>33.333333333333329</v>
      </c>
      <c r="AG10" s="20">
        <v>33.333333333333329</v>
      </c>
      <c r="AH10" s="20">
        <v>33.333333333333329</v>
      </c>
      <c r="AI10" s="20">
        <v>33.333333333333329</v>
      </c>
      <c r="AJ10" s="20">
        <v>33.333333333333329</v>
      </c>
      <c r="AK10" s="20">
        <v>33.333333333333329</v>
      </c>
      <c r="AL10" s="20">
        <v>16.666666666666664</v>
      </c>
      <c r="AM10" s="20">
        <v>16.666666666666664</v>
      </c>
      <c r="AN10" s="20">
        <v>0</v>
      </c>
      <c r="AO10" s="20">
        <v>0</v>
      </c>
      <c r="AP10" s="20">
        <v>0</v>
      </c>
      <c r="AQ10" s="20">
        <v>0</v>
      </c>
      <c r="AR10" s="20">
        <v>0</v>
      </c>
      <c r="AS10" s="20">
        <v>0</v>
      </c>
      <c r="AT10" s="20">
        <v>0</v>
      </c>
      <c r="AU10" s="20">
        <v>0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0</v>
      </c>
      <c r="BI10" s="20">
        <v>0</v>
      </c>
      <c r="BJ10" s="20">
        <v>0</v>
      </c>
      <c r="BK10" s="20">
        <v>0</v>
      </c>
      <c r="BL10" s="20">
        <v>0</v>
      </c>
      <c r="BM10" s="20">
        <v>0</v>
      </c>
      <c r="BN10" s="20">
        <v>0</v>
      </c>
      <c r="BO10" s="20">
        <v>0</v>
      </c>
      <c r="BP10" s="20">
        <v>0</v>
      </c>
    </row>
    <row r="11" spans="1:68" ht="18" thickBot="1">
      <c r="A11" s="21" t="s">
        <v>69</v>
      </c>
      <c r="B11" s="20">
        <v>100</v>
      </c>
      <c r="C11" s="20">
        <v>100</v>
      </c>
      <c r="D11" s="20">
        <v>100</v>
      </c>
      <c r="E11" s="20">
        <v>100</v>
      </c>
      <c r="F11" s="20">
        <v>100</v>
      </c>
      <c r="G11" s="20">
        <v>83.333333333333343</v>
      </c>
      <c r="H11" s="20">
        <v>83.333333333333343</v>
      </c>
      <c r="I11" s="20">
        <v>83.333333333333343</v>
      </c>
      <c r="J11" s="20">
        <v>83.333333333333343</v>
      </c>
      <c r="K11" s="20">
        <v>83.333333333333343</v>
      </c>
      <c r="L11" s="20">
        <v>83.333333333333343</v>
      </c>
      <c r="M11" s="20">
        <v>83.333333333333343</v>
      </c>
      <c r="N11" s="20">
        <v>83.333333333333343</v>
      </c>
      <c r="O11" s="20">
        <v>83.333333333333343</v>
      </c>
      <c r="P11" s="20">
        <v>83.333333333333343</v>
      </c>
      <c r="Q11" s="20">
        <v>83.333333333333343</v>
      </c>
      <c r="R11" s="20">
        <v>83.333333333333343</v>
      </c>
      <c r="S11" s="20">
        <v>83.333333333333343</v>
      </c>
      <c r="T11" s="20">
        <v>83.333333333333343</v>
      </c>
      <c r="U11" s="20">
        <v>83.333333333333343</v>
      </c>
      <c r="V11" s="20">
        <v>83.333333333333343</v>
      </c>
      <c r="W11" s="20">
        <v>83.333333333333343</v>
      </c>
      <c r="X11" s="20">
        <v>83.333333333333343</v>
      </c>
      <c r="Y11" s="20">
        <v>83.333333333333343</v>
      </c>
      <c r="Z11" s="20">
        <v>66.666666666666657</v>
      </c>
      <c r="AA11" s="20">
        <v>66.666666666666657</v>
      </c>
      <c r="AB11" s="20">
        <v>66.666666666666657</v>
      </c>
      <c r="AC11" s="20">
        <v>66.666666666666657</v>
      </c>
      <c r="AD11" s="20">
        <v>50</v>
      </c>
      <c r="AE11" s="20">
        <v>50</v>
      </c>
      <c r="AF11" s="20">
        <v>50</v>
      </c>
      <c r="AG11" s="20">
        <v>50</v>
      </c>
      <c r="AH11" s="20">
        <v>50</v>
      </c>
      <c r="AI11" s="20">
        <v>50</v>
      </c>
      <c r="AJ11" s="20">
        <v>33.333333333333329</v>
      </c>
      <c r="AK11" s="20">
        <v>33.333333333333329</v>
      </c>
      <c r="AL11" s="20">
        <v>33.333333333333329</v>
      </c>
      <c r="AM11" s="20">
        <v>33.333333333333329</v>
      </c>
      <c r="AN11" s="20">
        <v>33.333333333333329</v>
      </c>
      <c r="AO11" s="20">
        <v>33.333333333333329</v>
      </c>
      <c r="AP11" s="20">
        <v>33.333333333333329</v>
      </c>
      <c r="AQ11" s="20">
        <v>33.333333333333329</v>
      </c>
      <c r="AR11" s="20">
        <v>33.333333333333329</v>
      </c>
      <c r="AS11" s="20">
        <v>33.333333333333329</v>
      </c>
      <c r="AT11" s="20">
        <v>16.666666666666664</v>
      </c>
      <c r="AU11" s="20">
        <v>16.666666666666664</v>
      </c>
      <c r="AV11" s="20">
        <v>16.666666666666664</v>
      </c>
      <c r="AW11" s="20">
        <v>16.666666666666664</v>
      </c>
      <c r="AX11" s="20">
        <v>16.666666666666664</v>
      </c>
      <c r="AY11" s="20">
        <v>16.666666666666664</v>
      </c>
      <c r="AZ11" s="20">
        <v>16.666666666666664</v>
      </c>
      <c r="BA11" s="20">
        <v>16.666666666666664</v>
      </c>
      <c r="BB11" s="20">
        <v>16.666666666666664</v>
      </c>
      <c r="BC11" s="20">
        <v>16.666666666666664</v>
      </c>
      <c r="BD11" s="20">
        <v>16.666666666666664</v>
      </c>
      <c r="BE11" s="20">
        <v>16.666666666666664</v>
      </c>
      <c r="BF11" s="20">
        <v>16.666666666666664</v>
      </c>
      <c r="BG11" s="20">
        <v>16.666666666666664</v>
      </c>
      <c r="BH11" s="20">
        <v>16.666666666666664</v>
      </c>
      <c r="BI11" s="20">
        <v>16.666666666666664</v>
      </c>
      <c r="BJ11" s="20">
        <v>0</v>
      </c>
      <c r="BK11" s="20">
        <v>0</v>
      </c>
      <c r="BL11" s="20">
        <v>0</v>
      </c>
      <c r="BM11" s="20">
        <v>0</v>
      </c>
      <c r="BN11" s="20">
        <v>0</v>
      </c>
      <c r="BO11" s="20">
        <v>0</v>
      </c>
      <c r="BP11" s="20">
        <v>0</v>
      </c>
    </row>
    <row r="12" spans="1:68" ht="18" thickBot="1">
      <c r="A12" s="21" t="s">
        <v>70</v>
      </c>
      <c r="B12" s="20">
        <v>100</v>
      </c>
      <c r="C12" s="20">
        <v>100</v>
      </c>
      <c r="D12" s="20">
        <v>100</v>
      </c>
      <c r="E12" s="20">
        <v>100</v>
      </c>
      <c r="F12" s="20">
        <v>100</v>
      </c>
      <c r="G12" s="20">
        <v>100</v>
      </c>
      <c r="H12" s="20">
        <v>100</v>
      </c>
      <c r="I12" s="20">
        <v>100</v>
      </c>
      <c r="J12" s="20">
        <v>100</v>
      </c>
      <c r="K12" s="20">
        <v>100</v>
      </c>
      <c r="L12" s="20">
        <v>100</v>
      </c>
      <c r="M12" s="20">
        <v>100</v>
      </c>
      <c r="N12" s="20">
        <v>100</v>
      </c>
      <c r="O12" s="20">
        <v>100</v>
      </c>
      <c r="P12" s="20">
        <v>100</v>
      </c>
      <c r="Q12" s="20">
        <v>100</v>
      </c>
      <c r="R12" s="20">
        <v>100</v>
      </c>
      <c r="S12" s="20">
        <v>100</v>
      </c>
      <c r="T12" s="20">
        <v>100</v>
      </c>
      <c r="U12" s="20">
        <v>100</v>
      </c>
      <c r="V12" s="20">
        <v>100</v>
      </c>
      <c r="W12" s="20">
        <v>100</v>
      </c>
      <c r="X12" s="20">
        <v>100</v>
      </c>
      <c r="Y12" s="20">
        <v>100</v>
      </c>
      <c r="Z12" s="20">
        <v>100</v>
      </c>
      <c r="AA12" s="20">
        <v>100</v>
      </c>
      <c r="AB12" s="20">
        <v>100</v>
      </c>
      <c r="AC12" s="20">
        <v>100</v>
      </c>
      <c r="AD12" s="20">
        <v>100</v>
      </c>
      <c r="AE12" s="20">
        <v>100</v>
      </c>
      <c r="AF12" s="20">
        <v>100</v>
      </c>
      <c r="AG12" s="20">
        <v>100</v>
      </c>
      <c r="AH12" s="20">
        <v>100</v>
      </c>
      <c r="AI12" s="20">
        <v>100</v>
      </c>
      <c r="AJ12" s="20">
        <v>100</v>
      </c>
      <c r="AK12" s="20">
        <v>100</v>
      </c>
      <c r="AL12" s="20">
        <v>100</v>
      </c>
      <c r="AM12" s="20">
        <v>100</v>
      </c>
      <c r="AN12" s="20">
        <v>100</v>
      </c>
      <c r="AO12" s="20">
        <v>100</v>
      </c>
      <c r="AP12" s="20">
        <v>100</v>
      </c>
      <c r="AQ12" s="20">
        <v>100</v>
      </c>
      <c r="AR12" s="20">
        <v>100</v>
      </c>
      <c r="AS12" s="20">
        <v>100</v>
      </c>
      <c r="AT12" s="20">
        <v>100</v>
      </c>
      <c r="AU12" s="20">
        <v>100</v>
      </c>
      <c r="AV12" s="20">
        <v>100</v>
      </c>
      <c r="AW12" s="20">
        <v>100</v>
      </c>
      <c r="AX12" s="20">
        <v>80</v>
      </c>
      <c r="AY12" s="20">
        <v>80</v>
      </c>
      <c r="AZ12" s="20">
        <v>80</v>
      </c>
      <c r="BA12" s="20">
        <v>80</v>
      </c>
      <c r="BB12" s="20">
        <v>80</v>
      </c>
      <c r="BC12" s="20">
        <v>80</v>
      </c>
      <c r="BD12" s="20">
        <v>40</v>
      </c>
      <c r="BE12" s="20">
        <v>40</v>
      </c>
      <c r="BF12" s="20">
        <v>40</v>
      </c>
      <c r="BG12" s="20">
        <v>40</v>
      </c>
      <c r="BH12" s="20">
        <v>20</v>
      </c>
      <c r="BI12" s="20">
        <v>20</v>
      </c>
      <c r="BJ12" s="20">
        <v>20</v>
      </c>
      <c r="BK12" s="20">
        <v>20</v>
      </c>
      <c r="BL12" s="20">
        <v>20</v>
      </c>
      <c r="BM12" s="20">
        <v>20</v>
      </c>
      <c r="BN12" s="20">
        <v>20</v>
      </c>
      <c r="BO12" s="20">
        <v>20</v>
      </c>
      <c r="BP12" s="20">
        <v>0</v>
      </c>
    </row>
    <row r="15" spans="1:68" ht="17.399999999999999">
      <c r="A15" s="22"/>
    </row>
    <row r="17" spans="1:9">
      <c r="A17" s="31" t="s">
        <v>71</v>
      </c>
      <c r="B17" s="32"/>
      <c r="C17" s="32"/>
      <c r="D17" s="32"/>
      <c r="E17" s="32"/>
      <c r="F17" s="32"/>
      <c r="G17" s="32"/>
      <c r="H17" s="32"/>
      <c r="I17" s="32"/>
    </row>
    <row r="18" spans="1:9">
      <c r="A18" s="11" t="s">
        <v>72</v>
      </c>
      <c r="B18" s="10"/>
      <c r="C18" s="10"/>
      <c r="D18" s="10"/>
      <c r="E18" s="10"/>
      <c r="F18" s="10"/>
    </row>
    <row r="19" spans="1:9" ht="28.8">
      <c r="A19" s="10"/>
      <c r="D19" s="13"/>
      <c r="E19" s="23" t="s">
        <v>73</v>
      </c>
      <c r="F19" s="23" t="s">
        <v>74</v>
      </c>
      <c r="G19" s="23" t="s">
        <v>75</v>
      </c>
      <c r="H19" s="23" t="s">
        <v>76</v>
      </c>
    </row>
    <row r="20" spans="1:9">
      <c r="A20" s="10"/>
      <c r="D20" s="13" t="s">
        <v>10</v>
      </c>
      <c r="E20" s="13">
        <v>35.4</v>
      </c>
      <c r="F20" s="13">
        <v>29.1</v>
      </c>
      <c r="G20" s="13">
        <v>34.1</v>
      </c>
      <c r="H20" s="13">
        <v>1.4</v>
      </c>
    </row>
    <row r="21" spans="1:9">
      <c r="A21" s="10"/>
      <c r="D21" s="13" t="s">
        <v>11</v>
      </c>
      <c r="E21" s="13">
        <v>34.700000000000003</v>
      </c>
      <c r="F21" s="13">
        <v>29.5</v>
      </c>
      <c r="G21" s="13">
        <v>34.4</v>
      </c>
      <c r="H21" s="13">
        <v>1.43</v>
      </c>
    </row>
    <row r="22" spans="1:9">
      <c r="A22" s="10"/>
      <c r="D22" s="13" t="s">
        <v>12</v>
      </c>
      <c r="E22" s="13">
        <v>31.5</v>
      </c>
      <c r="F22" s="13">
        <v>32.9</v>
      </c>
      <c r="G22" s="13">
        <v>33.799999999999997</v>
      </c>
      <c r="H22" s="13">
        <v>1.75</v>
      </c>
    </row>
    <row r="23" spans="1:9">
      <c r="A23" s="10"/>
      <c r="D23" s="13" t="s">
        <v>77</v>
      </c>
      <c r="E23" s="13">
        <v>32</v>
      </c>
      <c r="F23" s="13">
        <v>31.7</v>
      </c>
      <c r="G23" s="13">
        <v>34.9</v>
      </c>
      <c r="H23" s="13">
        <v>1.43</v>
      </c>
    </row>
    <row r="26" spans="1:9">
      <c r="A26" s="11" t="s">
        <v>46</v>
      </c>
      <c r="B26" s="10"/>
      <c r="C26" s="10"/>
      <c r="D26" s="10"/>
      <c r="E26" s="10"/>
      <c r="F26" s="10"/>
      <c r="G26" s="10"/>
      <c r="H26" s="10"/>
    </row>
    <row r="27" spans="1:9" ht="28.8">
      <c r="A27" s="24" t="s">
        <v>78</v>
      </c>
      <c r="B27" s="27" t="s">
        <v>79</v>
      </c>
      <c r="C27" s="27" t="s">
        <v>80</v>
      </c>
      <c r="D27" s="27" t="s">
        <v>81</v>
      </c>
      <c r="E27" s="23" t="s">
        <v>73</v>
      </c>
      <c r="F27" s="23" t="s">
        <v>74</v>
      </c>
      <c r="G27" s="23" t="s">
        <v>75</v>
      </c>
      <c r="H27" s="23" t="s">
        <v>76</v>
      </c>
    </row>
    <row r="28" spans="1:9">
      <c r="A28" s="88">
        <v>5</v>
      </c>
      <c r="B28" s="88">
        <v>1</v>
      </c>
      <c r="C28" s="88">
        <v>44</v>
      </c>
      <c r="D28" s="25" t="s">
        <v>86</v>
      </c>
      <c r="E28" s="13">
        <v>0.52</v>
      </c>
      <c r="F28" s="13">
        <v>98.9</v>
      </c>
      <c r="G28" s="13">
        <v>0.35</v>
      </c>
      <c r="H28" s="13">
        <v>0.26</v>
      </c>
    </row>
    <row r="29" spans="1:9">
      <c r="A29" s="88"/>
      <c r="B29" s="88"/>
      <c r="C29" s="88"/>
      <c r="D29" s="25" t="s">
        <v>87</v>
      </c>
      <c r="E29" s="13">
        <v>0.13</v>
      </c>
      <c r="F29" s="13">
        <v>98.5</v>
      </c>
      <c r="G29" s="13">
        <v>0.5</v>
      </c>
      <c r="H29" s="13">
        <v>0.88</v>
      </c>
    </row>
    <row r="30" spans="1:9">
      <c r="A30" s="88"/>
      <c r="B30" s="88">
        <v>2</v>
      </c>
      <c r="C30" s="88">
        <v>40</v>
      </c>
      <c r="D30" s="25" t="s">
        <v>88</v>
      </c>
      <c r="E30" s="13">
        <v>0</v>
      </c>
      <c r="F30" s="13">
        <v>58</v>
      </c>
      <c r="G30" s="13">
        <v>13</v>
      </c>
      <c r="H30" s="13">
        <v>29</v>
      </c>
    </row>
    <row r="31" spans="1:9">
      <c r="A31" s="88"/>
      <c r="B31" s="88"/>
      <c r="C31" s="88"/>
      <c r="D31" s="25" t="s">
        <v>86</v>
      </c>
      <c r="E31" s="13">
        <v>0.44</v>
      </c>
      <c r="F31" s="13">
        <v>99</v>
      </c>
      <c r="G31" s="13">
        <v>0</v>
      </c>
      <c r="H31" s="13">
        <v>0.52</v>
      </c>
    </row>
    <row r="32" spans="1:9">
      <c r="A32" s="88"/>
      <c r="B32" s="88"/>
      <c r="C32" s="88"/>
      <c r="D32" s="25" t="s">
        <v>87</v>
      </c>
      <c r="E32" s="13">
        <v>0</v>
      </c>
      <c r="F32" s="13">
        <v>97</v>
      </c>
      <c r="G32" s="13">
        <v>0.27</v>
      </c>
      <c r="H32" s="13">
        <v>2.69</v>
      </c>
    </row>
    <row r="33" spans="1:8">
      <c r="A33" s="88"/>
      <c r="B33" s="88">
        <v>3</v>
      </c>
      <c r="C33" s="88">
        <v>42</v>
      </c>
      <c r="D33" s="25" t="s">
        <v>88</v>
      </c>
      <c r="E33" s="13">
        <v>0</v>
      </c>
      <c r="F33" s="13">
        <v>85.4</v>
      </c>
      <c r="G33" s="13">
        <v>0</v>
      </c>
      <c r="H33" s="13">
        <v>14.6</v>
      </c>
    </row>
    <row r="34" spans="1:8">
      <c r="A34" s="88"/>
      <c r="B34" s="88"/>
      <c r="C34" s="88"/>
      <c r="D34" s="25" t="s">
        <v>86</v>
      </c>
      <c r="E34" s="13">
        <v>0</v>
      </c>
      <c r="F34" s="13">
        <v>97.9</v>
      </c>
      <c r="G34" s="13">
        <v>0</v>
      </c>
      <c r="H34" s="13">
        <v>2.0499999999999998</v>
      </c>
    </row>
    <row r="35" spans="1:8">
      <c r="A35" s="88"/>
      <c r="B35" s="88"/>
      <c r="C35" s="88"/>
      <c r="D35" s="25" t="s">
        <v>87</v>
      </c>
      <c r="E35" s="13">
        <v>0</v>
      </c>
      <c r="F35" s="13">
        <v>91.1</v>
      </c>
      <c r="G35" s="13">
        <v>0</v>
      </c>
      <c r="H35" s="13">
        <v>8.93</v>
      </c>
    </row>
    <row r="36" spans="1:8">
      <c r="A36" s="88">
        <v>6</v>
      </c>
      <c r="B36" s="88">
        <v>1</v>
      </c>
      <c r="C36" s="88">
        <v>39</v>
      </c>
      <c r="D36" s="25" t="s">
        <v>88</v>
      </c>
      <c r="E36" s="13">
        <v>0.7</v>
      </c>
      <c r="F36" s="13">
        <v>90.1</v>
      </c>
      <c r="G36" s="13">
        <v>0</v>
      </c>
      <c r="H36" s="13">
        <v>9.15</v>
      </c>
    </row>
    <row r="37" spans="1:8">
      <c r="A37" s="88"/>
      <c r="B37" s="88"/>
      <c r="C37" s="88"/>
      <c r="D37" s="25" t="s">
        <v>86</v>
      </c>
      <c r="E37" s="13">
        <v>4.38</v>
      </c>
      <c r="F37" s="13">
        <v>89.6</v>
      </c>
      <c r="G37" s="13">
        <v>0.27</v>
      </c>
      <c r="H37" s="13">
        <v>5.75</v>
      </c>
    </row>
    <row r="38" spans="1:8">
      <c r="A38" s="88"/>
      <c r="B38" s="88"/>
      <c r="C38" s="88"/>
      <c r="D38" s="25" t="s">
        <v>87</v>
      </c>
      <c r="E38" s="13">
        <v>0.57999999999999996</v>
      </c>
      <c r="F38" s="13">
        <v>92</v>
      </c>
      <c r="G38" s="13">
        <v>0.15</v>
      </c>
      <c r="H38" s="13">
        <v>7.28</v>
      </c>
    </row>
    <row r="39" spans="1:8">
      <c r="A39" s="88"/>
      <c r="B39" s="88">
        <v>2</v>
      </c>
      <c r="C39" s="88">
        <v>40</v>
      </c>
      <c r="D39" s="25" t="s">
        <v>88</v>
      </c>
      <c r="E39" s="13">
        <v>0</v>
      </c>
      <c r="F39" s="13">
        <v>81.900000000000006</v>
      </c>
      <c r="G39" s="13">
        <v>0</v>
      </c>
      <c r="H39" s="13">
        <v>18.100000000000001</v>
      </c>
    </row>
    <row r="40" spans="1:8">
      <c r="A40" s="88"/>
      <c r="B40" s="88"/>
      <c r="C40" s="88"/>
      <c r="D40" s="25" t="s">
        <v>86</v>
      </c>
      <c r="E40" s="13">
        <v>0.81</v>
      </c>
      <c r="F40" s="13">
        <v>98.6</v>
      </c>
      <c r="G40" s="13">
        <v>0</v>
      </c>
      <c r="H40" s="13">
        <v>0.56999999999999995</v>
      </c>
    </row>
    <row r="41" spans="1:8">
      <c r="A41" s="88"/>
      <c r="B41" s="88"/>
      <c r="C41" s="88"/>
      <c r="D41" s="25" t="s">
        <v>87</v>
      </c>
      <c r="E41" s="13">
        <v>0.13</v>
      </c>
      <c r="F41" s="13">
        <v>91.3</v>
      </c>
      <c r="G41" s="13">
        <v>0</v>
      </c>
      <c r="H41" s="13">
        <v>8.61</v>
      </c>
    </row>
    <row r="42" spans="1:8">
      <c r="A42" s="88"/>
      <c r="B42" s="88">
        <v>3</v>
      </c>
      <c r="C42" s="88">
        <v>44</v>
      </c>
      <c r="D42" s="25" t="s">
        <v>86</v>
      </c>
      <c r="E42" s="13">
        <v>0.2</v>
      </c>
      <c r="F42" s="13">
        <v>99.7</v>
      </c>
      <c r="G42" s="13">
        <v>0.03</v>
      </c>
      <c r="H42" s="13">
        <v>0.12</v>
      </c>
    </row>
    <row r="43" spans="1:8">
      <c r="A43" s="88"/>
      <c r="B43" s="88"/>
      <c r="C43" s="88"/>
      <c r="D43" s="25" t="s">
        <v>87</v>
      </c>
      <c r="E43" s="13">
        <v>19.8</v>
      </c>
      <c r="F43" s="13">
        <v>22.1</v>
      </c>
      <c r="G43" s="13">
        <v>44.6</v>
      </c>
      <c r="H43" s="13">
        <v>13.4</v>
      </c>
    </row>
    <row r="44" spans="1:8">
      <c r="A44" s="10"/>
      <c r="B44" s="10"/>
      <c r="C44" s="10"/>
      <c r="D44" s="10"/>
      <c r="E44" s="10"/>
      <c r="F44" s="10"/>
      <c r="G44" s="10"/>
      <c r="H44" s="10"/>
    </row>
    <row r="45" spans="1:8">
      <c r="A45" s="11" t="s">
        <v>50</v>
      </c>
      <c r="B45" s="10"/>
      <c r="C45" s="10"/>
      <c r="D45" s="10"/>
      <c r="E45" s="10"/>
      <c r="F45" s="10"/>
      <c r="G45" s="10"/>
      <c r="H45" s="10"/>
    </row>
    <row r="46" spans="1:8" ht="28.8">
      <c r="A46" s="24" t="s">
        <v>78</v>
      </c>
      <c r="B46" s="27" t="s">
        <v>79</v>
      </c>
      <c r="C46" s="27" t="s">
        <v>80</v>
      </c>
      <c r="D46" s="27" t="s">
        <v>81</v>
      </c>
      <c r="E46" s="23" t="s">
        <v>73</v>
      </c>
      <c r="F46" s="23" t="s">
        <v>74</v>
      </c>
      <c r="G46" s="23" t="s">
        <v>75</v>
      </c>
      <c r="H46" s="23" t="s">
        <v>76</v>
      </c>
    </row>
    <row r="47" spans="1:8">
      <c r="A47" s="88">
        <v>13</v>
      </c>
      <c r="B47" s="88">
        <v>1</v>
      </c>
      <c r="C47" s="88">
        <v>43</v>
      </c>
      <c r="D47" s="25" t="s">
        <v>88</v>
      </c>
      <c r="E47" s="13">
        <v>0</v>
      </c>
      <c r="F47" s="13">
        <v>93.1</v>
      </c>
      <c r="G47" s="13">
        <v>0.77</v>
      </c>
      <c r="H47" s="13">
        <v>6.15</v>
      </c>
    </row>
    <row r="48" spans="1:8">
      <c r="A48" s="88"/>
      <c r="B48" s="88"/>
      <c r="C48" s="88"/>
      <c r="D48" s="25" t="s">
        <v>86</v>
      </c>
      <c r="E48" s="13">
        <v>0.19</v>
      </c>
      <c r="F48" s="13">
        <v>99.6</v>
      </c>
      <c r="G48" s="13">
        <v>2.4E-2</v>
      </c>
      <c r="H48" s="13">
        <v>0.14000000000000001</v>
      </c>
    </row>
    <row r="49" spans="1:8">
      <c r="A49" s="88"/>
      <c r="B49" s="88"/>
      <c r="C49" s="88"/>
      <c r="D49" s="25" t="s">
        <v>87</v>
      </c>
      <c r="E49" s="13">
        <v>0.32</v>
      </c>
      <c r="F49" s="13">
        <v>98.2</v>
      </c>
      <c r="G49" s="13">
        <v>6.4000000000000001E-2</v>
      </c>
      <c r="H49" s="13">
        <v>1.45</v>
      </c>
    </row>
    <row r="50" spans="1:8">
      <c r="A50" s="88"/>
      <c r="B50" s="88">
        <v>2</v>
      </c>
      <c r="C50" s="88">
        <v>44</v>
      </c>
      <c r="D50" s="25" t="s">
        <v>88</v>
      </c>
      <c r="E50" s="13">
        <v>0.69</v>
      </c>
      <c r="F50" s="13">
        <v>93.1</v>
      </c>
      <c r="G50" s="13">
        <v>0</v>
      </c>
      <c r="H50" s="13">
        <v>6.21</v>
      </c>
    </row>
    <row r="51" spans="1:8">
      <c r="A51" s="88"/>
      <c r="B51" s="88"/>
      <c r="C51" s="88"/>
      <c r="D51" s="25" t="s">
        <v>86</v>
      </c>
      <c r="E51" s="13">
        <v>0.11</v>
      </c>
      <c r="F51" s="13">
        <v>99.2</v>
      </c>
      <c r="G51" s="13">
        <v>7.0000000000000007E-2</v>
      </c>
      <c r="H51" s="13">
        <v>0.66</v>
      </c>
    </row>
    <row r="52" spans="1:8">
      <c r="A52" s="88"/>
      <c r="B52" s="88"/>
      <c r="C52" s="88"/>
      <c r="D52" s="25" t="s">
        <v>87</v>
      </c>
      <c r="E52" s="13">
        <v>0</v>
      </c>
      <c r="F52" s="13">
        <v>94.6</v>
      </c>
      <c r="G52" s="13">
        <v>1.07</v>
      </c>
      <c r="H52" s="13">
        <v>4.28</v>
      </c>
    </row>
    <row r="53" spans="1:8">
      <c r="A53" s="88"/>
      <c r="B53" s="88">
        <v>3</v>
      </c>
      <c r="C53" s="88">
        <v>41</v>
      </c>
      <c r="D53" s="25" t="s">
        <v>88</v>
      </c>
      <c r="E53" s="13">
        <v>0</v>
      </c>
      <c r="F53" s="13">
        <v>87.5</v>
      </c>
      <c r="G53" s="13">
        <v>0</v>
      </c>
      <c r="H53" s="13">
        <v>12.5</v>
      </c>
    </row>
    <row r="54" spans="1:8">
      <c r="A54" s="88"/>
      <c r="B54" s="88"/>
      <c r="C54" s="88"/>
      <c r="D54" s="25" t="s">
        <v>86</v>
      </c>
      <c r="E54" s="13">
        <v>0.11</v>
      </c>
      <c r="F54" s="13">
        <v>99.7</v>
      </c>
      <c r="G54" s="13">
        <v>1.6E-2</v>
      </c>
      <c r="H54" s="13">
        <v>0.13</v>
      </c>
    </row>
    <row r="55" spans="1:8">
      <c r="A55" s="88"/>
      <c r="B55" s="88"/>
      <c r="C55" s="88"/>
      <c r="D55" s="25" t="s">
        <v>87</v>
      </c>
      <c r="E55" s="13">
        <v>4.2000000000000003E-2</v>
      </c>
      <c r="F55" s="13">
        <v>94.8</v>
      </c>
      <c r="G55" s="13">
        <v>0</v>
      </c>
      <c r="H55" s="13">
        <v>5.17</v>
      </c>
    </row>
    <row r="56" spans="1:8">
      <c r="A56" s="88">
        <v>14</v>
      </c>
      <c r="B56" s="88">
        <v>1</v>
      </c>
      <c r="C56" s="88">
        <v>43</v>
      </c>
      <c r="D56" s="25" t="s">
        <v>88</v>
      </c>
      <c r="E56" s="13">
        <v>0</v>
      </c>
      <c r="F56" s="13">
        <v>88.9</v>
      </c>
      <c r="G56" s="13">
        <v>0</v>
      </c>
      <c r="H56" s="13">
        <v>11.1</v>
      </c>
    </row>
    <row r="57" spans="1:8">
      <c r="A57" s="88"/>
      <c r="B57" s="88"/>
      <c r="C57" s="88"/>
      <c r="D57" s="25" t="s">
        <v>86</v>
      </c>
      <c r="E57" s="13">
        <v>0.34</v>
      </c>
      <c r="F57" s="13">
        <v>99.2</v>
      </c>
      <c r="G57" s="13">
        <v>2.5999999999999999E-2</v>
      </c>
      <c r="H57" s="13">
        <v>0.44</v>
      </c>
    </row>
    <row r="58" spans="1:8">
      <c r="A58" s="88"/>
      <c r="B58" s="88"/>
      <c r="C58" s="88"/>
      <c r="D58" s="25" t="s">
        <v>87</v>
      </c>
      <c r="E58" s="13">
        <v>0.68</v>
      </c>
      <c r="F58" s="13">
        <v>92.6</v>
      </c>
      <c r="G58" s="13">
        <v>1.74</v>
      </c>
      <c r="H58" s="13">
        <v>5</v>
      </c>
    </row>
    <row r="59" spans="1:8">
      <c r="A59" s="88"/>
      <c r="B59" s="88">
        <v>2</v>
      </c>
      <c r="C59" s="88">
        <v>41</v>
      </c>
      <c r="D59" s="25" t="s">
        <v>88</v>
      </c>
      <c r="E59" s="13">
        <v>0</v>
      </c>
      <c r="F59" s="13">
        <v>88.5</v>
      </c>
      <c r="G59" s="13">
        <v>0</v>
      </c>
      <c r="H59" s="13">
        <v>11.5</v>
      </c>
    </row>
    <row r="60" spans="1:8">
      <c r="A60" s="88"/>
      <c r="B60" s="88"/>
      <c r="C60" s="88"/>
      <c r="D60" s="25" t="s">
        <v>86</v>
      </c>
      <c r="E60" s="13">
        <v>0.15</v>
      </c>
      <c r="F60" s="13">
        <v>99.6</v>
      </c>
      <c r="G60" s="13">
        <v>0</v>
      </c>
      <c r="H60" s="13">
        <v>0.22</v>
      </c>
    </row>
    <row r="61" spans="1:8">
      <c r="A61" s="88"/>
      <c r="B61" s="88"/>
      <c r="C61" s="88"/>
      <c r="D61" s="25" t="s">
        <v>87</v>
      </c>
      <c r="E61" s="13">
        <v>0.16</v>
      </c>
      <c r="F61" s="13">
        <v>92.6</v>
      </c>
      <c r="G61" s="13">
        <v>0.2</v>
      </c>
      <c r="H61" s="13">
        <v>7.07</v>
      </c>
    </row>
    <row r="62" spans="1:8">
      <c r="A62" s="88"/>
      <c r="B62" s="88">
        <v>3</v>
      </c>
      <c r="C62" s="88">
        <v>43</v>
      </c>
      <c r="D62" s="25" t="s">
        <v>88</v>
      </c>
      <c r="E62" s="13">
        <v>0</v>
      </c>
      <c r="F62" s="13">
        <v>95.2</v>
      </c>
      <c r="G62" s="13">
        <v>0</v>
      </c>
      <c r="H62" s="13">
        <v>4.76</v>
      </c>
    </row>
    <row r="63" spans="1:8">
      <c r="A63" s="88"/>
      <c r="B63" s="88"/>
      <c r="C63" s="88"/>
      <c r="D63" s="25" t="s">
        <v>86</v>
      </c>
      <c r="E63" s="13">
        <v>0.19</v>
      </c>
      <c r="F63" s="13">
        <v>99.6</v>
      </c>
      <c r="G63" s="13">
        <v>5.9699999999999996E-3</v>
      </c>
      <c r="H63" s="13">
        <v>0.21</v>
      </c>
    </row>
    <row r="64" spans="1:8">
      <c r="A64" s="88"/>
      <c r="B64" s="88"/>
      <c r="C64" s="88"/>
      <c r="D64" s="25" t="s">
        <v>87</v>
      </c>
      <c r="E64" s="13">
        <v>0.15</v>
      </c>
      <c r="F64" s="13">
        <v>97.1</v>
      </c>
      <c r="G64" s="13">
        <v>4.9000000000000002E-2</v>
      </c>
      <c r="H64" s="13">
        <v>2.73</v>
      </c>
    </row>
    <row r="65" spans="1:8">
      <c r="A65" s="10"/>
      <c r="B65" s="10"/>
      <c r="C65" s="10"/>
      <c r="D65" s="10"/>
      <c r="E65" s="10"/>
      <c r="F65" s="10"/>
      <c r="G65" s="10"/>
      <c r="H65" s="10"/>
    </row>
    <row r="66" spans="1:8">
      <c r="A66" s="11" t="s">
        <v>51</v>
      </c>
      <c r="B66" s="10"/>
      <c r="C66" s="10"/>
      <c r="D66" s="10"/>
      <c r="E66" s="10"/>
      <c r="F66" s="10"/>
      <c r="G66" s="10"/>
      <c r="H66" s="10"/>
    </row>
    <row r="67" spans="1:8">
      <c r="A67" s="24" t="s">
        <v>78</v>
      </c>
      <c r="B67" s="24" t="s">
        <v>79</v>
      </c>
      <c r="C67" s="24" t="s">
        <v>80</v>
      </c>
      <c r="D67" s="24" t="s">
        <v>81</v>
      </c>
      <c r="E67" s="24" t="s">
        <v>82</v>
      </c>
      <c r="F67" s="24" t="s">
        <v>83</v>
      </c>
      <c r="G67" s="24" t="s">
        <v>84</v>
      </c>
      <c r="H67" s="24" t="s">
        <v>85</v>
      </c>
    </row>
    <row r="68" spans="1:8">
      <c r="A68" s="88">
        <v>15</v>
      </c>
      <c r="B68" s="88">
        <v>1</v>
      </c>
      <c r="C68" s="88">
        <v>47</v>
      </c>
      <c r="D68" s="25" t="s">
        <v>88</v>
      </c>
      <c r="E68" s="13">
        <v>1.49</v>
      </c>
      <c r="F68" s="13">
        <v>1</v>
      </c>
      <c r="G68" s="13">
        <v>58.2</v>
      </c>
      <c r="H68" s="13">
        <v>39.299999999999997</v>
      </c>
    </row>
    <row r="69" spans="1:8">
      <c r="A69" s="88"/>
      <c r="B69" s="88"/>
      <c r="C69" s="88"/>
      <c r="D69" s="25" t="s">
        <v>87</v>
      </c>
      <c r="E69" s="13">
        <v>1.27</v>
      </c>
      <c r="F69" s="13">
        <v>0.3</v>
      </c>
      <c r="G69" s="13">
        <v>70.099999999999994</v>
      </c>
      <c r="H69" s="13">
        <v>28.4</v>
      </c>
    </row>
    <row r="70" spans="1:8">
      <c r="A70" s="88"/>
      <c r="B70" s="88"/>
      <c r="C70" s="88"/>
      <c r="D70" s="25" t="s">
        <v>89</v>
      </c>
      <c r="E70" s="13">
        <v>1.5</v>
      </c>
      <c r="F70" s="13">
        <v>1.9E-2</v>
      </c>
      <c r="G70" s="13">
        <v>94.9</v>
      </c>
      <c r="H70" s="13">
        <v>3.58</v>
      </c>
    </row>
    <row r="71" spans="1:8">
      <c r="A71" s="88"/>
      <c r="B71" s="88">
        <v>2</v>
      </c>
      <c r="C71" s="88">
        <v>54</v>
      </c>
      <c r="D71" s="25" t="s">
        <v>88</v>
      </c>
      <c r="E71" s="13">
        <v>0</v>
      </c>
      <c r="F71" s="13">
        <v>0</v>
      </c>
      <c r="G71" s="13">
        <v>70.7</v>
      </c>
      <c r="H71" s="13">
        <v>29.3</v>
      </c>
    </row>
    <row r="72" spans="1:8">
      <c r="A72" s="88"/>
      <c r="B72" s="88"/>
      <c r="C72" s="88"/>
      <c r="D72" s="25" t="s">
        <v>87</v>
      </c>
      <c r="E72" s="13">
        <v>0.91</v>
      </c>
      <c r="F72" s="13">
        <v>0.1</v>
      </c>
      <c r="G72" s="13">
        <v>81.400000000000006</v>
      </c>
      <c r="H72" s="13">
        <v>17.600000000000001</v>
      </c>
    </row>
    <row r="73" spans="1:8">
      <c r="A73" s="88"/>
      <c r="B73" s="88"/>
      <c r="C73" s="88"/>
      <c r="D73" s="25" t="s">
        <v>90</v>
      </c>
      <c r="E73" s="13">
        <v>0.39</v>
      </c>
      <c r="F73" s="13">
        <v>4.2000000000000003E-2</v>
      </c>
      <c r="G73" s="13">
        <v>91.2</v>
      </c>
      <c r="H73" s="13">
        <v>8.4</v>
      </c>
    </row>
    <row r="74" spans="1:8">
      <c r="A74" s="88"/>
      <c r="B74" s="26">
        <v>3</v>
      </c>
      <c r="C74" s="26">
        <v>55</v>
      </c>
      <c r="D74" s="25" t="s">
        <v>87</v>
      </c>
      <c r="E74" s="13">
        <v>0.39</v>
      </c>
      <c r="F74" s="13">
        <v>0</v>
      </c>
      <c r="G74" s="13">
        <v>91.1</v>
      </c>
      <c r="H74" s="13">
        <v>8.56</v>
      </c>
    </row>
    <row r="75" spans="1:8">
      <c r="A75" s="88">
        <v>16</v>
      </c>
      <c r="B75" s="26">
        <v>1</v>
      </c>
      <c r="C75" s="26">
        <v>48</v>
      </c>
      <c r="D75" s="25" t="s">
        <v>87</v>
      </c>
      <c r="E75" s="13">
        <v>0.87</v>
      </c>
      <c r="F75" s="13">
        <v>1.04</v>
      </c>
      <c r="G75" s="13">
        <v>55.3</v>
      </c>
      <c r="H75" s="13">
        <v>42.8</v>
      </c>
    </row>
    <row r="76" spans="1:8">
      <c r="A76" s="88"/>
      <c r="B76" s="88">
        <v>2</v>
      </c>
      <c r="C76" s="88">
        <v>48</v>
      </c>
      <c r="D76" s="25" t="s">
        <v>88</v>
      </c>
      <c r="E76" s="13">
        <v>1.2</v>
      </c>
      <c r="F76" s="13">
        <v>1.8</v>
      </c>
      <c r="G76" s="13">
        <v>24</v>
      </c>
      <c r="H76" s="13">
        <v>73.099999999999994</v>
      </c>
    </row>
    <row r="77" spans="1:8">
      <c r="A77" s="88"/>
      <c r="B77" s="88"/>
      <c r="C77" s="88"/>
      <c r="D77" s="25" t="s">
        <v>87</v>
      </c>
      <c r="E77" s="13">
        <v>0.78</v>
      </c>
      <c r="F77" s="13">
        <v>1.04</v>
      </c>
      <c r="G77" s="13">
        <v>55.7</v>
      </c>
      <c r="H77" s="13">
        <v>42.5</v>
      </c>
    </row>
    <row r="78" spans="1:8">
      <c r="A78" s="88"/>
      <c r="B78" s="88"/>
      <c r="C78" s="88"/>
      <c r="D78" s="25" t="s">
        <v>91</v>
      </c>
      <c r="E78" s="13">
        <v>1.89</v>
      </c>
      <c r="F78" s="13">
        <v>0.13</v>
      </c>
      <c r="G78" s="13">
        <v>87.9</v>
      </c>
      <c r="H78" s="13">
        <v>10.1</v>
      </c>
    </row>
    <row r="79" spans="1:8">
      <c r="A79" s="88"/>
      <c r="B79" s="88">
        <v>3</v>
      </c>
      <c r="C79" s="88">
        <v>44</v>
      </c>
      <c r="D79" s="25" t="s">
        <v>88</v>
      </c>
      <c r="E79" s="13">
        <v>0</v>
      </c>
      <c r="F79" s="13">
        <v>0</v>
      </c>
      <c r="G79" s="13">
        <v>24.2</v>
      </c>
      <c r="H79" s="13">
        <v>75.8</v>
      </c>
    </row>
    <row r="80" spans="1:8">
      <c r="A80" s="88"/>
      <c r="B80" s="88"/>
      <c r="C80" s="88"/>
      <c r="D80" s="25" t="s">
        <v>87</v>
      </c>
      <c r="E80" s="13">
        <v>0.12</v>
      </c>
      <c r="F80" s="13">
        <v>2.2000000000000002</v>
      </c>
      <c r="G80" s="13">
        <v>44</v>
      </c>
      <c r="H80" s="13">
        <v>53.7</v>
      </c>
    </row>
    <row r="82" spans="1:9" s="81" customFormat="1"/>
    <row r="84" spans="1:9">
      <c r="A84" s="31" t="s">
        <v>106</v>
      </c>
      <c r="B84" s="32"/>
      <c r="C84" s="32"/>
      <c r="D84" s="32"/>
      <c r="E84" s="32"/>
      <c r="F84" s="32"/>
      <c r="G84" s="32"/>
      <c r="H84" s="32"/>
      <c r="I84" s="32"/>
    </row>
    <row r="85" spans="1:9">
      <c r="A85" s="10"/>
      <c r="B85" s="10"/>
      <c r="C85" s="10"/>
      <c r="D85" s="10"/>
      <c r="E85" s="10"/>
      <c r="F85" s="10"/>
      <c r="G85" s="10"/>
      <c r="H85" s="10"/>
    </row>
    <row r="86" spans="1:9">
      <c r="A86" s="11" t="s">
        <v>67</v>
      </c>
      <c r="B86" s="10"/>
      <c r="C86" s="10"/>
      <c r="D86" s="10"/>
      <c r="E86" s="10"/>
      <c r="F86" s="10"/>
      <c r="G86" s="10"/>
      <c r="H86" s="10"/>
    </row>
    <row r="87" spans="1:9" ht="28.8">
      <c r="A87" s="24" t="s">
        <v>78</v>
      </c>
      <c r="B87" s="27" t="s">
        <v>79</v>
      </c>
      <c r="C87" s="27" t="s">
        <v>80</v>
      </c>
      <c r="D87" s="27" t="s">
        <v>81</v>
      </c>
      <c r="E87" s="23" t="s">
        <v>73</v>
      </c>
      <c r="F87" s="23" t="s">
        <v>74</v>
      </c>
      <c r="G87" s="23" t="s">
        <v>75</v>
      </c>
      <c r="H87" s="23" t="s">
        <v>76</v>
      </c>
    </row>
    <row r="88" spans="1:9">
      <c r="A88" s="25">
        <v>4</v>
      </c>
      <c r="B88" s="25">
        <v>4</v>
      </c>
      <c r="C88" s="25">
        <v>35</v>
      </c>
      <c r="D88" s="25" t="s">
        <v>86</v>
      </c>
      <c r="E88" s="13">
        <v>27.1</v>
      </c>
      <c r="F88" s="13">
        <v>14</v>
      </c>
      <c r="G88" s="13">
        <v>54.5</v>
      </c>
      <c r="H88" s="13">
        <v>4.3600000000000003</v>
      </c>
    </row>
    <row r="89" spans="1:9">
      <c r="A89" s="25">
        <v>9</v>
      </c>
      <c r="B89" s="25">
        <v>3</v>
      </c>
      <c r="C89" s="25">
        <v>35</v>
      </c>
      <c r="D89" s="25" t="s">
        <v>86</v>
      </c>
      <c r="E89" s="13">
        <v>16</v>
      </c>
      <c r="F89" s="13">
        <v>16.399999999999999</v>
      </c>
      <c r="G89" s="13">
        <v>47.2</v>
      </c>
      <c r="H89" s="13">
        <v>20.399999999999999</v>
      </c>
    </row>
    <row r="90" spans="1:9">
      <c r="A90" s="25">
        <v>10</v>
      </c>
      <c r="B90" s="25">
        <v>3</v>
      </c>
      <c r="C90" s="25">
        <v>35</v>
      </c>
      <c r="D90" s="25" t="s">
        <v>86</v>
      </c>
      <c r="E90" s="13">
        <v>30.2</v>
      </c>
      <c r="F90" s="13">
        <v>14.1</v>
      </c>
      <c r="G90" s="13">
        <v>52.6</v>
      </c>
      <c r="H90" s="13">
        <v>3.04</v>
      </c>
    </row>
    <row r="91" spans="1:9">
      <c r="A91" s="25">
        <v>14</v>
      </c>
      <c r="B91" s="25">
        <v>4</v>
      </c>
      <c r="C91" s="25">
        <v>34</v>
      </c>
      <c r="D91" s="25" t="s">
        <v>86</v>
      </c>
      <c r="E91" s="13">
        <v>26.8</v>
      </c>
      <c r="F91" s="13">
        <v>15.8</v>
      </c>
      <c r="G91" s="13">
        <v>54.6</v>
      </c>
      <c r="H91" s="13">
        <v>2.79</v>
      </c>
    </row>
    <row r="92" spans="1:9">
      <c r="A92" s="88">
        <v>17</v>
      </c>
      <c r="B92" s="25">
        <v>1</v>
      </c>
      <c r="C92" s="25">
        <v>35</v>
      </c>
      <c r="D92" s="25" t="s">
        <v>86</v>
      </c>
      <c r="E92" s="13">
        <v>29.3</v>
      </c>
      <c r="F92" s="13">
        <v>25.1</v>
      </c>
      <c r="G92" s="13">
        <v>40.200000000000003</v>
      </c>
      <c r="H92" s="13">
        <v>5.42</v>
      </c>
    </row>
    <row r="93" spans="1:9">
      <c r="A93" s="88"/>
      <c r="B93" s="25">
        <v>2</v>
      </c>
      <c r="C93" s="25">
        <v>34</v>
      </c>
      <c r="D93" s="25" t="s">
        <v>86</v>
      </c>
      <c r="E93" s="13">
        <v>25</v>
      </c>
      <c r="F93" s="13">
        <v>18.600000000000001</v>
      </c>
      <c r="G93" s="13">
        <v>51</v>
      </c>
      <c r="H93" s="13">
        <v>5.42</v>
      </c>
    </row>
    <row r="94" spans="1:9">
      <c r="A94" s="10"/>
      <c r="B94" s="10"/>
      <c r="C94" s="10"/>
      <c r="D94" s="10"/>
      <c r="E94" s="10"/>
      <c r="F94" s="10"/>
      <c r="G94" s="10"/>
      <c r="H94" s="10"/>
    </row>
    <row r="95" spans="1:9">
      <c r="A95" s="11" t="s">
        <v>46</v>
      </c>
      <c r="B95" s="10"/>
      <c r="C95" s="10"/>
      <c r="D95" s="10"/>
      <c r="E95" s="10"/>
      <c r="F95" s="10"/>
      <c r="G95" s="10"/>
      <c r="H95" s="10"/>
    </row>
    <row r="96" spans="1:9" ht="28.8">
      <c r="A96" s="24" t="s">
        <v>78</v>
      </c>
      <c r="B96" s="27" t="s">
        <v>79</v>
      </c>
      <c r="C96" s="27" t="s">
        <v>80</v>
      </c>
      <c r="D96" s="27" t="s">
        <v>81</v>
      </c>
      <c r="E96" s="23" t="s">
        <v>73</v>
      </c>
      <c r="F96" s="23" t="s">
        <v>74</v>
      </c>
      <c r="G96" s="23" t="s">
        <v>75</v>
      </c>
      <c r="H96" s="23" t="s">
        <v>76</v>
      </c>
    </row>
    <row r="97" spans="1:8">
      <c r="A97" s="88">
        <v>5</v>
      </c>
      <c r="B97" s="88">
        <v>1</v>
      </c>
      <c r="C97" s="88">
        <v>44</v>
      </c>
      <c r="D97" s="25" t="s">
        <v>86</v>
      </c>
      <c r="E97" s="13">
        <v>0.52</v>
      </c>
      <c r="F97" s="13">
        <v>98.9</v>
      </c>
      <c r="G97" s="13">
        <v>0.35</v>
      </c>
      <c r="H97" s="13">
        <v>0.26</v>
      </c>
    </row>
    <row r="98" spans="1:8">
      <c r="A98" s="88"/>
      <c r="B98" s="88"/>
      <c r="C98" s="88"/>
      <c r="D98" s="25" t="s">
        <v>87</v>
      </c>
      <c r="E98" s="13">
        <v>0.13</v>
      </c>
      <c r="F98" s="13">
        <v>98.5</v>
      </c>
      <c r="G98" s="13">
        <v>0.5</v>
      </c>
      <c r="H98" s="13">
        <v>0.88</v>
      </c>
    </row>
    <row r="99" spans="1:8">
      <c r="A99" s="88"/>
      <c r="B99" s="88">
        <v>2</v>
      </c>
      <c r="C99" s="88">
        <v>40</v>
      </c>
      <c r="D99" s="25" t="s">
        <v>88</v>
      </c>
      <c r="E99" s="13">
        <v>0</v>
      </c>
      <c r="F99" s="13">
        <v>58</v>
      </c>
      <c r="G99" s="13">
        <v>13</v>
      </c>
      <c r="H99" s="13">
        <v>29</v>
      </c>
    </row>
    <row r="100" spans="1:8">
      <c r="A100" s="88"/>
      <c r="B100" s="88"/>
      <c r="C100" s="88"/>
      <c r="D100" s="25" t="s">
        <v>86</v>
      </c>
      <c r="E100" s="13">
        <v>0.44</v>
      </c>
      <c r="F100" s="13">
        <v>99</v>
      </c>
      <c r="G100" s="13">
        <v>0</v>
      </c>
      <c r="H100" s="13">
        <v>0.52</v>
      </c>
    </row>
    <row r="101" spans="1:8">
      <c r="A101" s="88"/>
      <c r="B101" s="88"/>
      <c r="C101" s="88"/>
      <c r="D101" s="25" t="s">
        <v>87</v>
      </c>
      <c r="E101" s="13">
        <v>0</v>
      </c>
      <c r="F101" s="13">
        <v>97</v>
      </c>
      <c r="G101" s="13">
        <v>0.27</v>
      </c>
      <c r="H101" s="13">
        <v>2.69</v>
      </c>
    </row>
    <row r="102" spans="1:8">
      <c r="A102" s="88"/>
      <c r="B102" s="88">
        <v>3</v>
      </c>
      <c r="C102" s="88">
        <v>42</v>
      </c>
      <c r="D102" s="25" t="s">
        <v>88</v>
      </c>
      <c r="E102" s="13">
        <v>0</v>
      </c>
      <c r="F102" s="13">
        <v>85.4</v>
      </c>
      <c r="G102" s="13">
        <v>0</v>
      </c>
      <c r="H102" s="13">
        <v>14.6</v>
      </c>
    </row>
    <row r="103" spans="1:8">
      <c r="A103" s="88"/>
      <c r="B103" s="88"/>
      <c r="C103" s="88"/>
      <c r="D103" s="25" t="s">
        <v>86</v>
      </c>
      <c r="E103" s="13">
        <v>0</v>
      </c>
      <c r="F103" s="13">
        <v>97.9</v>
      </c>
      <c r="G103" s="13">
        <v>0</v>
      </c>
      <c r="H103" s="13">
        <v>2.0499999999999998</v>
      </c>
    </row>
    <row r="104" spans="1:8">
      <c r="A104" s="88"/>
      <c r="B104" s="88"/>
      <c r="C104" s="88"/>
      <c r="D104" s="25" t="s">
        <v>87</v>
      </c>
      <c r="E104" s="13">
        <v>0</v>
      </c>
      <c r="F104" s="13">
        <v>91.1</v>
      </c>
      <c r="G104" s="13">
        <v>0</v>
      </c>
      <c r="H104" s="13">
        <v>8.93</v>
      </c>
    </row>
    <row r="105" spans="1:8">
      <c r="A105" s="88">
        <v>6</v>
      </c>
      <c r="B105" s="88">
        <v>1</v>
      </c>
      <c r="C105" s="88">
        <v>39</v>
      </c>
      <c r="D105" s="25" t="s">
        <v>88</v>
      </c>
      <c r="E105" s="13">
        <v>0.7</v>
      </c>
      <c r="F105" s="13">
        <v>90.1</v>
      </c>
      <c r="G105" s="13">
        <v>0</v>
      </c>
      <c r="H105" s="13">
        <v>9.15</v>
      </c>
    </row>
    <row r="106" spans="1:8">
      <c r="A106" s="88"/>
      <c r="B106" s="88"/>
      <c r="C106" s="88"/>
      <c r="D106" s="25" t="s">
        <v>86</v>
      </c>
      <c r="E106" s="13">
        <v>4.38</v>
      </c>
      <c r="F106" s="13">
        <v>89.6</v>
      </c>
      <c r="G106" s="13">
        <v>0.27</v>
      </c>
      <c r="H106" s="13">
        <v>5.75</v>
      </c>
    </row>
    <row r="107" spans="1:8">
      <c r="A107" s="88"/>
      <c r="B107" s="88"/>
      <c r="C107" s="88"/>
      <c r="D107" s="25" t="s">
        <v>87</v>
      </c>
      <c r="E107" s="13">
        <v>0.57999999999999996</v>
      </c>
      <c r="F107" s="13">
        <v>92</v>
      </c>
      <c r="G107" s="13">
        <v>0.15</v>
      </c>
      <c r="H107" s="13">
        <v>7.28</v>
      </c>
    </row>
    <row r="108" spans="1:8">
      <c r="A108" s="88"/>
      <c r="B108" s="88">
        <v>2</v>
      </c>
      <c r="C108" s="88">
        <v>40</v>
      </c>
      <c r="D108" s="25" t="s">
        <v>88</v>
      </c>
      <c r="E108" s="13">
        <v>0</v>
      </c>
      <c r="F108" s="13">
        <v>81.900000000000006</v>
      </c>
      <c r="G108" s="13">
        <v>0</v>
      </c>
      <c r="H108" s="13">
        <v>18.100000000000001</v>
      </c>
    </row>
    <row r="109" spans="1:8">
      <c r="A109" s="88"/>
      <c r="B109" s="88"/>
      <c r="C109" s="88"/>
      <c r="D109" s="25" t="s">
        <v>86</v>
      </c>
      <c r="E109" s="13">
        <v>0.81</v>
      </c>
      <c r="F109" s="13">
        <v>98.6</v>
      </c>
      <c r="G109" s="13">
        <v>0</v>
      </c>
      <c r="H109" s="13">
        <v>0.56999999999999995</v>
      </c>
    </row>
    <row r="110" spans="1:8">
      <c r="A110" s="88"/>
      <c r="B110" s="88"/>
      <c r="C110" s="88"/>
      <c r="D110" s="25" t="s">
        <v>87</v>
      </c>
      <c r="E110" s="13">
        <v>0.13</v>
      </c>
      <c r="F110" s="13">
        <v>91.3</v>
      </c>
      <c r="G110" s="13">
        <v>0</v>
      </c>
      <c r="H110" s="13">
        <v>8.61</v>
      </c>
    </row>
    <row r="111" spans="1:8">
      <c r="A111" s="88"/>
      <c r="B111" s="88">
        <v>3</v>
      </c>
      <c r="C111" s="88">
        <v>44</v>
      </c>
      <c r="D111" s="25" t="s">
        <v>86</v>
      </c>
      <c r="E111" s="13">
        <v>0.2</v>
      </c>
      <c r="F111" s="13">
        <v>99.7</v>
      </c>
      <c r="G111" s="13">
        <v>0.03</v>
      </c>
      <c r="H111" s="13">
        <v>0.12</v>
      </c>
    </row>
    <row r="112" spans="1:8">
      <c r="A112" s="88"/>
      <c r="B112" s="88"/>
      <c r="C112" s="88"/>
      <c r="D112" s="25" t="s">
        <v>87</v>
      </c>
      <c r="E112" s="13">
        <v>19.8</v>
      </c>
      <c r="F112" s="13">
        <v>22.1</v>
      </c>
      <c r="G112" s="13">
        <v>44.6</v>
      </c>
      <c r="H112" s="13">
        <v>13.4</v>
      </c>
    </row>
    <row r="113" spans="1:8">
      <c r="A113" s="10"/>
      <c r="B113" s="10"/>
      <c r="C113" s="10"/>
      <c r="D113" s="10"/>
      <c r="E113" s="10"/>
      <c r="F113" s="10"/>
      <c r="G113" s="10"/>
      <c r="H113" s="10"/>
    </row>
    <row r="114" spans="1:8">
      <c r="A114" s="11" t="s">
        <v>50</v>
      </c>
      <c r="B114" s="10"/>
      <c r="C114" s="10"/>
      <c r="D114" s="10"/>
      <c r="E114" s="10"/>
      <c r="F114" s="10"/>
      <c r="G114" s="10"/>
      <c r="H114" s="10"/>
    </row>
    <row r="115" spans="1:8" ht="28.8">
      <c r="A115" s="24" t="s">
        <v>78</v>
      </c>
      <c r="B115" s="27" t="s">
        <v>79</v>
      </c>
      <c r="C115" s="27" t="s">
        <v>80</v>
      </c>
      <c r="D115" s="27" t="s">
        <v>81</v>
      </c>
      <c r="E115" s="23" t="s">
        <v>73</v>
      </c>
      <c r="F115" s="23" t="s">
        <v>74</v>
      </c>
      <c r="G115" s="23" t="s">
        <v>75</v>
      </c>
      <c r="H115" s="23" t="s">
        <v>76</v>
      </c>
    </row>
    <row r="116" spans="1:8">
      <c r="A116" s="88">
        <v>13</v>
      </c>
      <c r="B116" s="88">
        <v>1</v>
      </c>
      <c r="C116" s="88">
        <v>43</v>
      </c>
      <c r="D116" s="25" t="s">
        <v>88</v>
      </c>
      <c r="E116" s="13">
        <v>0</v>
      </c>
      <c r="F116" s="13">
        <v>93.1</v>
      </c>
      <c r="G116" s="13">
        <v>0.77</v>
      </c>
      <c r="H116" s="13">
        <v>6.15</v>
      </c>
    </row>
    <row r="117" spans="1:8">
      <c r="A117" s="88"/>
      <c r="B117" s="88"/>
      <c r="C117" s="88"/>
      <c r="D117" s="25" t="s">
        <v>86</v>
      </c>
      <c r="E117" s="13">
        <v>0.19</v>
      </c>
      <c r="F117" s="13">
        <v>99.6</v>
      </c>
      <c r="G117" s="13">
        <v>2.4E-2</v>
      </c>
      <c r="H117" s="13">
        <v>0.14000000000000001</v>
      </c>
    </row>
    <row r="118" spans="1:8">
      <c r="A118" s="88"/>
      <c r="B118" s="88"/>
      <c r="C118" s="88"/>
      <c r="D118" s="25" t="s">
        <v>87</v>
      </c>
      <c r="E118" s="13">
        <v>0.32</v>
      </c>
      <c r="F118" s="13">
        <v>98.2</v>
      </c>
      <c r="G118" s="13">
        <v>6.4000000000000001E-2</v>
      </c>
      <c r="H118" s="13">
        <v>1.45</v>
      </c>
    </row>
    <row r="119" spans="1:8">
      <c r="A119" s="88"/>
      <c r="B119" s="88">
        <v>2</v>
      </c>
      <c r="C119" s="88">
        <v>44</v>
      </c>
      <c r="D119" s="25" t="s">
        <v>88</v>
      </c>
      <c r="E119" s="13">
        <v>0.69</v>
      </c>
      <c r="F119" s="13">
        <v>93.1</v>
      </c>
      <c r="G119" s="13">
        <v>0</v>
      </c>
      <c r="H119" s="13">
        <v>6.21</v>
      </c>
    </row>
    <row r="120" spans="1:8">
      <c r="A120" s="88"/>
      <c r="B120" s="88"/>
      <c r="C120" s="88"/>
      <c r="D120" s="25" t="s">
        <v>86</v>
      </c>
      <c r="E120" s="13">
        <v>0.11</v>
      </c>
      <c r="F120" s="13">
        <v>99.2</v>
      </c>
      <c r="G120" s="13">
        <v>7.0000000000000007E-2</v>
      </c>
      <c r="H120" s="13">
        <v>0.66</v>
      </c>
    </row>
    <row r="121" spans="1:8">
      <c r="A121" s="88"/>
      <c r="B121" s="88"/>
      <c r="C121" s="88"/>
      <c r="D121" s="25" t="s">
        <v>87</v>
      </c>
      <c r="E121" s="13">
        <v>0</v>
      </c>
      <c r="F121" s="13">
        <v>94.6</v>
      </c>
      <c r="G121" s="13">
        <v>1.07</v>
      </c>
      <c r="H121" s="13">
        <v>4.28</v>
      </c>
    </row>
    <row r="122" spans="1:8">
      <c r="A122" s="88"/>
      <c r="B122" s="88">
        <v>3</v>
      </c>
      <c r="C122" s="88">
        <v>41</v>
      </c>
      <c r="D122" s="25" t="s">
        <v>88</v>
      </c>
      <c r="E122" s="13">
        <v>0</v>
      </c>
      <c r="F122" s="13">
        <v>87.5</v>
      </c>
      <c r="G122" s="13">
        <v>0</v>
      </c>
      <c r="H122" s="13">
        <v>12.5</v>
      </c>
    </row>
    <row r="123" spans="1:8">
      <c r="A123" s="88"/>
      <c r="B123" s="88"/>
      <c r="C123" s="88"/>
      <c r="D123" s="25" t="s">
        <v>86</v>
      </c>
      <c r="E123" s="13">
        <v>0.11</v>
      </c>
      <c r="F123" s="13">
        <v>99.7</v>
      </c>
      <c r="G123" s="13">
        <v>1.6E-2</v>
      </c>
      <c r="H123" s="13">
        <v>0.13</v>
      </c>
    </row>
    <row r="124" spans="1:8">
      <c r="A124" s="88"/>
      <c r="B124" s="88"/>
      <c r="C124" s="88"/>
      <c r="D124" s="25" t="s">
        <v>87</v>
      </c>
      <c r="E124" s="13">
        <v>4.2000000000000003E-2</v>
      </c>
      <c r="F124" s="13">
        <v>94.8</v>
      </c>
      <c r="G124" s="13">
        <v>0</v>
      </c>
      <c r="H124" s="13">
        <v>5.17</v>
      </c>
    </row>
    <row r="125" spans="1:8">
      <c r="A125" s="88">
        <v>14</v>
      </c>
      <c r="B125" s="88">
        <v>1</v>
      </c>
      <c r="C125" s="88">
        <v>43</v>
      </c>
      <c r="D125" s="25" t="s">
        <v>88</v>
      </c>
      <c r="E125" s="13">
        <v>0</v>
      </c>
      <c r="F125" s="13">
        <v>88.9</v>
      </c>
      <c r="G125" s="13">
        <v>0</v>
      </c>
      <c r="H125" s="13">
        <v>11.1</v>
      </c>
    </row>
    <row r="126" spans="1:8">
      <c r="A126" s="88"/>
      <c r="B126" s="88"/>
      <c r="C126" s="88"/>
      <c r="D126" s="25" t="s">
        <v>86</v>
      </c>
      <c r="E126" s="13">
        <v>0.34</v>
      </c>
      <c r="F126" s="13">
        <v>99.2</v>
      </c>
      <c r="G126" s="13">
        <v>2.5999999999999999E-2</v>
      </c>
      <c r="H126" s="13">
        <v>0.44</v>
      </c>
    </row>
    <row r="127" spans="1:8">
      <c r="A127" s="88"/>
      <c r="B127" s="88"/>
      <c r="C127" s="88"/>
      <c r="D127" s="25" t="s">
        <v>87</v>
      </c>
      <c r="E127" s="13">
        <v>0.68</v>
      </c>
      <c r="F127" s="13">
        <v>92.6</v>
      </c>
      <c r="G127" s="13">
        <v>1.74</v>
      </c>
      <c r="H127" s="13">
        <v>5</v>
      </c>
    </row>
    <row r="128" spans="1:8">
      <c r="A128" s="88"/>
      <c r="B128" s="88">
        <v>2</v>
      </c>
      <c r="C128" s="88">
        <v>41</v>
      </c>
      <c r="D128" s="25" t="s">
        <v>88</v>
      </c>
      <c r="E128" s="13">
        <v>0</v>
      </c>
      <c r="F128" s="13">
        <v>88.5</v>
      </c>
      <c r="G128" s="13">
        <v>0</v>
      </c>
      <c r="H128" s="13">
        <v>11.5</v>
      </c>
    </row>
    <row r="129" spans="1:8">
      <c r="A129" s="88"/>
      <c r="B129" s="88"/>
      <c r="C129" s="88"/>
      <c r="D129" s="25" t="s">
        <v>86</v>
      </c>
      <c r="E129" s="13">
        <v>0.15</v>
      </c>
      <c r="F129" s="13">
        <v>99.6</v>
      </c>
      <c r="G129" s="13">
        <v>0</v>
      </c>
      <c r="H129" s="13">
        <v>0.22</v>
      </c>
    </row>
    <row r="130" spans="1:8">
      <c r="A130" s="88"/>
      <c r="B130" s="88"/>
      <c r="C130" s="88"/>
      <c r="D130" s="25" t="s">
        <v>87</v>
      </c>
      <c r="E130" s="13">
        <v>0.16</v>
      </c>
      <c r="F130" s="13">
        <v>92.6</v>
      </c>
      <c r="G130" s="13">
        <v>0.2</v>
      </c>
      <c r="H130" s="13">
        <v>7.07</v>
      </c>
    </row>
    <row r="131" spans="1:8">
      <c r="A131" s="88"/>
      <c r="B131" s="88">
        <v>3</v>
      </c>
      <c r="C131" s="88">
        <v>43</v>
      </c>
      <c r="D131" s="25" t="s">
        <v>88</v>
      </c>
      <c r="E131" s="13">
        <v>0</v>
      </c>
      <c r="F131" s="13">
        <v>95.2</v>
      </c>
      <c r="G131" s="13">
        <v>0</v>
      </c>
      <c r="H131" s="13">
        <v>4.76</v>
      </c>
    </row>
    <row r="132" spans="1:8">
      <c r="A132" s="88"/>
      <c r="B132" s="88"/>
      <c r="C132" s="88"/>
      <c r="D132" s="25" t="s">
        <v>86</v>
      </c>
      <c r="E132" s="13">
        <v>0.19</v>
      </c>
      <c r="F132" s="13">
        <v>99.6</v>
      </c>
      <c r="G132" s="13">
        <v>5.9699999999999996E-3</v>
      </c>
      <c r="H132" s="13">
        <v>0.21</v>
      </c>
    </row>
    <row r="133" spans="1:8">
      <c r="A133" s="88"/>
      <c r="B133" s="88"/>
      <c r="C133" s="88"/>
      <c r="D133" s="25" t="s">
        <v>87</v>
      </c>
      <c r="E133" s="13">
        <v>0.15</v>
      </c>
      <c r="F133" s="13">
        <v>97.1</v>
      </c>
      <c r="G133" s="13">
        <v>4.9000000000000002E-2</v>
      </c>
      <c r="H133" s="13">
        <v>2.73</v>
      </c>
    </row>
    <row r="134" spans="1:8">
      <c r="A134" s="10"/>
      <c r="B134" s="10"/>
      <c r="C134" s="10"/>
      <c r="D134" s="10"/>
      <c r="E134" s="10"/>
      <c r="F134" s="10"/>
      <c r="G134" s="10"/>
      <c r="H134" s="10"/>
    </row>
    <row r="135" spans="1:8">
      <c r="A135" s="11" t="s">
        <v>51</v>
      </c>
      <c r="B135" s="10"/>
      <c r="C135" s="10"/>
      <c r="D135" s="10"/>
      <c r="E135" s="10"/>
      <c r="F135" s="10"/>
      <c r="G135" s="10"/>
      <c r="H135" s="10"/>
    </row>
    <row r="136" spans="1:8" ht="28.8">
      <c r="A136" s="24" t="s">
        <v>78</v>
      </c>
      <c r="B136" s="27" t="s">
        <v>79</v>
      </c>
      <c r="C136" s="27" t="s">
        <v>80</v>
      </c>
      <c r="D136" s="27" t="s">
        <v>81</v>
      </c>
      <c r="E136" s="23" t="s">
        <v>73</v>
      </c>
      <c r="F136" s="23" t="s">
        <v>74</v>
      </c>
      <c r="G136" s="23" t="s">
        <v>75</v>
      </c>
      <c r="H136" s="23" t="s">
        <v>76</v>
      </c>
    </row>
    <row r="137" spans="1:8">
      <c r="A137" s="88">
        <v>15</v>
      </c>
      <c r="B137" s="88">
        <v>1</v>
      </c>
      <c r="C137" s="88">
        <v>47</v>
      </c>
      <c r="D137" s="25" t="s">
        <v>88</v>
      </c>
      <c r="E137" s="13">
        <v>1.49</v>
      </c>
      <c r="F137" s="13">
        <v>1</v>
      </c>
      <c r="G137" s="13">
        <v>58.2</v>
      </c>
      <c r="H137" s="13">
        <v>39.299999999999997</v>
      </c>
    </row>
    <row r="138" spans="1:8">
      <c r="A138" s="88"/>
      <c r="B138" s="88"/>
      <c r="C138" s="88"/>
      <c r="D138" s="25" t="s">
        <v>87</v>
      </c>
      <c r="E138" s="13">
        <v>1.27</v>
      </c>
      <c r="F138" s="13">
        <v>0.3</v>
      </c>
      <c r="G138" s="13">
        <v>70.099999999999994</v>
      </c>
      <c r="H138" s="13">
        <v>28.4</v>
      </c>
    </row>
    <row r="139" spans="1:8">
      <c r="A139" s="88"/>
      <c r="B139" s="88"/>
      <c r="C139" s="88"/>
      <c r="D139" s="25" t="s">
        <v>89</v>
      </c>
      <c r="E139" s="13">
        <v>1.5</v>
      </c>
      <c r="F139" s="13">
        <v>1.9E-2</v>
      </c>
      <c r="G139" s="13">
        <v>94.9</v>
      </c>
      <c r="H139" s="13">
        <v>3.58</v>
      </c>
    </row>
    <row r="140" spans="1:8">
      <c r="A140" s="88"/>
      <c r="B140" s="88">
        <v>2</v>
      </c>
      <c r="C140" s="88">
        <v>54</v>
      </c>
      <c r="D140" s="25" t="s">
        <v>88</v>
      </c>
      <c r="E140" s="13">
        <v>0</v>
      </c>
      <c r="F140" s="13">
        <v>0</v>
      </c>
      <c r="G140" s="13">
        <v>70.7</v>
      </c>
      <c r="H140" s="13">
        <v>29.3</v>
      </c>
    </row>
    <row r="141" spans="1:8">
      <c r="A141" s="88"/>
      <c r="B141" s="88"/>
      <c r="C141" s="88"/>
      <c r="D141" s="25" t="s">
        <v>87</v>
      </c>
      <c r="E141" s="13">
        <v>0.91</v>
      </c>
      <c r="F141" s="13">
        <v>0.1</v>
      </c>
      <c r="G141" s="13">
        <v>81.400000000000006</v>
      </c>
      <c r="H141" s="13">
        <v>17.600000000000001</v>
      </c>
    </row>
    <row r="142" spans="1:8">
      <c r="A142" s="88"/>
      <c r="B142" s="88"/>
      <c r="C142" s="88"/>
      <c r="D142" s="25" t="s">
        <v>90</v>
      </c>
      <c r="E142" s="13">
        <v>0.39</v>
      </c>
      <c r="F142" s="13">
        <v>4.2000000000000003E-2</v>
      </c>
      <c r="G142" s="13">
        <v>91.2</v>
      </c>
      <c r="H142" s="13">
        <v>8.4</v>
      </c>
    </row>
    <row r="143" spans="1:8">
      <c r="A143" s="88"/>
      <c r="B143" s="26">
        <v>3</v>
      </c>
      <c r="C143" s="26">
        <v>55</v>
      </c>
      <c r="D143" s="25" t="s">
        <v>87</v>
      </c>
      <c r="E143" s="13">
        <v>0.39</v>
      </c>
      <c r="F143" s="13">
        <v>0</v>
      </c>
      <c r="G143" s="13">
        <v>91.1</v>
      </c>
      <c r="H143" s="13">
        <v>8.56</v>
      </c>
    </row>
    <row r="144" spans="1:8">
      <c r="A144" s="88">
        <v>16</v>
      </c>
      <c r="B144" s="26">
        <v>1</v>
      </c>
      <c r="C144" s="26">
        <v>48</v>
      </c>
      <c r="D144" s="25" t="s">
        <v>87</v>
      </c>
      <c r="E144" s="13">
        <v>0.87</v>
      </c>
      <c r="F144" s="13">
        <v>1.04</v>
      </c>
      <c r="G144" s="13">
        <v>55.3</v>
      </c>
      <c r="H144" s="13">
        <v>42.8</v>
      </c>
    </row>
    <row r="145" spans="1:8">
      <c r="A145" s="88"/>
      <c r="B145" s="88">
        <v>2</v>
      </c>
      <c r="C145" s="88">
        <v>48</v>
      </c>
      <c r="D145" s="25" t="s">
        <v>88</v>
      </c>
      <c r="E145" s="13">
        <v>1.2</v>
      </c>
      <c r="F145" s="13">
        <v>1.8</v>
      </c>
      <c r="G145" s="13">
        <v>24</v>
      </c>
      <c r="H145" s="13">
        <v>73.099999999999994</v>
      </c>
    </row>
    <row r="146" spans="1:8">
      <c r="A146" s="88"/>
      <c r="B146" s="88"/>
      <c r="C146" s="88"/>
      <c r="D146" s="25" t="s">
        <v>87</v>
      </c>
      <c r="E146" s="13">
        <v>0.78</v>
      </c>
      <c r="F146" s="13">
        <v>1.04</v>
      </c>
      <c r="G146" s="13">
        <v>55.7</v>
      </c>
      <c r="H146" s="13">
        <v>42.5</v>
      </c>
    </row>
    <row r="147" spans="1:8">
      <c r="A147" s="88"/>
      <c r="B147" s="88"/>
      <c r="C147" s="88"/>
      <c r="D147" s="25" t="s">
        <v>91</v>
      </c>
      <c r="E147" s="13">
        <v>1.89</v>
      </c>
      <c r="F147" s="13">
        <v>0.13</v>
      </c>
      <c r="G147" s="13">
        <v>87.9</v>
      </c>
      <c r="H147" s="13">
        <v>10.1</v>
      </c>
    </row>
    <row r="148" spans="1:8">
      <c r="A148" s="88"/>
      <c r="B148" s="88">
        <v>3</v>
      </c>
      <c r="C148" s="88">
        <v>44</v>
      </c>
      <c r="D148" s="25" t="s">
        <v>88</v>
      </c>
      <c r="E148" s="13">
        <v>0</v>
      </c>
      <c r="F148" s="13">
        <v>0</v>
      </c>
      <c r="G148" s="13">
        <v>24.2</v>
      </c>
      <c r="H148" s="13">
        <v>75.8</v>
      </c>
    </row>
    <row r="149" spans="1:8">
      <c r="A149" s="88"/>
      <c r="B149" s="88"/>
      <c r="C149" s="88"/>
      <c r="D149" s="25" t="s">
        <v>87</v>
      </c>
      <c r="E149" s="13">
        <v>0.12</v>
      </c>
      <c r="F149" s="13">
        <v>2.2000000000000002</v>
      </c>
      <c r="G149" s="13">
        <v>44</v>
      </c>
      <c r="H149" s="13">
        <v>53.7</v>
      </c>
    </row>
    <row r="150" spans="1:8">
      <c r="A150" s="10"/>
      <c r="B150" s="10"/>
      <c r="C150" s="10"/>
      <c r="D150" s="10"/>
      <c r="E150" s="10"/>
      <c r="F150" s="10"/>
      <c r="G150" s="10"/>
      <c r="H150" s="10"/>
    </row>
    <row r="151" spans="1:8">
      <c r="A151" s="11" t="s">
        <v>25</v>
      </c>
      <c r="B151" s="10"/>
      <c r="C151" s="10"/>
      <c r="D151" s="10"/>
      <c r="E151" s="10"/>
      <c r="F151" s="10"/>
      <c r="G151" s="10"/>
      <c r="H151" s="10"/>
    </row>
    <row r="152" spans="1:8" ht="28.8">
      <c r="A152" s="24" t="s">
        <v>78</v>
      </c>
      <c r="B152" s="27" t="s">
        <v>79</v>
      </c>
      <c r="C152" s="27" t="s">
        <v>80</v>
      </c>
      <c r="D152" s="27" t="s">
        <v>81</v>
      </c>
      <c r="E152" s="23" t="s">
        <v>73</v>
      </c>
      <c r="F152" s="23" t="s">
        <v>74</v>
      </c>
      <c r="G152" s="23" t="s">
        <v>75</v>
      </c>
      <c r="H152" s="23" t="s">
        <v>76</v>
      </c>
    </row>
    <row r="153" spans="1:8">
      <c r="A153" s="88">
        <v>3</v>
      </c>
      <c r="B153" s="26">
        <v>1</v>
      </c>
      <c r="C153" s="26">
        <v>59</v>
      </c>
      <c r="D153" s="25" t="s">
        <v>87</v>
      </c>
      <c r="E153" s="13">
        <v>1.61</v>
      </c>
      <c r="F153" s="13">
        <v>7.16</v>
      </c>
      <c r="G153" s="13">
        <v>74.3</v>
      </c>
      <c r="H153" s="13">
        <v>17</v>
      </c>
    </row>
    <row r="154" spans="1:8">
      <c r="A154" s="88"/>
      <c r="B154" s="88">
        <v>2</v>
      </c>
      <c r="C154" s="88">
        <v>59</v>
      </c>
      <c r="D154" s="25" t="s">
        <v>86</v>
      </c>
      <c r="E154" s="13">
        <v>1.33</v>
      </c>
      <c r="F154" s="13">
        <v>91.7</v>
      </c>
      <c r="G154" s="13">
        <v>0</v>
      </c>
      <c r="H154" s="13">
        <v>7</v>
      </c>
    </row>
    <row r="155" spans="1:8">
      <c r="A155" s="88"/>
      <c r="B155" s="88"/>
      <c r="C155" s="88"/>
      <c r="D155" s="25" t="s">
        <v>87</v>
      </c>
      <c r="E155" s="13">
        <v>1.1399999999999999</v>
      </c>
      <c r="F155" s="13">
        <v>0.31</v>
      </c>
      <c r="G155" s="13">
        <v>77.2</v>
      </c>
      <c r="H155" s="13">
        <v>21.3</v>
      </c>
    </row>
    <row r="156" spans="1:8">
      <c r="A156" s="88"/>
      <c r="B156" s="88"/>
      <c r="C156" s="88"/>
      <c r="D156" s="25" t="s">
        <v>92</v>
      </c>
      <c r="E156" s="13">
        <v>83.1</v>
      </c>
      <c r="F156" s="13">
        <v>1.5</v>
      </c>
      <c r="G156" s="13">
        <v>12.9</v>
      </c>
      <c r="H156" s="13">
        <v>2.44</v>
      </c>
    </row>
    <row r="157" spans="1:8">
      <c r="A157" s="88"/>
      <c r="B157" s="88"/>
      <c r="C157" s="88"/>
      <c r="D157" s="25" t="s">
        <v>93</v>
      </c>
      <c r="E157" s="13">
        <v>63.8</v>
      </c>
      <c r="F157" s="13">
        <v>35</v>
      </c>
      <c r="G157" s="13">
        <v>1.9E-2</v>
      </c>
      <c r="H157" s="13">
        <v>1.23</v>
      </c>
    </row>
    <row r="158" spans="1:8">
      <c r="A158" s="88"/>
      <c r="B158" s="26">
        <v>3</v>
      </c>
      <c r="C158" s="26">
        <v>59</v>
      </c>
      <c r="D158" s="25" t="s">
        <v>87</v>
      </c>
      <c r="E158" s="13">
        <v>1.21</v>
      </c>
      <c r="F158" s="13">
        <v>0</v>
      </c>
      <c r="G158" s="13">
        <v>82.4</v>
      </c>
      <c r="H158" s="13">
        <v>16.399999999999999</v>
      </c>
    </row>
    <row r="159" spans="1:8">
      <c r="A159" s="88">
        <v>4</v>
      </c>
      <c r="B159" s="88">
        <v>1</v>
      </c>
      <c r="C159" s="88">
        <v>47</v>
      </c>
      <c r="D159" s="25" t="s">
        <v>86</v>
      </c>
      <c r="E159" s="13">
        <v>10.3</v>
      </c>
      <c r="F159" s="13">
        <v>10.3</v>
      </c>
      <c r="G159" s="13">
        <v>49.6</v>
      </c>
      <c r="H159" s="13">
        <v>29.9</v>
      </c>
    </row>
    <row r="160" spans="1:8">
      <c r="A160" s="88"/>
      <c r="B160" s="88"/>
      <c r="C160" s="88"/>
      <c r="D160" s="25" t="s">
        <v>87</v>
      </c>
      <c r="E160" s="13">
        <v>3.52</v>
      </c>
      <c r="F160" s="13">
        <v>14.1</v>
      </c>
      <c r="G160" s="13">
        <v>69</v>
      </c>
      <c r="H160" s="13">
        <v>13.3</v>
      </c>
    </row>
    <row r="161" spans="1:8">
      <c r="A161" s="88"/>
      <c r="B161" s="26">
        <v>2</v>
      </c>
      <c r="C161" s="26">
        <v>47</v>
      </c>
      <c r="D161" s="25" t="s">
        <v>87</v>
      </c>
      <c r="E161" s="13">
        <v>11.2</v>
      </c>
      <c r="F161" s="13">
        <v>65.400000000000006</v>
      </c>
      <c r="G161" s="13">
        <v>19.899999999999999</v>
      </c>
      <c r="H161" s="13">
        <v>3.56</v>
      </c>
    </row>
    <row r="162" spans="1:8">
      <c r="A162" s="88"/>
      <c r="B162" s="26">
        <v>3</v>
      </c>
      <c r="C162" s="26">
        <v>47</v>
      </c>
      <c r="D162" s="25" t="s">
        <v>87</v>
      </c>
      <c r="E162" s="13">
        <v>13.1</v>
      </c>
      <c r="F162" s="13">
        <v>6.84</v>
      </c>
      <c r="G162" s="13">
        <v>70.599999999999994</v>
      </c>
      <c r="H162" s="13">
        <v>9.42</v>
      </c>
    </row>
    <row r="163" spans="1:8">
      <c r="A163" s="10"/>
      <c r="B163" s="10"/>
      <c r="C163" s="10"/>
      <c r="D163" s="10"/>
      <c r="E163" s="10"/>
      <c r="F163" s="10"/>
      <c r="G163" s="10"/>
      <c r="H163" s="10"/>
    </row>
    <row r="164" spans="1:8">
      <c r="A164" s="11" t="s">
        <v>17</v>
      </c>
      <c r="B164" s="10"/>
      <c r="C164" s="10"/>
      <c r="D164" s="10"/>
      <c r="E164" s="10"/>
      <c r="F164" s="10"/>
      <c r="G164" s="10"/>
      <c r="H164" s="10"/>
    </row>
    <row r="165" spans="1:8" ht="28.8">
      <c r="A165" s="24" t="s">
        <v>78</v>
      </c>
      <c r="B165" s="27" t="s">
        <v>79</v>
      </c>
      <c r="C165" s="27" t="s">
        <v>80</v>
      </c>
      <c r="D165" s="27" t="s">
        <v>81</v>
      </c>
      <c r="E165" s="23" t="s">
        <v>73</v>
      </c>
      <c r="F165" s="23" t="s">
        <v>74</v>
      </c>
      <c r="G165" s="23" t="s">
        <v>75</v>
      </c>
      <c r="H165" s="23" t="s">
        <v>76</v>
      </c>
    </row>
    <row r="166" spans="1:8">
      <c r="A166" s="88">
        <v>7</v>
      </c>
      <c r="B166" s="26">
        <v>2</v>
      </c>
      <c r="C166" s="26">
        <v>48</v>
      </c>
      <c r="D166" s="28" t="s">
        <v>87</v>
      </c>
      <c r="E166" s="13">
        <v>0</v>
      </c>
      <c r="F166" s="13">
        <v>0</v>
      </c>
      <c r="G166" s="13">
        <v>39.200000000000003</v>
      </c>
      <c r="H166" s="13">
        <v>60.8</v>
      </c>
    </row>
    <row r="167" spans="1:8">
      <c r="A167" s="88"/>
      <c r="B167" s="26">
        <v>3</v>
      </c>
      <c r="C167" s="26">
        <v>62</v>
      </c>
      <c r="D167" s="28" t="s">
        <v>94</v>
      </c>
      <c r="E167" s="13">
        <v>0.45</v>
      </c>
      <c r="F167" s="13">
        <v>2.5000000000000001E-2</v>
      </c>
      <c r="G167" s="13">
        <v>92</v>
      </c>
      <c r="H167" s="13">
        <v>7.49</v>
      </c>
    </row>
    <row r="168" spans="1:8">
      <c r="A168" s="88">
        <v>8</v>
      </c>
      <c r="B168" s="88">
        <v>1</v>
      </c>
      <c r="C168" s="88">
        <v>119</v>
      </c>
      <c r="D168" s="25" t="s">
        <v>86</v>
      </c>
      <c r="E168" s="13">
        <v>0.37</v>
      </c>
      <c r="F168" s="13">
        <v>1.7000000000000001E-2</v>
      </c>
      <c r="G168" s="13">
        <v>61.4</v>
      </c>
      <c r="H168" s="13">
        <v>38.200000000000003</v>
      </c>
    </row>
    <row r="169" spans="1:8">
      <c r="A169" s="88"/>
      <c r="B169" s="88"/>
      <c r="C169" s="88"/>
      <c r="D169" s="25" t="s">
        <v>95</v>
      </c>
      <c r="E169" s="13">
        <v>0.41</v>
      </c>
      <c r="F169" s="13">
        <v>1.7000000000000001E-2</v>
      </c>
      <c r="G169" s="13">
        <v>89.5</v>
      </c>
      <c r="H169" s="13">
        <v>10</v>
      </c>
    </row>
    <row r="170" spans="1:8">
      <c r="A170" s="88"/>
      <c r="B170" s="88"/>
      <c r="C170" s="88"/>
      <c r="D170" s="25" t="s">
        <v>96</v>
      </c>
      <c r="E170" s="13">
        <v>8.43E-3</v>
      </c>
      <c r="F170" s="13">
        <v>1.7000000000000001E-2</v>
      </c>
      <c r="G170" s="13">
        <v>88.9</v>
      </c>
      <c r="H170" s="13">
        <v>11</v>
      </c>
    </row>
    <row r="171" spans="1:8">
      <c r="A171" s="88"/>
      <c r="B171" s="26">
        <v>2</v>
      </c>
      <c r="C171" s="26">
        <v>45</v>
      </c>
      <c r="D171" s="25" t="s">
        <v>87</v>
      </c>
      <c r="E171" s="13">
        <v>0.65</v>
      </c>
      <c r="F171" s="13">
        <v>0.65</v>
      </c>
      <c r="G171" s="13">
        <v>48.4</v>
      </c>
      <c r="H171" s="13">
        <v>50.3</v>
      </c>
    </row>
    <row r="172" spans="1:8">
      <c r="A172" s="88"/>
      <c r="B172" s="26">
        <v>3</v>
      </c>
      <c r="C172" s="26">
        <v>51</v>
      </c>
      <c r="D172" s="25" t="s">
        <v>97</v>
      </c>
      <c r="E172" s="13">
        <v>1.1100000000000001</v>
      </c>
      <c r="F172" s="13">
        <v>0</v>
      </c>
      <c r="G172" s="13">
        <v>92.7</v>
      </c>
      <c r="H172" s="13">
        <v>6.19</v>
      </c>
    </row>
    <row r="173" spans="1:8">
      <c r="A173" s="10"/>
      <c r="B173" s="10"/>
      <c r="C173" s="10"/>
      <c r="D173" s="10"/>
      <c r="E173" s="10"/>
      <c r="F173" s="10"/>
      <c r="G173" s="10"/>
      <c r="H173" s="10"/>
    </row>
    <row r="174" spans="1:8">
      <c r="A174" s="11" t="s">
        <v>19</v>
      </c>
      <c r="B174" s="10"/>
      <c r="C174" s="10"/>
      <c r="D174" s="10"/>
      <c r="E174" s="10"/>
      <c r="F174" s="10"/>
      <c r="G174" s="10"/>
      <c r="H174" s="10"/>
    </row>
    <row r="175" spans="1:8" ht="28.8">
      <c r="A175" s="29" t="s">
        <v>78</v>
      </c>
      <c r="B175" s="27" t="s">
        <v>79</v>
      </c>
      <c r="C175" s="27" t="s">
        <v>80</v>
      </c>
      <c r="D175" s="27" t="s">
        <v>81</v>
      </c>
      <c r="E175" s="23" t="s">
        <v>73</v>
      </c>
      <c r="F175" s="23" t="s">
        <v>74</v>
      </c>
      <c r="G175" s="23" t="s">
        <v>75</v>
      </c>
      <c r="H175" s="23" t="s">
        <v>76</v>
      </c>
    </row>
    <row r="176" spans="1:8">
      <c r="A176" s="88">
        <v>10</v>
      </c>
      <c r="B176" s="26">
        <v>1</v>
      </c>
      <c r="C176" s="26">
        <v>90</v>
      </c>
      <c r="D176" s="25" t="s">
        <v>98</v>
      </c>
      <c r="E176" s="30">
        <v>0</v>
      </c>
      <c r="F176" s="30">
        <v>0</v>
      </c>
      <c r="G176" s="30">
        <v>60.4</v>
      </c>
      <c r="H176" s="30">
        <v>39.6</v>
      </c>
    </row>
    <row r="177" spans="1:8">
      <c r="A177" s="88"/>
      <c r="B177" s="88">
        <v>2</v>
      </c>
      <c r="C177" s="88">
        <v>69</v>
      </c>
      <c r="D177" s="25" t="s">
        <v>99</v>
      </c>
      <c r="E177" s="13">
        <v>0.2</v>
      </c>
      <c r="F177" s="13">
        <v>0.17</v>
      </c>
      <c r="G177" s="13">
        <v>94.1</v>
      </c>
      <c r="H177" s="13">
        <v>5.51</v>
      </c>
    </row>
    <row r="178" spans="1:8">
      <c r="A178" s="88"/>
      <c r="B178" s="88"/>
      <c r="C178" s="88"/>
      <c r="D178" s="25" t="s">
        <v>100</v>
      </c>
      <c r="E178" s="13">
        <v>0.19</v>
      </c>
      <c r="F178" s="13">
        <v>99.2</v>
      </c>
      <c r="G178" s="13">
        <v>4.5700000000000003E-3</v>
      </c>
      <c r="H178" s="13">
        <v>0.62</v>
      </c>
    </row>
    <row r="179" spans="1:8">
      <c r="A179" s="88">
        <v>11</v>
      </c>
      <c r="B179" s="88">
        <v>2</v>
      </c>
      <c r="C179" s="88">
        <v>118</v>
      </c>
      <c r="D179" s="25" t="s">
        <v>101</v>
      </c>
      <c r="E179" s="13">
        <v>3.5999999999999997E-2</v>
      </c>
      <c r="F179" s="13">
        <v>4.3400000000000001E-3</v>
      </c>
      <c r="G179" s="13">
        <v>87.2</v>
      </c>
      <c r="H179" s="13">
        <v>12.8</v>
      </c>
    </row>
    <row r="180" spans="1:8">
      <c r="A180" s="88"/>
      <c r="B180" s="88"/>
      <c r="C180" s="88"/>
      <c r="D180" s="25" t="s">
        <v>102</v>
      </c>
      <c r="E180" s="13">
        <v>1.7000000000000001E-2</v>
      </c>
      <c r="F180" s="13">
        <v>4.9199999999999999E-3</v>
      </c>
      <c r="G180" s="13">
        <v>88.8</v>
      </c>
      <c r="H180" s="13">
        <v>11.1</v>
      </c>
    </row>
    <row r="181" spans="1:8">
      <c r="A181" s="88"/>
      <c r="B181" s="88"/>
      <c r="C181" s="88"/>
      <c r="D181" s="25" t="s">
        <v>103</v>
      </c>
      <c r="E181" s="13">
        <v>4.1000000000000002E-2</v>
      </c>
      <c r="F181" s="13">
        <v>2.4299999999999999E-3</v>
      </c>
      <c r="G181" s="13">
        <v>94.4</v>
      </c>
      <c r="H181" s="13">
        <v>5.57</v>
      </c>
    </row>
    <row r="182" spans="1:8">
      <c r="A182" s="88"/>
      <c r="B182" s="88"/>
      <c r="C182" s="88"/>
      <c r="D182" s="25" t="s">
        <v>100</v>
      </c>
      <c r="E182" s="13">
        <v>0</v>
      </c>
      <c r="F182" s="13">
        <v>0</v>
      </c>
      <c r="G182" s="13">
        <v>76.599999999999994</v>
      </c>
      <c r="H182" s="13">
        <v>23.4</v>
      </c>
    </row>
    <row r="183" spans="1:8">
      <c r="A183" s="88"/>
      <c r="B183" s="88"/>
      <c r="C183" s="88"/>
      <c r="D183" s="25" t="s">
        <v>104</v>
      </c>
      <c r="E183" s="13">
        <v>7.3000000000000001E-3</v>
      </c>
      <c r="F183" s="13">
        <v>4.8700000000000002E-3</v>
      </c>
      <c r="G183" s="13">
        <v>92.9</v>
      </c>
      <c r="H183" s="13">
        <v>7.13</v>
      </c>
    </row>
    <row r="184" spans="1:8">
      <c r="A184" s="88"/>
      <c r="B184" s="88">
        <v>3</v>
      </c>
      <c r="C184" s="88">
        <v>90</v>
      </c>
      <c r="D184" s="25" t="s">
        <v>98</v>
      </c>
      <c r="E184" s="13">
        <v>0.71</v>
      </c>
      <c r="F184" s="13">
        <v>2.5999999999999999E-2</v>
      </c>
      <c r="G184" s="13">
        <v>88.9</v>
      </c>
      <c r="H184" s="13">
        <v>10.4</v>
      </c>
    </row>
    <row r="185" spans="1:8">
      <c r="A185" s="88"/>
      <c r="B185" s="88"/>
      <c r="C185" s="88"/>
      <c r="D185" s="25" t="s">
        <v>105</v>
      </c>
      <c r="E185" s="13">
        <v>7.3999999999999996E-2</v>
      </c>
      <c r="F185" s="13">
        <v>0</v>
      </c>
      <c r="G185" s="13">
        <v>92.1</v>
      </c>
      <c r="H185" s="13">
        <v>7.83</v>
      </c>
    </row>
    <row r="186" spans="1:8">
      <c r="A186" s="10"/>
      <c r="B186" s="10"/>
      <c r="C186" s="10"/>
      <c r="D186" s="10"/>
      <c r="E186" s="10"/>
      <c r="F186" s="10"/>
      <c r="G186" s="10"/>
      <c r="H186" s="10"/>
    </row>
    <row r="187" spans="1:8">
      <c r="A187" s="10"/>
      <c r="B187" s="10"/>
      <c r="C187" s="10"/>
      <c r="D187" s="10"/>
      <c r="E187" s="10"/>
      <c r="F187" s="10"/>
      <c r="G187" s="10"/>
      <c r="H187" s="10"/>
    </row>
  </sheetData>
  <mergeCells count="95">
    <mergeCell ref="A28:A35"/>
    <mergeCell ref="B28:B29"/>
    <mergeCell ref="C28:C29"/>
    <mergeCell ref="B30:B32"/>
    <mergeCell ref="C30:C32"/>
    <mergeCell ref="B33:B35"/>
    <mergeCell ref="C33:C35"/>
    <mergeCell ref="A36:A43"/>
    <mergeCell ref="B36:B38"/>
    <mergeCell ref="C36:C38"/>
    <mergeCell ref="B39:B41"/>
    <mergeCell ref="C39:C41"/>
    <mergeCell ref="B42:B43"/>
    <mergeCell ref="C42:C43"/>
    <mergeCell ref="A47:A55"/>
    <mergeCell ref="B47:B49"/>
    <mergeCell ref="C47:C49"/>
    <mergeCell ref="B50:B52"/>
    <mergeCell ref="C50:C52"/>
    <mergeCell ref="B53:B55"/>
    <mergeCell ref="C53:C55"/>
    <mergeCell ref="A56:A64"/>
    <mergeCell ref="B56:B58"/>
    <mergeCell ref="C56:C58"/>
    <mergeCell ref="B59:B61"/>
    <mergeCell ref="C59:C61"/>
    <mergeCell ref="B62:B64"/>
    <mergeCell ref="C62:C64"/>
    <mergeCell ref="A75:A80"/>
    <mergeCell ref="B76:B78"/>
    <mergeCell ref="C76:C78"/>
    <mergeCell ref="B79:B80"/>
    <mergeCell ref="C79:C80"/>
    <mergeCell ref="A68:A74"/>
    <mergeCell ref="B68:B70"/>
    <mergeCell ref="C68:C70"/>
    <mergeCell ref="B71:B73"/>
    <mergeCell ref="C71:C73"/>
    <mergeCell ref="A92:A93"/>
    <mergeCell ref="A97:A104"/>
    <mergeCell ref="B97:B98"/>
    <mergeCell ref="C97:C98"/>
    <mergeCell ref="B99:B101"/>
    <mergeCell ref="C99:C101"/>
    <mergeCell ref="B102:B104"/>
    <mergeCell ref="C102:C104"/>
    <mergeCell ref="A105:A112"/>
    <mergeCell ref="B105:B107"/>
    <mergeCell ref="C105:C107"/>
    <mergeCell ref="B108:B110"/>
    <mergeCell ref="C108:C110"/>
    <mergeCell ref="B111:B112"/>
    <mergeCell ref="C111:C112"/>
    <mergeCell ref="A116:A124"/>
    <mergeCell ref="B116:B118"/>
    <mergeCell ref="C116:C118"/>
    <mergeCell ref="B119:B121"/>
    <mergeCell ref="C119:C121"/>
    <mergeCell ref="B122:B124"/>
    <mergeCell ref="C122:C124"/>
    <mergeCell ref="A125:A133"/>
    <mergeCell ref="B125:B127"/>
    <mergeCell ref="C125:C127"/>
    <mergeCell ref="B128:B130"/>
    <mergeCell ref="C128:C130"/>
    <mergeCell ref="B131:B133"/>
    <mergeCell ref="C131:C133"/>
    <mergeCell ref="A144:A149"/>
    <mergeCell ref="B145:B147"/>
    <mergeCell ref="C145:C147"/>
    <mergeCell ref="B148:B149"/>
    <mergeCell ref="C148:C149"/>
    <mergeCell ref="A137:A143"/>
    <mergeCell ref="B137:B139"/>
    <mergeCell ref="C137:C139"/>
    <mergeCell ref="B140:B142"/>
    <mergeCell ref="C140:C142"/>
    <mergeCell ref="A153:A158"/>
    <mergeCell ref="B154:B157"/>
    <mergeCell ref="C154:C157"/>
    <mergeCell ref="A159:A162"/>
    <mergeCell ref="B159:B160"/>
    <mergeCell ref="C159:C160"/>
    <mergeCell ref="A166:A167"/>
    <mergeCell ref="A168:A172"/>
    <mergeCell ref="B168:B170"/>
    <mergeCell ref="C168:C170"/>
    <mergeCell ref="A176:A178"/>
    <mergeCell ref="B177:B178"/>
    <mergeCell ref="C177:C178"/>
    <mergeCell ref="A179:A185"/>
    <mergeCell ref="B179:B183"/>
    <mergeCell ref="C179:C183"/>
    <mergeCell ref="B184:B185"/>
    <mergeCell ref="C184:C1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F1B82-1537-46E5-ACAE-EBC481D8A0E3}">
  <dimension ref="A2:BP118"/>
  <sheetViews>
    <sheetView zoomScale="72" zoomScaleNormal="72" workbookViewId="0">
      <selection activeCell="B1" sqref="B1"/>
    </sheetView>
  </sheetViews>
  <sheetFormatPr defaultRowHeight="14.4"/>
  <cols>
    <col min="1" max="1" width="26.109375" customWidth="1"/>
    <col min="4" max="4" width="11.5546875" customWidth="1"/>
    <col min="5" max="5" width="21.77734375" customWidth="1"/>
    <col min="6" max="6" width="15.21875" customWidth="1"/>
    <col min="7" max="7" width="15.109375" customWidth="1"/>
  </cols>
  <sheetData>
    <row r="2" spans="1:26">
      <c r="A2" s="35" t="s">
        <v>10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</row>
    <row r="4" spans="1:26">
      <c r="A4" s="35" t="s">
        <v>67</v>
      </c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</row>
    <row r="5" spans="1:26">
      <c r="A5" s="33" t="s">
        <v>108</v>
      </c>
      <c r="B5" s="33">
        <v>-1</v>
      </c>
      <c r="C5" s="33">
        <v>3</v>
      </c>
      <c r="D5" s="33">
        <v>4</v>
      </c>
      <c r="E5" s="33">
        <v>5</v>
      </c>
      <c r="F5" s="33">
        <v>7</v>
      </c>
      <c r="G5" s="33">
        <v>8</v>
      </c>
      <c r="H5" s="33">
        <v>11</v>
      </c>
      <c r="I5" s="33">
        <v>15</v>
      </c>
      <c r="J5" s="33">
        <v>19</v>
      </c>
      <c r="K5" s="33">
        <v>22</v>
      </c>
      <c r="L5" s="33">
        <v>26</v>
      </c>
      <c r="M5" s="33">
        <v>30</v>
      </c>
      <c r="N5" s="33">
        <v>34</v>
      </c>
      <c r="O5" s="33">
        <v>37</v>
      </c>
      <c r="P5" s="33">
        <v>41</v>
      </c>
      <c r="Q5" s="33"/>
      <c r="R5" s="33"/>
      <c r="S5" s="33"/>
      <c r="T5" s="33"/>
      <c r="U5" s="33"/>
      <c r="V5" s="33"/>
      <c r="W5" s="33"/>
      <c r="X5" s="33"/>
      <c r="Y5" s="33"/>
      <c r="Z5" s="33"/>
    </row>
    <row r="6" spans="1:26">
      <c r="A6" s="33" t="s">
        <v>109</v>
      </c>
      <c r="B6" s="34">
        <v>2772</v>
      </c>
      <c r="C6" s="34">
        <v>4877</v>
      </c>
      <c r="D6" s="34">
        <v>7260</v>
      </c>
      <c r="E6" s="34">
        <v>8283</v>
      </c>
      <c r="F6" s="34">
        <v>14690</v>
      </c>
      <c r="G6" s="34">
        <v>41490</v>
      </c>
      <c r="H6" s="34">
        <v>70850</v>
      </c>
      <c r="I6" s="34">
        <v>64370</v>
      </c>
      <c r="J6" s="34">
        <v>2494000</v>
      </c>
      <c r="K6" s="34">
        <v>389700</v>
      </c>
      <c r="L6" s="34">
        <v>21890000</v>
      </c>
      <c r="M6" s="34">
        <v>55030000</v>
      </c>
      <c r="N6" s="34">
        <v>12170000</v>
      </c>
      <c r="O6" s="34">
        <v>309200000</v>
      </c>
      <c r="P6" s="34"/>
      <c r="Q6" s="33"/>
      <c r="R6" s="33"/>
      <c r="S6" s="33"/>
      <c r="T6" s="33"/>
      <c r="U6" s="33"/>
      <c r="V6" s="33"/>
      <c r="W6" s="33"/>
      <c r="X6" s="33"/>
      <c r="Y6" s="33"/>
      <c r="Z6" s="33"/>
    </row>
    <row r="7" spans="1:26">
      <c r="A7" s="33" t="s">
        <v>110</v>
      </c>
      <c r="B7" s="34">
        <v>2567</v>
      </c>
      <c r="C7" s="34">
        <v>3742</v>
      </c>
      <c r="D7" s="34">
        <v>4761</v>
      </c>
      <c r="E7" s="34">
        <v>4702</v>
      </c>
      <c r="F7" s="34">
        <v>7086</v>
      </c>
      <c r="G7" s="34">
        <v>5610</v>
      </c>
      <c r="H7" s="34">
        <v>20530</v>
      </c>
      <c r="I7" s="34">
        <v>112600</v>
      </c>
      <c r="J7" s="34">
        <v>465100</v>
      </c>
      <c r="K7" s="34">
        <v>196000</v>
      </c>
      <c r="L7" s="34">
        <v>8114000</v>
      </c>
      <c r="M7" s="34">
        <v>19460000</v>
      </c>
      <c r="N7" s="34">
        <v>53200000</v>
      </c>
      <c r="O7" s="34">
        <v>68770000</v>
      </c>
      <c r="P7" s="34"/>
      <c r="Q7" s="33"/>
      <c r="R7" s="33"/>
      <c r="S7" s="33"/>
      <c r="T7" s="33"/>
      <c r="U7" s="33"/>
      <c r="V7" s="33"/>
      <c r="W7" s="33"/>
      <c r="X7" s="33"/>
      <c r="Y7" s="33"/>
      <c r="Z7" s="33"/>
    </row>
    <row r="8" spans="1:26">
      <c r="A8" s="33" t="s">
        <v>111</v>
      </c>
      <c r="B8" s="34">
        <v>2098</v>
      </c>
      <c r="C8" s="34">
        <v>5509</v>
      </c>
      <c r="D8" s="34">
        <v>6703</v>
      </c>
      <c r="E8" s="34">
        <v>6693</v>
      </c>
      <c r="F8" s="34">
        <v>7454</v>
      </c>
      <c r="G8" s="34">
        <v>11080</v>
      </c>
      <c r="H8" s="34">
        <v>23760</v>
      </c>
      <c r="I8" s="34">
        <v>130900</v>
      </c>
      <c r="J8" s="34">
        <v>456900</v>
      </c>
      <c r="K8" s="34">
        <v>1674000</v>
      </c>
      <c r="L8" s="34">
        <v>8228000</v>
      </c>
      <c r="M8" s="34">
        <v>15070000</v>
      </c>
      <c r="N8" s="34">
        <v>65940000</v>
      </c>
      <c r="O8" s="34">
        <v>143700000</v>
      </c>
      <c r="P8" s="34"/>
      <c r="Q8" s="33"/>
      <c r="R8" s="33"/>
      <c r="S8" s="33"/>
      <c r="T8" s="33"/>
      <c r="U8" s="33"/>
      <c r="V8" s="33"/>
      <c r="W8" s="33"/>
      <c r="X8" s="33"/>
      <c r="Y8" s="33"/>
      <c r="Z8" s="33"/>
    </row>
    <row r="9" spans="1:26">
      <c r="A9" s="33" t="s">
        <v>112</v>
      </c>
      <c r="B9" s="34">
        <v>2362</v>
      </c>
      <c r="C9" s="34">
        <v>4996</v>
      </c>
      <c r="D9" s="34">
        <v>5440</v>
      </c>
      <c r="E9" s="34">
        <v>6857</v>
      </c>
      <c r="F9" s="34">
        <v>14900</v>
      </c>
      <c r="G9" s="34">
        <v>37230</v>
      </c>
      <c r="H9" s="34">
        <v>101800</v>
      </c>
      <c r="I9" s="34">
        <v>313500</v>
      </c>
      <c r="J9" s="34">
        <v>1842000</v>
      </c>
      <c r="K9" s="34">
        <v>5241000</v>
      </c>
      <c r="L9" s="34">
        <v>13430000</v>
      </c>
      <c r="M9" s="34">
        <v>25640000</v>
      </c>
      <c r="N9" s="34">
        <v>103600000</v>
      </c>
      <c r="O9" s="34">
        <v>150800000</v>
      </c>
      <c r="P9" s="34"/>
      <c r="Q9" s="33"/>
      <c r="R9" s="33"/>
      <c r="S9" s="33"/>
      <c r="T9" s="33"/>
      <c r="U9" s="33"/>
      <c r="V9" s="33"/>
      <c r="W9" s="33"/>
      <c r="X9" s="33"/>
      <c r="Y9" s="33"/>
      <c r="Z9" s="33"/>
    </row>
    <row r="10" spans="1:26">
      <c r="A10" s="33" t="s">
        <v>113</v>
      </c>
      <c r="B10" s="34">
        <v>2358</v>
      </c>
      <c r="C10" s="34">
        <v>3098</v>
      </c>
      <c r="D10" s="34">
        <v>3396</v>
      </c>
      <c r="E10" s="34">
        <v>3591</v>
      </c>
      <c r="F10" s="34">
        <v>4142</v>
      </c>
      <c r="G10" s="34">
        <v>5589</v>
      </c>
      <c r="H10" s="34">
        <v>6451</v>
      </c>
      <c r="I10" s="34">
        <v>40170</v>
      </c>
      <c r="J10" s="34">
        <v>154000</v>
      </c>
      <c r="K10" s="34">
        <v>377900</v>
      </c>
      <c r="L10" s="34">
        <v>3899000</v>
      </c>
      <c r="M10" s="34">
        <v>5003000</v>
      </c>
      <c r="N10" s="34">
        <v>15660000</v>
      </c>
      <c r="O10" s="34">
        <v>37730000</v>
      </c>
      <c r="P10" s="34">
        <v>128900000</v>
      </c>
      <c r="Q10" s="33"/>
      <c r="R10" s="33"/>
      <c r="S10" s="33"/>
      <c r="T10" s="33"/>
      <c r="U10" s="33"/>
      <c r="V10" s="33"/>
      <c r="W10" s="33"/>
      <c r="X10" s="33"/>
      <c r="Y10" s="33"/>
      <c r="Z10" s="33"/>
    </row>
    <row r="11" spans="1:26">
      <c r="A11" s="33" t="s">
        <v>114</v>
      </c>
      <c r="B11" s="34">
        <v>2153</v>
      </c>
      <c r="C11" s="34">
        <v>3814</v>
      </c>
      <c r="D11" s="34">
        <v>7439</v>
      </c>
      <c r="E11" s="34">
        <v>5564</v>
      </c>
      <c r="F11" s="34">
        <v>6780</v>
      </c>
      <c r="G11" s="34">
        <v>5109</v>
      </c>
      <c r="H11" s="34">
        <v>8009</v>
      </c>
      <c r="I11" s="34">
        <v>13460</v>
      </c>
      <c r="J11" s="34">
        <v>100500</v>
      </c>
      <c r="K11" s="34">
        <v>166500</v>
      </c>
      <c r="L11" s="34">
        <v>879700</v>
      </c>
      <c r="M11" s="34">
        <v>3755000</v>
      </c>
      <c r="N11" s="34">
        <v>5001000</v>
      </c>
      <c r="O11" s="34">
        <v>20300000</v>
      </c>
      <c r="P11" s="34">
        <v>54880000</v>
      </c>
      <c r="Q11" s="33"/>
      <c r="R11" s="33"/>
      <c r="S11" s="33"/>
      <c r="T11" s="33"/>
      <c r="U11" s="33"/>
      <c r="V11" s="33"/>
      <c r="W11" s="33"/>
      <c r="X11" s="33"/>
      <c r="Y11" s="33"/>
      <c r="Z11" s="33"/>
    </row>
    <row r="13" spans="1:26">
      <c r="A13" s="35" t="s">
        <v>25</v>
      </c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</row>
    <row r="14" spans="1:26">
      <c r="A14" s="33" t="s">
        <v>108</v>
      </c>
      <c r="B14" s="33">
        <v>-1</v>
      </c>
      <c r="C14" s="33">
        <v>3</v>
      </c>
      <c r="D14" s="33">
        <v>4</v>
      </c>
      <c r="E14" s="33">
        <v>5</v>
      </c>
      <c r="F14" s="33">
        <v>7</v>
      </c>
      <c r="G14" s="33">
        <v>8</v>
      </c>
      <c r="H14" s="33">
        <v>11</v>
      </c>
      <c r="I14" s="33">
        <v>15</v>
      </c>
      <c r="J14" s="33">
        <v>19</v>
      </c>
      <c r="K14" s="33">
        <v>22</v>
      </c>
      <c r="L14" s="33">
        <v>26</v>
      </c>
      <c r="M14" s="33">
        <v>30</v>
      </c>
      <c r="N14" s="33">
        <v>34</v>
      </c>
      <c r="O14" s="33">
        <v>37</v>
      </c>
      <c r="P14" s="33">
        <v>41</v>
      </c>
      <c r="Q14" s="33">
        <v>45</v>
      </c>
      <c r="R14" s="33">
        <v>49</v>
      </c>
      <c r="S14" s="33">
        <v>52</v>
      </c>
      <c r="T14" s="33">
        <v>56</v>
      </c>
      <c r="U14" s="33">
        <v>59</v>
      </c>
      <c r="V14" s="33">
        <v>62</v>
      </c>
      <c r="W14" s="33">
        <v>66</v>
      </c>
      <c r="X14" s="33">
        <v>70</v>
      </c>
      <c r="Y14" s="33">
        <v>74</v>
      </c>
      <c r="Z14" s="33">
        <v>77</v>
      </c>
    </row>
    <row r="15" spans="1:26">
      <c r="A15" s="33" t="s">
        <v>115</v>
      </c>
      <c r="B15" s="34">
        <v>2625</v>
      </c>
      <c r="C15" s="34">
        <v>7860</v>
      </c>
      <c r="D15" s="34">
        <v>9292</v>
      </c>
      <c r="E15" s="34">
        <v>15300</v>
      </c>
      <c r="F15" s="34">
        <v>35380</v>
      </c>
      <c r="G15" s="34">
        <v>55350</v>
      </c>
      <c r="H15" s="34">
        <v>145800</v>
      </c>
      <c r="I15" s="34">
        <v>308800</v>
      </c>
      <c r="J15" s="34">
        <v>168300</v>
      </c>
      <c r="K15" s="34">
        <v>81230</v>
      </c>
      <c r="L15" s="34">
        <v>180900</v>
      </c>
      <c r="M15" s="34">
        <v>520100</v>
      </c>
      <c r="N15" s="34">
        <v>902900</v>
      </c>
      <c r="O15" s="34">
        <v>3514000</v>
      </c>
      <c r="P15" s="34">
        <v>598800</v>
      </c>
      <c r="Q15" s="34"/>
      <c r="R15" s="34"/>
      <c r="S15" s="34"/>
      <c r="T15" s="34"/>
      <c r="U15" s="34"/>
      <c r="V15" s="34"/>
      <c r="W15" s="34"/>
      <c r="X15" s="34"/>
      <c r="Y15" s="34"/>
      <c r="Z15" s="34"/>
    </row>
    <row r="16" spans="1:26">
      <c r="A16" s="33" t="s">
        <v>116</v>
      </c>
      <c r="B16" s="34">
        <v>2671</v>
      </c>
      <c r="C16" s="34">
        <v>3159</v>
      </c>
      <c r="D16" s="34">
        <v>3810</v>
      </c>
      <c r="E16" s="34">
        <v>4119</v>
      </c>
      <c r="F16" s="34">
        <v>5522</v>
      </c>
      <c r="G16" s="34">
        <v>6359</v>
      </c>
      <c r="H16" s="34">
        <v>11740</v>
      </c>
      <c r="I16" s="34">
        <v>35560</v>
      </c>
      <c r="J16" s="34">
        <v>25660</v>
      </c>
      <c r="K16" s="34">
        <v>30540</v>
      </c>
      <c r="L16" s="34">
        <v>22030</v>
      </c>
      <c r="M16" s="34">
        <v>48200</v>
      </c>
      <c r="N16" s="34">
        <v>35510</v>
      </c>
      <c r="O16" s="34">
        <v>31280</v>
      </c>
      <c r="P16" s="34">
        <v>21370</v>
      </c>
      <c r="Q16" s="34">
        <v>12840</v>
      </c>
      <c r="R16" s="34">
        <v>32620</v>
      </c>
      <c r="S16" s="34">
        <v>45920</v>
      </c>
      <c r="T16" s="34">
        <v>91080</v>
      </c>
      <c r="U16" s="34">
        <v>234200</v>
      </c>
      <c r="V16" s="34">
        <v>370600</v>
      </c>
      <c r="W16" s="34">
        <v>928600</v>
      </c>
      <c r="X16" s="34">
        <v>2178000</v>
      </c>
      <c r="Y16" s="34">
        <v>8002000</v>
      </c>
      <c r="Z16" s="34">
        <v>23540000</v>
      </c>
    </row>
    <row r="17" spans="1:68">
      <c r="A17" s="33" t="s">
        <v>117</v>
      </c>
      <c r="B17" s="34">
        <v>2221</v>
      </c>
      <c r="C17" s="34">
        <v>3503</v>
      </c>
      <c r="D17" s="34">
        <v>3594</v>
      </c>
      <c r="E17" s="34">
        <v>3614</v>
      </c>
      <c r="F17" s="34">
        <v>5689</v>
      </c>
      <c r="G17" s="34">
        <v>6893</v>
      </c>
      <c r="H17" s="34">
        <v>11910</v>
      </c>
      <c r="I17" s="34">
        <v>32420</v>
      </c>
      <c r="J17" s="34">
        <v>22900</v>
      </c>
      <c r="K17" s="34">
        <v>12130</v>
      </c>
      <c r="L17" s="34">
        <v>26840</v>
      </c>
      <c r="M17" s="34">
        <v>28000</v>
      </c>
      <c r="N17" s="34">
        <v>108900</v>
      </c>
      <c r="O17" s="34">
        <v>6237</v>
      </c>
      <c r="P17" s="34">
        <v>293100</v>
      </c>
      <c r="Q17" s="34">
        <v>1382000</v>
      </c>
      <c r="R17" s="34">
        <v>2106000</v>
      </c>
      <c r="S17" s="34">
        <v>3699000</v>
      </c>
      <c r="T17" s="34">
        <v>27040000</v>
      </c>
      <c r="U17" s="34">
        <v>15360000</v>
      </c>
      <c r="V17" s="34"/>
      <c r="W17" s="34"/>
      <c r="X17" s="34"/>
      <c r="Y17" s="34"/>
      <c r="Z17" s="34"/>
    </row>
    <row r="18" spans="1:68">
      <c r="A18" s="33" t="s">
        <v>118</v>
      </c>
      <c r="B18" s="34">
        <v>1666</v>
      </c>
      <c r="C18" s="34">
        <v>2518</v>
      </c>
      <c r="D18" s="34">
        <v>3273</v>
      </c>
      <c r="E18" s="34">
        <v>3258</v>
      </c>
      <c r="F18" s="34">
        <v>4977</v>
      </c>
      <c r="G18" s="34">
        <v>7263</v>
      </c>
      <c r="H18" s="34">
        <v>7119</v>
      </c>
      <c r="I18" s="34">
        <v>12520</v>
      </c>
      <c r="J18" s="34">
        <v>16440</v>
      </c>
      <c r="K18" s="34">
        <v>11960</v>
      </c>
      <c r="L18" s="34">
        <v>34570</v>
      </c>
      <c r="M18" s="34">
        <v>127500</v>
      </c>
      <c r="N18" s="34">
        <v>498900</v>
      </c>
      <c r="O18" s="34">
        <v>1096000</v>
      </c>
      <c r="P18" s="34">
        <v>894300</v>
      </c>
      <c r="Q18" s="34">
        <v>635000</v>
      </c>
      <c r="R18" s="34">
        <v>2280000</v>
      </c>
      <c r="S18" s="34">
        <v>29890</v>
      </c>
      <c r="T18" s="34">
        <v>10690000</v>
      </c>
      <c r="U18" s="34">
        <v>20670000</v>
      </c>
      <c r="V18" s="34"/>
      <c r="W18" s="34"/>
      <c r="X18" s="34"/>
      <c r="Y18" s="34"/>
      <c r="Z18" s="34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 s="33"/>
      <c r="BE18" s="33"/>
      <c r="BF18" s="33"/>
      <c r="BG18" s="33"/>
      <c r="BH18" s="33"/>
      <c r="BI18" s="33"/>
      <c r="BJ18" s="33"/>
      <c r="BK18" s="33"/>
      <c r="BL18" s="33"/>
      <c r="BM18" s="33"/>
      <c r="BN18" s="33"/>
      <c r="BO18" s="33"/>
      <c r="BP18" s="33"/>
    </row>
    <row r="19" spans="1:68">
      <c r="A19" s="33" t="s">
        <v>119</v>
      </c>
      <c r="B19" s="34">
        <v>2290</v>
      </c>
      <c r="C19" s="34">
        <v>7954</v>
      </c>
      <c r="D19" s="34">
        <v>8936</v>
      </c>
      <c r="E19" s="34">
        <v>12760</v>
      </c>
      <c r="F19" s="34">
        <v>30760</v>
      </c>
      <c r="G19" s="34">
        <v>51190</v>
      </c>
      <c r="H19" s="34">
        <v>132400</v>
      </c>
      <c r="I19" s="34">
        <v>373100</v>
      </c>
      <c r="J19" s="34">
        <v>280600</v>
      </c>
      <c r="K19" s="34">
        <v>144400</v>
      </c>
      <c r="L19" s="34">
        <v>326400</v>
      </c>
      <c r="M19" s="34">
        <v>513500</v>
      </c>
      <c r="N19" s="34">
        <v>858200</v>
      </c>
      <c r="O19" s="34">
        <v>3678000</v>
      </c>
      <c r="P19" s="34">
        <v>10620000</v>
      </c>
      <c r="Q19" s="34">
        <v>26950000</v>
      </c>
      <c r="R19" s="34">
        <v>207100000</v>
      </c>
      <c r="S19" s="34"/>
      <c r="T19" s="34"/>
      <c r="U19" s="34"/>
      <c r="V19" s="34"/>
      <c r="W19" s="34"/>
      <c r="X19" s="34"/>
      <c r="Y19" s="34"/>
      <c r="Z19" s="34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</row>
    <row r="20" spans="1:68">
      <c r="A20" s="33" t="s">
        <v>120</v>
      </c>
      <c r="B20" s="34">
        <v>1849</v>
      </c>
      <c r="C20" s="34">
        <v>3142</v>
      </c>
      <c r="D20" s="34">
        <v>2936</v>
      </c>
      <c r="E20" s="34">
        <v>3212</v>
      </c>
      <c r="F20" s="34">
        <v>4863</v>
      </c>
      <c r="G20" s="34">
        <v>7235</v>
      </c>
      <c r="H20" s="34">
        <v>10210</v>
      </c>
      <c r="I20" s="34">
        <v>21310</v>
      </c>
      <c r="J20" s="34">
        <v>12340</v>
      </c>
      <c r="K20" s="34">
        <v>9038</v>
      </c>
      <c r="L20" s="34">
        <v>7779</v>
      </c>
      <c r="M20" s="34">
        <v>27670</v>
      </c>
      <c r="N20" s="34">
        <v>82580</v>
      </c>
      <c r="O20" s="34">
        <v>231600</v>
      </c>
      <c r="P20" s="34">
        <v>543000</v>
      </c>
      <c r="Q20" s="34">
        <v>4121000</v>
      </c>
      <c r="R20" s="34">
        <v>13190000</v>
      </c>
      <c r="S20" s="34">
        <v>27810000</v>
      </c>
      <c r="T20" s="34"/>
      <c r="U20" s="34"/>
      <c r="V20" s="34"/>
      <c r="W20" s="34"/>
      <c r="X20" s="34"/>
      <c r="Y20" s="34"/>
      <c r="Z20" s="34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</row>
    <row r="22" spans="1:68">
      <c r="A22" s="35" t="s">
        <v>70</v>
      </c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33"/>
      <c r="BM22" s="33"/>
      <c r="BN22" s="33"/>
      <c r="BO22" s="33"/>
      <c r="BP22" s="33"/>
    </row>
    <row r="23" spans="1:68">
      <c r="A23" s="33" t="s">
        <v>108</v>
      </c>
      <c r="B23" s="33">
        <v>-1</v>
      </c>
      <c r="C23" s="33">
        <v>3</v>
      </c>
      <c r="D23" s="33">
        <v>4</v>
      </c>
      <c r="E23" s="33">
        <v>5</v>
      </c>
      <c r="F23" s="33">
        <v>7</v>
      </c>
      <c r="G23" s="33">
        <v>8</v>
      </c>
      <c r="H23" s="33">
        <v>11</v>
      </c>
      <c r="I23" s="33">
        <v>15</v>
      </c>
      <c r="J23" s="33">
        <v>19</v>
      </c>
      <c r="K23" s="33">
        <v>22</v>
      </c>
      <c r="L23" s="33">
        <v>26</v>
      </c>
      <c r="M23" s="33">
        <v>30</v>
      </c>
      <c r="N23" s="33">
        <v>34</v>
      </c>
      <c r="O23" s="33">
        <v>37</v>
      </c>
      <c r="P23" s="33">
        <v>41</v>
      </c>
      <c r="Q23" s="33">
        <v>45</v>
      </c>
      <c r="R23" s="33">
        <v>49</v>
      </c>
      <c r="S23" s="33">
        <v>52</v>
      </c>
      <c r="T23" s="33">
        <v>56</v>
      </c>
      <c r="U23" s="33">
        <v>59</v>
      </c>
      <c r="V23" s="33">
        <v>62</v>
      </c>
      <c r="W23" s="33">
        <v>66</v>
      </c>
      <c r="X23" s="33">
        <v>70</v>
      </c>
      <c r="Y23" s="33">
        <v>74</v>
      </c>
      <c r="Z23" s="33">
        <v>77</v>
      </c>
      <c r="AA23" s="33">
        <v>81</v>
      </c>
      <c r="AB23" s="33">
        <v>84</v>
      </c>
      <c r="AC23" s="33">
        <v>88</v>
      </c>
      <c r="AD23" s="33">
        <v>91</v>
      </c>
      <c r="AE23" s="33">
        <v>95</v>
      </c>
      <c r="AF23" s="33">
        <v>98</v>
      </c>
      <c r="AG23" s="33">
        <v>102</v>
      </c>
      <c r="AH23" s="33">
        <v>105</v>
      </c>
      <c r="AI23" s="33">
        <v>109</v>
      </c>
      <c r="AJ23" s="33">
        <v>113</v>
      </c>
      <c r="AK23" s="33">
        <v>117</v>
      </c>
      <c r="AL23" s="33">
        <v>121</v>
      </c>
      <c r="AM23" s="33">
        <v>125</v>
      </c>
      <c r="AN23" s="33">
        <v>129</v>
      </c>
      <c r="AO23" s="33">
        <v>132</v>
      </c>
      <c r="AP23" s="33">
        <v>136</v>
      </c>
      <c r="AQ23" s="33">
        <v>138</v>
      </c>
      <c r="AR23" s="33">
        <v>140</v>
      </c>
      <c r="AS23" s="33">
        <v>143</v>
      </c>
      <c r="AT23" s="33">
        <v>147</v>
      </c>
      <c r="AU23" s="33">
        <v>151</v>
      </c>
      <c r="AV23" s="33">
        <v>154</v>
      </c>
      <c r="AW23" s="33">
        <v>157</v>
      </c>
      <c r="AX23" s="33">
        <v>161</v>
      </c>
      <c r="AY23" s="33">
        <v>165</v>
      </c>
      <c r="AZ23" s="33">
        <v>168</v>
      </c>
      <c r="BA23" s="33">
        <v>171</v>
      </c>
      <c r="BB23" s="33">
        <v>175</v>
      </c>
      <c r="BC23" s="33">
        <v>178</v>
      </c>
      <c r="BD23" s="33">
        <v>181</v>
      </c>
      <c r="BE23" s="33">
        <v>184</v>
      </c>
      <c r="BF23" s="33">
        <v>187</v>
      </c>
      <c r="BG23" s="33">
        <v>191</v>
      </c>
      <c r="BH23" s="33">
        <v>195</v>
      </c>
      <c r="BI23" s="33">
        <v>199</v>
      </c>
      <c r="BJ23" s="33">
        <v>202</v>
      </c>
      <c r="BK23" s="33">
        <v>206</v>
      </c>
      <c r="BL23" s="33">
        <v>209</v>
      </c>
      <c r="BM23" s="33">
        <v>214</v>
      </c>
      <c r="BN23" s="33">
        <v>217</v>
      </c>
      <c r="BO23" s="33">
        <v>221</v>
      </c>
      <c r="BP23" s="33">
        <v>229</v>
      </c>
    </row>
    <row r="24" spans="1:68">
      <c r="A24" s="33" t="s">
        <v>121</v>
      </c>
      <c r="B24" s="34">
        <v>2901</v>
      </c>
      <c r="C24" s="34">
        <v>9992</v>
      </c>
      <c r="D24" s="34">
        <v>11590</v>
      </c>
      <c r="E24" s="34">
        <v>19340</v>
      </c>
      <c r="F24" s="34">
        <v>23660</v>
      </c>
      <c r="G24" s="34">
        <v>66690</v>
      </c>
      <c r="H24" s="34">
        <v>44880</v>
      </c>
      <c r="I24" s="34">
        <v>4799</v>
      </c>
      <c r="J24" s="34">
        <v>5459</v>
      </c>
      <c r="K24" s="34">
        <v>11070</v>
      </c>
      <c r="L24" s="34">
        <v>33780</v>
      </c>
      <c r="M24" s="34">
        <v>122800</v>
      </c>
      <c r="N24" s="34">
        <v>459700</v>
      </c>
      <c r="O24" s="34">
        <v>17360</v>
      </c>
      <c r="P24" s="34">
        <v>91350</v>
      </c>
      <c r="Q24" s="34">
        <v>22460000</v>
      </c>
      <c r="R24" s="34">
        <v>73740000</v>
      </c>
      <c r="S24" s="34">
        <v>159900000</v>
      </c>
      <c r="T24" s="34">
        <v>210000000</v>
      </c>
      <c r="U24" s="34">
        <v>31920000</v>
      </c>
      <c r="V24" s="34">
        <v>18450</v>
      </c>
      <c r="W24" s="34">
        <v>5356</v>
      </c>
      <c r="X24" s="34">
        <v>4976</v>
      </c>
      <c r="Y24" s="34">
        <v>5713</v>
      </c>
      <c r="Z24" s="34">
        <v>3281</v>
      </c>
      <c r="AA24" s="34">
        <v>4263</v>
      </c>
      <c r="AB24" s="34">
        <v>3273</v>
      </c>
      <c r="AC24" s="34">
        <v>3472</v>
      </c>
      <c r="AD24" s="34">
        <v>3068</v>
      </c>
      <c r="AE24" s="34">
        <v>4088</v>
      </c>
      <c r="AF24" s="34">
        <v>3032</v>
      </c>
      <c r="AG24" s="34">
        <v>3914</v>
      </c>
      <c r="AH24" s="34">
        <v>3490</v>
      </c>
      <c r="AI24" s="34">
        <v>6107</v>
      </c>
      <c r="AJ24" s="34">
        <v>3739</v>
      </c>
      <c r="AK24" s="34">
        <v>3560</v>
      </c>
      <c r="AL24" s="34">
        <v>3095</v>
      </c>
      <c r="AM24" s="34">
        <v>2792</v>
      </c>
      <c r="AN24" s="34">
        <v>3422</v>
      </c>
      <c r="AO24" s="34">
        <v>3525</v>
      </c>
      <c r="AP24" s="34">
        <v>5600</v>
      </c>
      <c r="AQ24" s="34">
        <v>4439</v>
      </c>
      <c r="AR24" s="34">
        <v>4376</v>
      </c>
      <c r="AS24" s="34">
        <v>4717</v>
      </c>
      <c r="AT24" s="34">
        <v>3787</v>
      </c>
      <c r="AU24" s="34">
        <v>3589</v>
      </c>
      <c r="AV24" s="34">
        <v>4095</v>
      </c>
      <c r="AW24" s="34">
        <v>3408</v>
      </c>
      <c r="AX24" s="34">
        <v>2688</v>
      </c>
      <c r="AY24" s="34">
        <v>3881</v>
      </c>
      <c r="AZ24" s="34">
        <v>2748</v>
      </c>
      <c r="BA24" s="34">
        <v>3374</v>
      </c>
      <c r="BB24" s="34">
        <v>5175</v>
      </c>
      <c r="BC24" s="34">
        <v>3276</v>
      </c>
      <c r="BD24" s="34">
        <v>3399</v>
      </c>
      <c r="BE24" s="34">
        <v>3514</v>
      </c>
      <c r="BF24" s="34">
        <v>4016</v>
      </c>
      <c r="BG24" s="34">
        <v>5789</v>
      </c>
      <c r="BH24" s="34">
        <v>11490</v>
      </c>
      <c r="BI24" s="34">
        <v>3890</v>
      </c>
      <c r="BJ24" s="34">
        <v>3615</v>
      </c>
      <c r="BK24" s="34">
        <v>2530</v>
      </c>
      <c r="BL24" s="34">
        <v>2562</v>
      </c>
      <c r="BM24" s="34">
        <v>3016</v>
      </c>
      <c r="BN24" s="34">
        <v>2947</v>
      </c>
      <c r="BO24" s="34">
        <v>3552</v>
      </c>
      <c r="BP24" s="34">
        <v>2966</v>
      </c>
    </row>
    <row r="25" spans="1:68">
      <c r="A25" s="33" t="s">
        <v>122</v>
      </c>
      <c r="B25" s="34">
        <v>2497</v>
      </c>
      <c r="C25" s="34">
        <v>3406</v>
      </c>
      <c r="D25" s="34">
        <v>6021</v>
      </c>
      <c r="E25" s="34">
        <v>4914</v>
      </c>
      <c r="F25" s="34">
        <v>6653</v>
      </c>
      <c r="G25" s="34">
        <v>8972</v>
      </c>
      <c r="H25" s="34">
        <v>4863</v>
      </c>
      <c r="I25" s="34">
        <v>3531</v>
      </c>
      <c r="J25" s="34">
        <v>2648</v>
      </c>
      <c r="K25" s="34">
        <v>3003</v>
      </c>
      <c r="L25" s="34">
        <v>5391</v>
      </c>
      <c r="M25" s="34">
        <v>16260</v>
      </c>
      <c r="N25" s="34">
        <v>67100</v>
      </c>
      <c r="O25" s="34">
        <v>143600</v>
      </c>
      <c r="P25" s="34">
        <v>20240</v>
      </c>
      <c r="Q25" s="34">
        <v>4099</v>
      </c>
      <c r="R25" s="34">
        <v>3959</v>
      </c>
      <c r="S25" s="34">
        <v>4055</v>
      </c>
      <c r="T25" s="34">
        <v>3762</v>
      </c>
      <c r="U25" s="34">
        <v>3781</v>
      </c>
      <c r="V25" s="34">
        <v>1549</v>
      </c>
      <c r="W25" s="34">
        <v>2653</v>
      </c>
      <c r="X25" s="34">
        <v>4027</v>
      </c>
      <c r="Y25" s="34">
        <v>2826</v>
      </c>
      <c r="Z25" s="34">
        <v>3858</v>
      </c>
      <c r="AA25" s="34">
        <v>2614</v>
      </c>
      <c r="AB25" s="34">
        <v>2799</v>
      </c>
      <c r="AC25" s="34">
        <v>3047</v>
      </c>
      <c r="AD25" s="34">
        <v>3212</v>
      </c>
      <c r="AE25" s="34">
        <v>3891</v>
      </c>
      <c r="AF25" s="34">
        <v>3420</v>
      </c>
      <c r="AG25" s="34">
        <v>5108</v>
      </c>
      <c r="AH25" s="34">
        <v>3299</v>
      </c>
      <c r="AI25" s="34">
        <v>3063</v>
      </c>
      <c r="AJ25" s="34">
        <v>3680</v>
      </c>
      <c r="AK25" s="34">
        <v>3477</v>
      </c>
      <c r="AL25" s="34">
        <v>3237</v>
      </c>
      <c r="AM25" s="34">
        <v>3274</v>
      </c>
      <c r="AN25" s="34">
        <v>4748</v>
      </c>
      <c r="AO25" s="34">
        <v>5841</v>
      </c>
      <c r="AP25" s="34">
        <v>5867</v>
      </c>
      <c r="AQ25" s="34">
        <v>3498</v>
      </c>
      <c r="AR25" s="34">
        <v>3504</v>
      </c>
      <c r="AS25" s="34">
        <v>5845</v>
      </c>
      <c r="AT25" s="34">
        <v>3912</v>
      </c>
      <c r="AU25" s="34">
        <v>2649</v>
      </c>
      <c r="AV25" s="34">
        <v>3719</v>
      </c>
      <c r="AW25" s="34">
        <v>3980</v>
      </c>
      <c r="AX25" s="34">
        <v>2955</v>
      </c>
      <c r="AY25" s="34">
        <v>2886</v>
      </c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</row>
    <row r="26" spans="1:68">
      <c r="A26" s="33" t="s">
        <v>123</v>
      </c>
      <c r="B26" s="34">
        <v>2819</v>
      </c>
      <c r="C26" s="34">
        <v>4196</v>
      </c>
      <c r="D26" s="34">
        <v>3835</v>
      </c>
      <c r="E26" s="34">
        <v>5119</v>
      </c>
      <c r="F26" s="34">
        <v>6673</v>
      </c>
      <c r="G26" s="34">
        <v>7724</v>
      </c>
      <c r="H26" s="34">
        <v>4600</v>
      </c>
      <c r="I26" s="34">
        <v>3249</v>
      </c>
      <c r="J26" s="34">
        <v>2812</v>
      </c>
      <c r="K26" s="34">
        <v>3109</v>
      </c>
      <c r="L26" s="34">
        <v>3304</v>
      </c>
      <c r="M26" s="34">
        <v>3310</v>
      </c>
      <c r="N26" s="34">
        <v>5913</v>
      </c>
      <c r="O26" s="34">
        <v>9547</v>
      </c>
      <c r="P26" s="34">
        <v>21080</v>
      </c>
      <c r="Q26" s="34">
        <v>105000</v>
      </c>
      <c r="R26" s="34">
        <v>446600</v>
      </c>
      <c r="S26" s="34">
        <v>1936000</v>
      </c>
      <c r="T26" s="34">
        <v>4626000</v>
      </c>
      <c r="U26" s="34">
        <v>13770000</v>
      </c>
      <c r="V26" s="34">
        <v>21510000</v>
      </c>
      <c r="W26" s="34">
        <v>135300000</v>
      </c>
      <c r="X26" s="34">
        <v>25650000</v>
      </c>
      <c r="Y26" s="34">
        <v>3319000</v>
      </c>
      <c r="Z26" s="34">
        <v>1360000</v>
      </c>
      <c r="AA26" s="34">
        <v>166800</v>
      </c>
      <c r="AB26" s="34">
        <v>3880</v>
      </c>
      <c r="AC26" s="34">
        <v>3187</v>
      </c>
      <c r="AD26" s="34">
        <v>3319</v>
      </c>
      <c r="AE26" s="34">
        <v>3066</v>
      </c>
      <c r="AF26" s="34">
        <v>2640</v>
      </c>
      <c r="AG26" s="34">
        <v>3543</v>
      </c>
      <c r="AH26" s="34">
        <v>3189</v>
      </c>
      <c r="AI26" s="34">
        <v>2555</v>
      </c>
      <c r="AJ26" s="34">
        <v>3308</v>
      </c>
      <c r="AK26" s="34">
        <v>3257</v>
      </c>
      <c r="AL26" s="34">
        <v>2844</v>
      </c>
      <c r="AM26" s="34">
        <v>2755</v>
      </c>
      <c r="AN26" s="34">
        <v>3174</v>
      </c>
      <c r="AO26" s="34">
        <v>3541</v>
      </c>
      <c r="AP26" s="34">
        <v>4649</v>
      </c>
      <c r="AQ26" s="34">
        <v>4184</v>
      </c>
      <c r="AR26" s="34">
        <v>3291</v>
      </c>
      <c r="AS26" s="34">
        <v>5088</v>
      </c>
      <c r="AT26" s="34">
        <v>3615</v>
      </c>
      <c r="AU26" s="34">
        <v>3296</v>
      </c>
      <c r="AV26" s="34">
        <v>3752</v>
      </c>
      <c r="AW26" s="34">
        <v>3418</v>
      </c>
      <c r="AX26" s="34">
        <v>3400</v>
      </c>
      <c r="AY26" s="34">
        <v>3348</v>
      </c>
      <c r="AZ26" s="34">
        <v>2832</v>
      </c>
      <c r="BA26" s="34">
        <v>3116</v>
      </c>
      <c r="BB26" s="34">
        <v>4380</v>
      </c>
      <c r="BC26" s="34">
        <v>3018</v>
      </c>
      <c r="BD26" s="34">
        <v>3654</v>
      </c>
      <c r="BE26" s="34">
        <v>2667</v>
      </c>
      <c r="BF26" s="34">
        <v>3185</v>
      </c>
      <c r="BG26" s="34">
        <v>2688</v>
      </c>
      <c r="BH26" s="34">
        <v>2769</v>
      </c>
      <c r="BI26" s="34">
        <v>3257</v>
      </c>
      <c r="BJ26" s="34">
        <v>3888</v>
      </c>
      <c r="BK26" s="34">
        <v>3276</v>
      </c>
      <c r="BL26" s="34">
        <v>2114</v>
      </c>
      <c r="BM26" s="34">
        <v>2706</v>
      </c>
      <c r="BN26" s="34">
        <v>3131</v>
      </c>
      <c r="BO26" s="34">
        <v>3581</v>
      </c>
      <c r="BP26" s="34">
        <v>3344</v>
      </c>
    </row>
    <row r="27" spans="1:68">
      <c r="A27" s="33" t="s">
        <v>124</v>
      </c>
      <c r="B27" s="34">
        <v>2193</v>
      </c>
      <c r="C27" s="34">
        <v>4622</v>
      </c>
      <c r="D27" s="34">
        <v>5498</v>
      </c>
      <c r="E27" s="34">
        <v>5059</v>
      </c>
      <c r="F27" s="34">
        <v>10910</v>
      </c>
      <c r="G27" s="34">
        <v>16700</v>
      </c>
      <c r="H27" s="34">
        <v>6267</v>
      </c>
      <c r="I27" s="34">
        <v>3390</v>
      </c>
      <c r="J27" s="34">
        <v>3140</v>
      </c>
      <c r="K27" s="34">
        <v>4314</v>
      </c>
      <c r="L27" s="34">
        <v>11200</v>
      </c>
      <c r="M27" s="34">
        <v>23720</v>
      </c>
      <c r="N27" s="34">
        <v>83470</v>
      </c>
      <c r="O27" s="34">
        <v>112500</v>
      </c>
      <c r="P27" s="34">
        <v>352200</v>
      </c>
      <c r="Q27" s="34">
        <v>715000</v>
      </c>
      <c r="R27" s="34">
        <v>1818000</v>
      </c>
      <c r="S27" s="34">
        <v>4045000</v>
      </c>
      <c r="T27" s="34">
        <v>7475000</v>
      </c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</row>
    <row r="28" spans="1:68">
      <c r="A28" s="33" t="s">
        <v>125</v>
      </c>
      <c r="B28" s="34">
        <v>1694</v>
      </c>
      <c r="C28" s="34">
        <v>4858</v>
      </c>
      <c r="D28" s="34">
        <v>4045</v>
      </c>
      <c r="E28" s="34">
        <v>4332</v>
      </c>
      <c r="F28" s="34">
        <v>5870</v>
      </c>
      <c r="G28" s="34">
        <v>10380</v>
      </c>
      <c r="H28" s="34">
        <v>3949</v>
      </c>
      <c r="I28" s="34">
        <v>3585</v>
      </c>
      <c r="J28" s="34">
        <v>3559</v>
      </c>
      <c r="K28" s="34">
        <v>4810</v>
      </c>
      <c r="L28" s="34">
        <v>9242</v>
      </c>
      <c r="M28" s="34">
        <v>28910</v>
      </c>
      <c r="N28" s="34">
        <v>68220</v>
      </c>
      <c r="O28" s="34">
        <v>178800</v>
      </c>
      <c r="P28" s="34">
        <v>398800</v>
      </c>
      <c r="Q28" s="34">
        <v>1375000</v>
      </c>
      <c r="R28" s="34">
        <v>4391000</v>
      </c>
      <c r="S28" s="34">
        <v>7517000</v>
      </c>
      <c r="T28" s="34">
        <v>24650000</v>
      </c>
      <c r="U28" s="34">
        <v>41030000</v>
      </c>
      <c r="V28" s="34">
        <v>73090000</v>
      </c>
      <c r="W28" s="34">
        <v>95440000</v>
      </c>
      <c r="X28" s="34">
        <v>112800000</v>
      </c>
      <c r="Y28" s="34">
        <v>242900000</v>
      </c>
      <c r="Z28" s="34">
        <v>152600000</v>
      </c>
      <c r="AA28" s="34">
        <v>302900000</v>
      </c>
      <c r="AB28" s="34">
        <v>623300000</v>
      </c>
      <c r="AC28" s="34">
        <v>452100000</v>
      </c>
      <c r="AD28" s="34">
        <v>353000000</v>
      </c>
      <c r="AE28" s="34">
        <v>407000000</v>
      </c>
      <c r="AF28" s="34">
        <v>300400000</v>
      </c>
      <c r="AG28" s="34">
        <v>467900000</v>
      </c>
      <c r="AH28" s="34">
        <v>586400000</v>
      </c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</row>
    <row r="29" spans="1:68">
      <c r="A29" s="33" t="s">
        <v>126</v>
      </c>
      <c r="B29" s="34">
        <v>2405</v>
      </c>
      <c r="C29" s="34">
        <v>5146</v>
      </c>
      <c r="D29" s="34">
        <v>4046</v>
      </c>
      <c r="E29" s="34">
        <v>4501</v>
      </c>
      <c r="F29" s="34">
        <v>9117</v>
      </c>
      <c r="G29" s="34">
        <v>8800</v>
      </c>
      <c r="H29" s="34">
        <v>4258</v>
      </c>
      <c r="I29" s="34">
        <v>3469</v>
      </c>
      <c r="J29" s="34">
        <v>3666</v>
      </c>
      <c r="K29" s="34">
        <v>5222</v>
      </c>
      <c r="L29" s="34">
        <v>8631</v>
      </c>
      <c r="M29" s="34">
        <v>25430</v>
      </c>
      <c r="N29" s="34">
        <v>102400</v>
      </c>
      <c r="O29" s="34">
        <v>5698</v>
      </c>
      <c r="P29" s="34">
        <v>6000</v>
      </c>
      <c r="Q29" s="34">
        <v>371200</v>
      </c>
      <c r="R29" s="34">
        <v>856300</v>
      </c>
      <c r="S29" s="34">
        <v>683100</v>
      </c>
      <c r="T29" s="34">
        <v>6239000</v>
      </c>
      <c r="U29" s="34">
        <v>206200</v>
      </c>
      <c r="V29" s="34">
        <v>15650000</v>
      </c>
      <c r="W29" s="34">
        <v>30010000</v>
      </c>
      <c r="X29" s="34">
        <v>42240000</v>
      </c>
      <c r="Y29" s="34">
        <v>76210000</v>
      </c>
      <c r="Z29" s="34">
        <v>103000000</v>
      </c>
      <c r="AA29" s="34">
        <v>158100000</v>
      </c>
      <c r="AB29" s="34">
        <v>210000000</v>
      </c>
      <c r="AC29" s="34">
        <v>402500000</v>
      </c>
      <c r="AD29" s="34">
        <v>455200000</v>
      </c>
      <c r="AE29" s="34">
        <v>6149000</v>
      </c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</row>
    <row r="31" spans="1:68">
      <c r="A31" s="35" t="s">
        <v>127</v>
      </c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  <c r="AU31" s="33"/>
      <c r="AV31" s="33"/>
      <c r="AW31" s="33"/>
      <c r="AX31" s="33"/>
      <c r="AY31" s="33"/>
      <c r="AZ31" s="33"/>
      <c r="BA31" s="33"/>
      <c r="BB31" s="33"/>
      <c r="BC31" s="33"/>
      <c r="BD31" s="33"/>
      <c r="BE31" s="33"/>
      <c r="BF31" s="33"/>
      <c r="BG31" s="33"/>
      <c r="BH31" s="33"/>
      <c r="BI31" s="33"/>
      <c r="BJ31" s="33"/>
      <c r="BK31" s="33"/>
      <c r="BL31" s="33"/>
      <c r="BM31" s="33"/>
      <c r="BN31" s="33"/>
      <c r="BO31" s="33"/>
      <c r="BP31" s="33"/>
    </row>
    <row r="32" spans="1:68">
      <c r="A32" s="33" t="s">
        <v>108</v>
      </c>
      <c r="B32" s="33">
        <v>-1</v>
      </c>
      <c r="C32" s="33">
        <v>3</v>
      </c>
      <c r="D32" s="33">
        <v>4</v>
      </c>
      <c r="E32" s="33">
        <v>5</v>
      </c>
      <c r="F32" s="33">
        <v>7</v>
      </c>
      <c r="G32" s="33">
        <v>8</v>
      </c>
      <c r="H32" s="33">
        <v>11</v>
      </c>
      <c r="I32" s="33">
        <v>15</v>
      </c>
      <c r="J32" s="33">
        <v>19</v>
      </c>
      <c r="K32" s="33">
        <v>22</v>
      </c>
      <c r="L32" s="33">
        <v>26</v>
      </c>
      <c r="M32" s="33">
        <v>30</v>
      </c>
      <c r="N32" s="33">
        <v>34</v>
      </c>
      <c r="O32" s="33">
        <v>37</v>
      </c>
      <c r="P32" s="33">
        <v>41</v>
      </c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  <c r="AU32" s="33"/>
      <c r="AV32" s="33"/>
      <c r="AW32" s="33"/>
      <c r="AX32" s="33"/>
      <c r="AY32" s="33"/>
      <c r="AZ32" s="33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</row>
    <row r="33" spans="1:68">
      <c r="A33" s="33" t="s">
        <v>128</v>
      </c>
      <c r="B33" s="34">
        <v>1922</v>
      </c>
      <c r="C33" s="34">
        <v>4639</v>
      </c>
      <c r="D33" s="34">
        <v>4997</v>
      </c>
      <c r="E33" s="34">
        <v>5951</v>
      </c>
      <c r="F33" s="34">
        <v>13790</v>
      </c>
      <c r="G33" s="34">
        <v>20030</v>
      </c>
      <c r="H33" s="34">
        <v>58230</v>
      </c>
      <c r="I33" s="34">
        <v>219500</v>
      </c>
      <c r="J33" s="34">
        <v>1245000</v>
      </c>
      <c r="K33" s="34">
        <v>6157000</v>
      </c>
      <c r="L33" s="34">
        <v>16340000</v>
      </c>
      <c r="M33" s="34">
        <v>40060000</v>
      </c>
      <c r="N33" s="34">
        <v>152900000</v>
      </c>
      <c r="O33" s="34">
        <v>273500000</v>
      </c>
      <c r="P33" s="34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  <c r="BA33" s="33"/>
      <c r="BB33" s="33"/>
      <c r="BC33" s="33"/>
      <c r="BD33" s="33"/>
      <c r="BE33" s="33"/>
      <c r="BF33" s="33"/>
      <c r="BG33" s="33"/>
      <c r="BH33" s="33"/>
      <c r="BI33" s="33"/>
      <c r="BJ33" s="33"/>
      <c r="BK33" s="33"/>
      <c r="BL33" s="33"/>
      <c r="BM33" s="33"/>
      <c r="BN33" s="33"/>
      <c r="BO33" s="33"/>
      <c r="BP33" s="33"/>
    </row>
    <row r="34" spans="1:68">
      <c r="A34" s="33" t="s">
        <v>129</v>
      </c>
      <c r="B34" s="34">
        <v>2696</v>
      </c>
      <c r="C34" s="34">
        <v>3625</v>
      </c>
      <c r="D34" s="34">
        <v>4592</v>
      </c>
      <c r="E34" s="34">
        <v>4870</v>
      </c>
      <c r="F34" s="34">
        <v>7647</v>
      </c>
      <c r="G34" s="34">
        <v>13400</v>
      </c>
      <c r="H34" s="34">
        <v>24700</v>
      </c>
      <c r="I34" s="34">
        <v>102700</v>
      </c>
      <c r="J34" s="34">
        <v>449300</v>
      </c>
      <c r="K34" s="34">
        <v>1640000</v>
      </c>
      <c r="L34" s="34">
        <v>9389000</v>
      </c>
      <c r="M34" s="34">
        <v>24210000</v>
      </c>
      <c r="N34" s="34">
        <v>69030000</v>
      </c>
      <c r="O34" s="34">
        <v>219600000</v>
      </c>
      <c r="P34" s="34"/>
      <c r="Q34" s="33"/>
      <c r="R34" s="33"/>
      <c r="S34" s="33"/>
      <c r="T34" s="33"/>
    </row>
    <row r="35" spans="1:68">
      <c r="A35" s="33" t="s">
        <v>130</v>
      </c>
      <c r="B35" s="34">
        <v>2810</v>
      </c>
      <c r="C35" s="34">
        <v>5460</v>
      </c>
      <c r="D35" s="34">
        <v>9452</v>
      </c>
      <c r="E35" s="34">
        <v>9815</v>
      </c>
      <c r="F35" s="34">
        <v>11750</v>
      </c>
      <c r="G35" s="34">
        <v>14140</v>
      </c>
      <c r="H35" s="34">
        <v>27040</v>
      </c>
      <c r="I35" s="34">
        <v>82370</v>
      </c>
      <c r="J35" s="34">
        <v>357600</v>
      </c>
      <c r="K35" s="34">
        <v>1355000</v>
      </c>
      <c r="L35" s="34">
        <v>8505000</v>
      </c>
      <c r="M35" s="34">
        <v>18830000</v>
      </c>
      <c r="N35" s="34">
        <v>54330000</v>
      </c>
      <c r="O35" s="34">
        <v>145700000</v>
      </c>
      <c r="P35" s="34"/>
      <c r="Q35" s="33"/>
      <c r="R35" s="33"/>
      <c r="S35" s="33"/>
      <c r="T35" s="33"/>
    </row>
    <row r="36" spans="1:68">
      <c r="A36" s="33" t="s">
        <v>131</v>
      </c>
      <c r="B36" s="34">
        <v>2035</v>
      </c>
      <c r="C36" s="34">
        <v>3414</v>
      </c>
      <c r="D36" s="34">
        <v>2982</v>
      </c>
      <c r="E36" s="34">
        <v>4960</v>
      </c>
      <c r="F36" s="34">
        <v>5496</v>
      </c>
      <c r="G36" s="34">
        <v>5288</v>
      </c>
      <c r="H36" s="34">
        <v>6715</v>
      </c>
      <c r="I36" s="34">
        <v>28480</v>
      </c>
      <c r="J36" s="34">
        <v>130300</v>
      </c>
      <c r="K36" s="34">
        <v>302900</v>
      </c>
      <c r="L36" s="34">
        <v>2040000</v>
      </c>
      <c r="M36" s="34">
        <v>7749000</v>
      </c>
      <c r="N36" s="34">
        <v>7264000</v>
      </c>
      <c r="O36" s="34">
        <v>36980000</v>
      </c>
      <c r="P36" s="34">
        <v>90100000</v>
      </c>
      <c r="Q36" s="33"/>
      <c r="R36" s="33"/>
      <c r="S36" s="33"/>
      <c r="T36" s="33"/>
    </row>
    <row r="37" spans="1:68">
      <c r="A37" s="33" t="s">
        <v>132</v>
      </c>
      <c r="B37" s="34">
        <v>2159</v>
      </c>
      <c r="C37" s="34">
        <v>4764</v>
      </c>
      <c r="D37" s="34">
        <v>5408</v>
      </c>
      <c r="E37" s="34">
        <v>7315</v>
      </c>
      <c r="F37" s="34">
        <v>12650</v>
      </c>
      <c r="G37" s="34">
        <v>15740</v>
      </c>
      <c r="H37" s="34">
        <v>35190</v>
      </c>
      <c r="I37" s="34">
        <v>186100</v>
      </c>
      <c r="J37" s="34">
        <v>759000</v>
      </c>
      <c r="K37" s="34">
        <v>2719000</v>
      </c>
      <c r="L37" s="34">
        <v>10770000</v>
      </c>
      <c r="M37" s="34">
        <v>22810000</v>
      </c>
      <c r="N37" s="34">
        <v>60730000</v>
      </c>
      <c r="O37" s="34">
        <v>149700000</v>
      </c>
      <c r="P37" s="34">
        <v>10310000</v>
      </c>
      <c r="Q37" s="33"/>
      <c r="R37" s="33"/>
      <c r="S37" s="33"/>
      <c r="T37" s="33"/>
    </row>
    <row r="38" spans="1:68">
      <c r="A38" s="33" t="s">
        <v>133</v>
      </c>
      <c r="B38" s="34">
        <v>2557</v>
      </c>
      <c r="C38" s="34">
        <v>4011</v>
      </c>
      <c r="D38" s="34">
        <v>3258</v>
      </c>
      <c r="E38" s="34">
        <v>3025</v>
      </c>
      <c r="F38" s="34">
        <v>4035</v>
      </c>
      <c r="G38" s="34">
        <v>5451</v>
      </c>
      <c r="H38" s="34">
        <v>9777</v>
      </c>
      <c r="I38" s="34">
        <v>29630</v>
      </c>
      <c r="J38" s="34">
        <v>111600</v>
      </c>
      <c r="K38" s="34">
        <v>254200</v>
      </c>
      <c r="L38" s="34">
        <v>1691000</v>
      </c>
      <c r="M38" s="34">
        <v>5729000</v>
      </c>
      <c r="N38" s="34">
        <v>13290000</v>
      </c>
      <c r="O38" s="34">
        <v>22930000</v>
      </c>
      <c r="P38" s="34">
        <v>36270000</v>
      </c>
      <c r="Q38" s="33"/>
      <c r="R38" s="33"/>
      <c r="S38" s="33"/>
      <c r="T38" s="33"/>
    </row>
    <row r="40" spans="1:68">
      <c r="A40" s="35" t="s">
        <v>134</v>
      </c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</row>
    <row r="41" spans="1:68">
      <c r="A41" s="33" t="s">
        <v>108</v>
      </c>
      <c r="B41" s="33">
        <v>-1</v>
      </c>
      <c r="C41" s="33">
        <v>3</v>
      </c>
      <c r="D41" s="33">
        <v>4</v>
      </c>
      <c r="E41" s="33">
        <v>5</v>
      </c>
      <c r="F41" s="33">
        <v>7</v>
      </c>
      <c r="G41" s="33">
        <v>8</v>
      </c>
      <c r="H41" s="33">
        <v>11</v>
      </c>
      <c r="I41" s="33">
        <v>15</v>
      </c>
      <c r="J41" s="33">
        <v>19</v>
      </c>
      <c r="K41" s="33">
        <v>22</v>
      </c>
      <c r="L41" s="33">
        <v>26</v>
      </c>
      <c r="M41" s="33">
        <v>30</v>
      </c>
      <c r="N41" s="33">
        <v>34</v>
      </c>
      <c r="O41" s="33">
        <v>37</v>
      </c>
      <c r="P41" s="33">
        <v>41</v>
      </c>
      <c r="Q41" s="33">
        <v>45</v>
      </c>
      <c r="R41" s="33">
        <v>49</v>
      </c>
      <c r="S41" s="33">
        <v>52</v>
      </c>
      <c r="T41" s="33">
        <v>56</v>
      </c>
    </row>
    <row r="42" spans="1:68">
      <c r="A42" s="33" t="s">
        <v>135</v>
      </c>
      <c r="B42" s="34">
        <v>2655</v>
      </c>
      <c r="C42" s="34">
        <v>4006</v>
      </c>
      <c r="D42" s="34">
        <v>4485</v>
      </c>
      <c r="E42" s="34">
        <v>7446</v>
      </c>
      <c r="F42" s="34">
        <v>8772</v>
      </c>
      <c r="G42" s="34">
        <v>15130</v>
      </c>
      <c r="H42" s="34">
        <v>34250</v>
      </c>
      <c r="I42" s="34">
        <v>95730</v>
      </c>
      <c r="J42" s="34">
        <v>27720</v>
      </c>
      <c r="K42" s="34">
        <v>37880</v>
      </c>
      <c r="L42" s="34">
        <v>106000</v>
      </c>
      <c r="M42" s="34">
        <v>398000</v>
      </c>
      <c r="N42" s="34">
        <v>1340000</v>
      </c>
      <c r="O42" s="34">
        <v>3589000</v>
      </c>
      <c r="P42" s="34">
        <v>6075000</v>
      </c>
      <c r="Q42" s="34"/>
      <c r="R42" s="34"/>
      <c r="S42" s="34"/>
      <c r="T42" s="34"/>
    </row>
    <row r="43" spans="1:68">
      <c r="A43" s="33" t="s">
        <v>136</v>
      </c>
      <c r="B43" s="34">
        <v>3012</v>
      </c>
      <c r="C43" s="34">
        <v>5314</v>
      </c>
      <c r="D43" s="34">
        <v>5984</v>
      </c>
      <c r="E43" s="34">
        <v>10390</v>
      </c>
      <c r="F43" s="34">
        <v>9973</v>
      </c>
      <c r="G43" s="34">
        <v>20630</v>
      </c>
      <c r="H43" s="34">
        <v>52490</v>
      </c>
      <c r="I43" s="34">
        <v>136300</v>
      </c>
      <c r="J43" s="34">
        <v>97650</v>
      </c>
      <c r="K43" s="34">
        <v>55260</v>
      </c>
      <c r="L43" s="34">
        <v>122900</v>
      </c>
      <c r="M43" s="34">
        <v>352900</v>
      </c>
      <c r="N43" s="34">
        <v>1387000</v>
      </c>
      <c r="O43" s="34">
        <v>3232000</v>
      </c>
      <c r="P43" s="34">
        <v>13450000</v>
      </c>
      <c r="Q43" s="34">
        <v>94560000</v>
      </c>
      <c r="R43" s="34"/>
      <c r="S43" s="34"/>
      <c r="T43" s="34"/>
    </row>
    <row r="44" spans="1:68">
      <c r="A44" s="33" t="s">
        <v>137</v>
      </c>
      <c r="B44" s="34">
        <v>2919</v>
      </c>
      <c r="C44" s="34">
        <v>4033</v>
      </c>
      <c r="D44" s="34">
        <v>5945</v>
      </c>
      <c r="E44" s="34">
        <v>7198</v>
      </c>
      <c r="F44" s="34">
        <v>11090</v>
      </c>
      <c r="G44" s="34">
        <v>17820</v>
      </c>
      <c r="H44" s="34">
        <v>47520</v>
      </c>
      <c r="I44" s="34">
        <v>122600</v>
      </c>
      <c r="J44" s="34">
        <v>64770</v>
      </c>
      <c r="K44" s="34">
        <v>45940</v>
      </c>
      <c r="L44" s="34">
        <v>105200</v>
      </c>
      <c r="M44" s="34">
        <v>316100</v>
      </c>
      <c r="N44" s="34">
        <v>1293000</v>
      </c>
      <c r="O44" s="34">
        <v>3443000</v>
      </c>
      <c r="P44" s="34">
        <v>21900000</v>
      </c>
      <c r="Q44" s="34">
        <v>115100000</v>
      </c>
      <c r="R44" s="34"/>
      <c r="S44" s="34"/>
      <c r="T44" s="34"/>
    </row>
    <row r="45" spans="1:68">
      <c r="A45" s="33" t="s">
        <v>138</v>
      </c>
      <c r="B45" s="34">
        <v>1796</v>
      </c>
      <c r="C45" s="34">
        <v>4472</v>
      </c>
      <c r="D45" s="34">
        <v>3767</v>
      </c>
      <c r="E45" s="34">
        <v>4304</v>
      </c>
      <c r="F45" s="34">
        <v>6293</v>
      </c>
      <c r="G45" s="34">
        <v>11560</v>
      </c>
      <c r="H45" s="34">
        <v>12420</v>
      </c>
      <c r="I45" s="34">
        <v>25530</v>
      </c>
      <c r="J45" s="34">
        <v>25990</v>
      </c>
      <c r="K45" s="34">
        <v>11610</v>
      </c>
      <c r="L45" s="34">
        <v>40650</v>
      </c>
      <c r="M45" s="34">
        <v>52150</v>
      </c>
      <c r="N45" s="34">
        <v>154500</v>
      </c>
      <c r="O45" s="34">
        <v>419600</v>
      </c>
      <c r="P45" s="34">
        <v>1358000</v>
      </c>
      <c r="Q45" s="34">
        <v>8583000</v>
      </c>
      <c r="R45" s="34">
        <v>77900000</v>
      </c>
      <c r="S45" s="34"/>
      <c r="T45" s="34"/>
    </row>
    <row r="46" spans="1:68">
      <c r="A46" s="33" t="s">
        <v>139</v>
      </c>
      <c r="B46" s="34">
        <v>2406</v>
      </c>
      <c r="C46" s="34">
        <v>4537</v>
      </c>
      <c r="D46" s="34">
        <v>4696</v>
      </c>
      <c r="E46" s="34">
        <v>4971</v>
      </c>
      <c r="F46" s="34">
        <v>12360</v>
      </c>
      <c r="G46" s="34">
        <v>13980</v>
      </c>
      <c r="H46" s="34">
        <v>25910</v>
      </c>
      <c r="I46" s="34">
        <v>96630</v>
      </c>
      <c r="J46" s="34">
        <v>77050</v>
      </c>
      <c r="K46" s="34">
        <v>68420</v>
      </c>
      <c r="L46" s="34">
        <v>140800</v>
      </c>
      <c r="M46" s="34">
        <v>408200</v>
      </c>
      <c r="N46" s="34">
        <v>760400</v>
      </c>
      <c r="O46" s="34">
        <v>2943000</v>
      </c>
      <c r="P46" s="34">
        <v>42320</v>
      </c>
      <c r="Q46" s="34"/>
      <c r="R46" s="34"/>
      <c r="S46" s="34"/>
      <c r="T46" s="34"/>
    </row>
    <row r="47" spans="1:68">
      <c r="A47" s="33" t="s">
        <v>140</v>
      </c>
      <c r="B47" s="34">
        <v>2237</v>
      </c>
      <c r="C47" s="34">
        <v>3872</v>
      </c>
      <c r="D47" s="34">
        <v>3948</v>
      </c>
      <c r="E47" s="34">
        <v>4752</v>
      </c>
      <c r="F47" s="34">
        <v>5726</v>
      </c>
      <c r="G47" s="34">
        <v>7455</v>
      </c>
      <c r="H47" s="34">
        <v>13120</v>
      </c>
      <c r="I47" s="34">
        <v>24700</v>
      </c>
      <c r="J47" s="34">
        <v>30370</v>
      </c>
      <c r="K47" s="34">
        <v>18070</v>
      </c>
      <c r="L47" s="34">
        <v>46450</v>
      </c>
      <c r="M47" s="34">
        <v>128200</v>
      </c>
      <c r="N47" s="34">
        <v>320500</v>
      </c>
      <c r="O47" s="34">
        <v>402200</v>
      </c>
      <c r="P47" s="34">
        <v>2630000</v>
      </c>
      <c r="Q47" s="34">
        <v>8821000</v>
      </c>
      <c r="R47" s="34">
        <v>31880000</v>
      </c>
      <c r="S47" s="34">
        <v>52300000</v>
      </c>
      <c r="T47" s="34">
        <v>127400000</v>
      </c>
    </row>
    <row r="49" spans="1:68">
      <c r="A49" s="35" t="s">
        <v>141</v>
      </c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</row>
    <row r="50" spans="1:68">
      <c r="A50" s="33" t="s">
        <v>108</v>
      </c>
      <c r="B50" s="33">
        <v>-1</v>
      </c>
      <c r="C50" s="33">
        <v>3</v>
      </c>
      <c r="D50" s="33">
        <v>4</v>
      </c>
      <c r="E50" s="33">
        <v>5</v>
      </c>
      <c r="F50" s="33">
        <v>7</v>
      </c>
      <c r="G50" s="33">
        <v>8</v>
      </c>
      <c r="H50" s="33">
        <v>11</v>
      </c>
      <c r="I50" s="33">
        <v>15</v>
      </c>
      <c r="J50" s="33">
        <v>19</v>
      </c>
      <c r="K50" s="33">
        <v>22</v>
      </c>
      <c r="L50" s="33">
        <v>26</v>
      </c>
      <c r="M50" s="33">
        <v>30</v>
      </c>
      <c r="N50" s="33">
        <v>34</v>
      </c>
      <c r="O50" s="33">
        <v>37</v>
      </c>
      <c r="P50" s="33">
        <v>41</v>
      </c>
      <c r="Q50" s="33">
        <v>45</v>
      </c>
      <c r="R50" s="33">
        <v>49</v>
      </c>
      <c r="S50" s="33">
        <v>52</v>
      </c>
      <c r="T50" s="33">
        <v>56</v>
      </c>
      <c r="U50" s="33">
        <v>59</v>
      </c>
      <c r="V50" s="33">
        <v>62</v>
      </c>
      <c r="W50" s="33">
        <v>66</v>
      </c>
      <c r="X50" s="33">
        <v>70</v>
      </c>
      <c r="Y50" s="33">
        <v>74</v>
      </c>
      <c r="Z50" s="33">
        <v>77</v>
      </c>
      <c r="AA50" s="33">
        <v>81</v>
      </c>
      <c r="AB50" s="33">
        <v>84</v>
      </c>
      <c r="AC50" s="33">
        <v>88</v>
      </c>
      <c r="AD50" s="33">
        <v>91</v>
      </c>
      <c r="AE50" s="33">
        <v>95</v>
      </c>
      <c r="AF50" s="33">
        <v>98</v>
      </c>
      <c r="AG50" s="33">
        <v>102</v>
      </c>
      <c r="AH50" s="33">
        <v>105</v>
      </c>
      <c r="AI50" s="33">
        <v>109</v>
      </c>
      <c r="AJ50" s="33">
        <v>113</v>
      </c>
      <c r="AK50" s="33">
        <v>117</v>
      </c>
      <c r="AL50" s="33">
        <v>121</v>
      </c>
      <c r="AM50" s="33">
        <v>125</v>
      </c>
      <c r="AN50" s="33">
        <v>129</v>
      </c>
      <c r="AO50" s="33">
        <v>132</v>
      </c>
      <c r="AP50" s="33">
        <v>136</v>
      </c>
      <c r="AQ50" s="33">
        <v>138</v>
      </c>
      <c r="AR50" s="33">
        <v>140</v>
      </c>
      <c r="AS50" s="33">
        <v>143</v>
      </c>
      <c r="AT50" s="33">
        <v>147</v>
      </c>
      <c r="AU50" s="33">
        <v>151</v>
      </c>
      <c r="AV50" s="33">
        <v>154</v>
      </c>
      <c r="AW50" s="33">
        <v>157</v>
      </c>
      <c r="AX50" s="33">
        <v>161</v>
      </c>
      <c r="AY50" s="33">
        <v>165</v>
      </c>
      <c r="AZ50" s="33">
        <v>168</v>
      </c>
      <c r="BA50" s="33">
        <v>171</v>
      </c>
      <c r="BB50" s="33">
        <v>175</v>
      </c>
      <c r="BC50" s="33">
        <v>178</v>
      </c>
      <c r="BD50" s="33">
        <v>181</v>
      </c>
      <c r="BE50" s="33">
        <v>184</v>
      </c>
      <c r="BF50" s="33">
        <v>187</v>
      </c>
      <c r="BG50" s="33">
        <v>191</v>
      </c>
      <c r="BH50" s="33">
        <v>195</v>
      </c>
      <c r="BI50" s="33">
        <v>199</v>
      </c>
      <c r="BJ50" s="33">
        <v>202</v>
      </c>
      <c r="BK50" s="33">
        <v>206</v>
      </c>
      <c r="BL50" s="33">
        <v>209</v>
      </c>
      <c r="BM50" s="33">
        <v>214</v>
      </c>
      <c r="BN50" s="33">
        <v>217</v>
      </c>
      <c r="BO50" s="33">
        <v>221</v>
      </c>
      <c r="BP50" s="33">
        <v>229</v>
      </c>
    </row>
    <row r="51" spans="1:68">
      <c r="A51" s="33" t="s">
        <v>142</v>
      </c>
      <c r="B51" s="34">
        <v>2598</v>
      </c>
      <c r="C51" s="34">
        <v>5012</v>
      </c>
      <c r="D51" s="34">
        <v>5364</v>
      </c>
      <c r="E51" s="34">
        <v>7391</v>
      </c>
      <c r="F51" s="34">
        <v>9227</v>
      </c>
      <c r="G51" s="34">
        <v>11920</v>
      </c>
      <c r="H51" s="34">
        <v>5380</v>
      </c>
      <c r="I51" s="34">
        <v>6866</v>
      </c>
      <c r="J51" s="34">
        <v>17190</v>
      </c>
      <c r="K51" s="34">
        <v>22070</v>
      </c>
      <c r="L51" s="34">
        <v>85430</v>
      </c>
      <c r="M51" s="34">
        <v>351900</v>
      </c>
      <c r="N51" s="34">
        <v>3577000</v>
      </c>
      <c r="O51" s="34">
        <v>12060000</v>
      </c>
      <c r="P51" s="34">
        <v>7613000</v>
      </c>
      <c r="Q51" s="34">
        <v>358100</v>
      </c>
      <c r="R51" s="34">
        <v>55850</v>
      </c>
      <c r="S51" s="34">
        <v>6627</v>
      </c>
      <c r="T51" s="34">
        <v>3822</v>
      </c>
      <c r="U51" s="34">
        <v>3595</v>
      </c>
      <c r="V51" s="34">
        <v>2451</v>
      </c>
      <c r="W51" s="34">
        <v>3630</v>
      </c>
      <c r="X51" s="34">
        <v>4525</v>
      </c>
      <c r="Y51" s="34">
        <v>3828</v>
      </c>
      <c r="Z51" s="34">
        <v>2835</v>
      </c>
      <c r="AA51" s="34">
        <v>3214</v>
      </c>
      <c r="AB51" s="34">
        <v>4425</v>
      </c>
      <c r="AC51" s="34">
        <v>3036</v>
      </c>
      <c r="AD51" s="34">
        <v>3612</v>
      </c>
      <c r="AE51" s="34">
        <v>3516</v>
      </c>
      <c r="AF51" s="34">
        <v>2113</v>
      </c>
      <c r="AG51" s="34">
        <v>4683</v>
      </c>
      <c r="AH51" s="34">
        <v>3987</v>
      </c>
      <c r="AI51" s="34">
        <v>3892</v>
      </c>
      <c r="AJ51" s="34">
        <v>3214</v>
      </c>
      <c r="AK51" s="34">
        <v>4081</v>
      </c>
      <c r="AL51" s="34">
        <v>4417</v>
      </c>
      <c r="AM51" s="34">
        <v>5043</v>
      </c>
      <c r="AN51" s="34">
        <v>4310</v>
      </c>
      <c r="AO51" s="34">
        <v>6549</v>
      </c>
      <c r="AP51" s="34">
        <v>11070</v>
      </c>
      <c r="AQ51" s="34">
        <v>49090</v>
      </c>
      <c r="AR51" s="34">
        <v>38850</v>
      </c>
      <c r="AS51" s="34">
        <v>143500</v>
      </c>
      <c r="AT51" s="34">
        <v>143800</v>
      </c>
      <c r="AU51" s="34">
        <v>253800</v>
      </c>
      <c r="AV51" s="34">
        <v>1891000</v>
      </c>
      <c r="AW51" s="34">
        <v>7335000</v>
      </c>
      <c r="AX51" s="34">
        <v>18290000</v>
      </c>
      <c r="AY51" s="34">
        <v>8640000</v>
      </c>
      <c r="AZ51" s="34">
        <v>55380000</v>
      </c>
      <c r="BA51" s="34">
        <v>36750000</v>
      </c>
      <c r="BB51" s="34">
        <v>31450000</v>
      </c>
      <c r="BC51" s="34">
        <v>174400000</v>
      </c>
      <c r="BD51" s="34">
        <v>165100000</v>
      </c>
      <c r="BE51" s="34">
        <v>169200000</v>
      </c>
      <c r="BF51" s="34">
        <v>5471000</v>
      </c>
      <c r="BG51" s="34">
        <v>302600000</v>
      </c>
      <c r="BH51" s="34">
        <v>222500000</v>
      </c>
      <c r="BI51" s="34"/>
      <c r="BJ51" s="34"/>
      <c r="BK51" s="34"/>
      <c r="BL51" s="34"/>
      <c r="BM51" s="34"/>
      <c r="BN51" s="34"/>
      <c r="BO51" s="34"/>
      <c r="BP51" s="34"/>
    </row>
    <row r="52" spans="1:68">
      <c r="A52" s="33" t="s">
        <v>143</v>
      </c>
      <c r="B52" s="34">
        <v>2478</v>
      </c>
      <c r="C52" s="34">
        <v>4266</v>
      </c>
      <c r="D52" s="34">
        <v>3890</v>
      </c>
      <c r="E52" s="34">
        <v>3978</v>
      </c>
      <c r="F52" s="34">
        <v>10730</v>
      </c>
      <c r="G52" s="34">
        <v>12740</v>
      </c>
      <c r="H52" s="34">
        <v>4846</v>
      </c>
      <c r="I52" s="34">
        <v>3373</v>
      </c>
      <c r="J52" s="34">
        <v>3194</v>
      </c>
      <c r="K52" s="34">
        <v>3438</v>
      </c>
      <c r="L52" s="34">
        <v>3834</v>
      </c>
      <c r="M52" s="34">
        <v>6012</v>
      </c>
      <c r="N52" s="34">
        <v>7222</v>
      </c>
      <c r="O52" s="34">
        <v>10630</v>
      </c>
      <c r="P52" s="34">
        <v>9292</v>
      </c>
      <c r="Q52" s="34">
        <v>8321</v>
      </c>
      <c r="R52" s="34">
        <v>3232</v>
      </c>
      <c r="S52" s="34">
        <v>4559</v>
      </c>
      <c r="T52" s="34">
        <v>3303</v>
      </c>
      <c r="U52" s="34">
        <v>3552</v>
      </c>
      <c r="V52" s="34">
        <v>2990</v>
      </c>
      <c r="W52" s="34">
        <v>3403</v>
      </c>
      <c r="X52" s="34">
        <v>3682</v>
      </c>
      <c r="Y52" s="34">
        <v>3432</v>
      </c>
      <c r="Z52" s="34">
        <v>2653</v>
      </c>
      <c r="AA52" s="34">
        <v>2916</v>
      </c>
      <c r="AB52" s="34">
        <v>3924</v>
      </c>
      <c r="AC52" s="34">
        <v>2615</v>
      </c>
      <c r="AD52" s="34">
        <v>3676</v>
      </c>
      <c r="AE52" s="34">
        <v>3202</v>
      </c>
      <c r="AF52" s="34">
        <v>1852</v>
      </c>
      <c r="AG52" s="34">
        <v>3816</v>
      </c>
      <c r="AH52" s="34">
        <v>2717</v>
      </c>
      <c r="AI52" s="34">
        <v>3030</v>
      </c>
      <c r="AJ52" s="34">
        <v>3092</v>
      </c>
      <c r="AK52" s="34">
        <v>3900</v>
      </c>
      <c r="AL52" s="34">
        <v>2908</v>
      </c>
      <c r="AM52" s="34">
        <v>3535</v>
      </c>
      <c r="AN52" s="34">
        <v>3219</v>
      </c>
      <c r="AO52" s="34">
        <v>3357</v>
      </c>
      <c r="AP52" s="34">
        <v>6132</v>
      </c>
      <c r="AQ52" s="34">
        <v>5381</v>
      </c>
      <c r="AR52" s="34">
        <v>5069</v>
      </c>
      <c r="AS52" s="34">
        <v>4721</v>
      </c>
      <c r="AT52" s="34">
        <v>5772</v>
      </c>
      <c r="AU52" s="34">
        <v>4387</v>
      </c>
      <c r="AV52" s="34">
        <v>5167</v>
      </c>
      <c r="AW52" s="34">
        <v>5026</v>
      </c>
      <c r="AX52" s="34">
        <v>7410</v>
      </c>
      <c r="AY52" s="34">
        <v>6570</v>
      </c>
      <c r="AZ52" s="34">
        <v>11030</v>
      </c>
      <c r="BA52" s="34">
        <v>21510</v>
      </c>
      <c r="BB52" s="34">
        <v>32560</v>
      </c>
      <c r="BC52" s="34">
        <v>66700</v>
      </c>
      <c r="BD52" s="34">
        <v>99360</v>
      </c>
      <c r="BE52" s="34">
        <v>192400</v>
      </c>
      <c r="BF52" s="34">
        <v>832200</v>
      </c>
      <c r="BG52" s="34">
        <v>2670000</v>
      </c>
      <c r="BH52" s="34">
        <v>6789000</v>
      </c>
      <c r="BI52" s="34">
        <v>15110000</v>
      </c>
      <c r="BJ52" s="34">
        <v>61600000</v>
      </c>
      <c r="BK52" s="34">
        <v>173500000</v>
      </c>
      <c r="BL52" s="34">
        <v>153400000</v>
      </c>
      <c r="BM52" s="34">
        <v>323200000</v>
      </c>
      <c r="BN52" s="34">
        <v>501000000</v>
      </c>
      <c r="BO52" s="34">
        <v>501400000</v>
      </c>
      <c r="BP52" s="34">
        <v>443200000</v>
      </c>
    </row>
    <row r="53" spans="1:68">
      <c r="A53" s="33" t="s">
        <v>144</v>
      </c>
      <c r="B53" s="34">
        <v>2399</v>
      </c>
      <c r="C53" s="34">
        <v>3924</v>
      </c>
      <c r="D53" s="34">
        <v>4752</v>
      </c>
      <c r="E53" s="34">
        <v>4619</v>
      </c>
      <c r="F53" s="34">
        <v>9327</v>
      </c>
      <c r="G53" s="34">
        <v>17510</v>
      </c>
      <c r="H53" s="34">
        <v>7104</v>
      </c>
      <c r="I53" s="34">
        <v>5250</v>
      </c>
      <c r="J53" s="34">
        <v>3107</v>
      </c>
      <c r="K53" s="34">
        <v>3152</v>
      </c>
      <c r="L53" s="34">
        <v>4155</v>
      </c>
      <c r="M53" s="34">
        <v>4980</v>
      </c>
      <c r="N53" s="34">
        <v>7247</v>
      </c>
      <c r="O53" s="34">
        <v>25620</v>
      </c>
      <c r="P53" s="34">
        <v>44630</v>
      </c>
      <c r="Q53" s="34">
        <v>127100</v>
      </c>
      <c r="R53" s="34">
        <v>2746</v>
      </c>
      <c r="S53" s="34">
        <v>4682</v>
      </c>
      <c r="T53" s="34">
        <v>3025</v>
      </c>
      <c r="U53" s="34">
        <v>2496</v>
      </c>
      <c r="V53" s="34">
        <v>2536</v>
      </c>
      <c r="W53" s="34">
        <v>3011</v>
      </c>
      <c r="X53" s="34">
        <v>4198</v>
      </c>
      <c r="Y53" s="34">
        <v>4182</v>
      </c>
      <c r="Z53" s="34">
        <v>3154</v>
      </c>
      <c r="AA53" s="34">
        <v>3064</v>
      </c>
      <c r="AB53" s="34">
        <v>3943</v>
      </c>
      <c r="AC53" s="34">
        <v>2923</v>
      </c>
      <c r="AD53" s="34">
        <v>3268</v>
      </c>
      <c r="AE53" s="34">
        <v>2588</v>
      </c>
      <c r="AF53" s="34">
        <v>2035</v>
      </c>
      <c r="AG53" s="34">
        <v>3583</v>
      </c>
      <c r="AH53" s="34">
        <v>2993</v>
      </c>
      <c r="AI53" s="34">
        <v>3188</v>
      </c>
      <c r="AJ53" s="34">
        <v>3455</v>
      </c>
      <c r="AK53" s="34">
        <v>3710</v>
      </c>
      <c r="AL53" s="34">
        <v>2942</v>
      </c>
      <c r="AM53" s="34">
        <v>3543</v>
      </c>
      <c r="AN53" s="34">
        <v>2923</v>
      </c>
      <c r="AO53" s="34">
        <v>3358</v>
      </c>
      <c r="AP53" s="34">
        <v>4976</v>
      </c>
      <c r="AQ53" s="34">
        <v>4466</v>
      </c>
      <c r="AR53" s="34">
        <v>3929</v>
      </c>
      <c r="AS53" s="34">
        <v>4267</v>
      </c>
      <c r="AT53" s="34">
        <v>4639</v>
      </c>
      <c r="AU53" s="34">
        <v>3748</v>
      </c>
      <c r="AV53" s="34">
        <v>4840</v>
      </c>
      <c r="AW53" s="34">
        <v>4770</v>
      </c>
      <c r="AX53" s="34">
        <v>4325</v>
      </c>
      <c r="AY53" s="34">
        <v>4148</v>
      </c>
      <c r="AZ53" s="34">
        <v>4502</v>
      </c>
      <c r="BA53" s="34">
        <v>4243</v>
      </c>
      <c r="BB53" s="34">
        <v>5735</v>
      </c>
      <c r="BC53" s="34">
        <v>4917</v>
      </c>
      <c r="BD53" s="34">
        <v>4073</v>
      </c>
      <c r="BE53" s="34">
        <v>3555</v>
      </c>
      <c r="BF53" s="34">
        <v>4416</v>
      </c>
      <c r="BG53" s="34">
        <v>4203</v>
      </c>
      <c r="BH53" s="34">
        <v>4483</v>
      </c>
      <c r="BI53" s="34">
        <v>4781</v>
      </c>
      <c r="BJ53" s="34">
        <v>4499</v>
      </c>
      <c r="BK53" s="34">
        <v>4535</v>
      </c>
      <c r="BL53" s="34">
        <v>4669</v>
      </c>
      <c r="BM53" s="34">
        <v>4644</v>
      </c>
      <c r="BN53" s="34">
        <v>4658</v>
      </c>
      <c r="BO53" s="34">
        <v>4252</v>
      </c>
      <c r="BP53" s="34">
        <v>3828</v>
      </c>
    </row>
    <row r="54" spans="1:68">
      <c r="A54" s="33" t="s">
        <v>145</v>
      </c>
      <c r="B54" s="34">
        <v>1866</v>
      </c>
      <c r="C54" s="34">
        <v>5512</v>
      </c>
      <c r="D54" s="34">
        <v>3764</v>
      </c>
      <c r="E54" s="34">
        <v>5381</v>
      </c>
      <c r="F54" s="34">
        <v>9780</v>
      </c>
      <c r="G54" s="34">
        <v>11620</v>
      </c>
      <c r="H54" s="34">
        <v>8085</v>
      </c>
      <c r="I54" s="34">
        <v>2435</v>
      </c>
      <c r="J54" s="34">
        <v>4048</v>
      </c>
      <c r="K54" s="34">
        <v>3938</v>
      </c>
      <c r="L54" s="34">
        <v>4652</v>
      </c>
      <c r="M54" s="34">
        <v>9504</v>
      </c>
      <c r="N54" s="34">
        <v>14430</v>
      </c>
      <c r="O54" s="34">
        <v>17560</v>
      </c>
      <c r="P54" s="34">
        <v>73970</v>
      </c>
      <c r="Q54" s="34">
        <v>135000</v>
      </c>
      <c r="R54" s="34">
        <v>239000</v>
      </c>
      <c r="S54" s="34">
        <v>62070</v>
      </c>
      <c r="T54" s="34">
        <v>4947</v>
      </c>
      <c r="U54" s="34">
        <v>4121</v>
      </c>
      <c r="V54" s="34">
        <v>2590</v>
      </c>
      <c r="W54" s="34">
        <v>4689</v>
      </c>
      <c r="X54" s="34">
        <v>3667</v>
      </c>
      <c r="Y54" s="34">
        <v>4507</v>
      </c>
      <c r="Z54" s="34">
        <v>4247</v>
      </c>
      <c r="AA54" s="34">
        <v>4107</v>
      </c>
      <c r="AB54" s="34">
        <v>5020</v>
      </c>
      <c r="AC54" s="34">
        <v>3879</v>
      </c>
      <c r="AD54" s="34">
        <v>4602</v>
      </c>
      <c r="AE54" s="34">
        <v>3851</v>
      </c>
      <c r="AF54" s="34">
        <v>3066</v>
      </c>
      <c r="AG54" s="34">
        <v>4455</v>
      </c>
      <c r="AH54" s="34">
        <v>4275</v>
      </c>
      <c r="AI54" s="34">
        <v>4494</v>
      </c>
      <c r="AJ54" s="34">
        <v>3388</v>
      </c>
      <c r="AK54" s="34">
        <v>3385</v>
      </c>
      <c r="AL54" s="34">
        <v>4037</v>
      </c>
      <c r="AM54" s="34">
        <v>4977</v>
      </c>
      <c r="AN54" s="34">
        <v>4645</v>
      </c>
      <c r="AO54" s="34">
        <v>4314</v>
      </c>
      <c r="AP54" s="34">
        <v>7550</v>
      </c>
      <c r="AQ54" s="34">
        <v>9253</v>
      </c>
      <c r="AR54" s="34">
        <v>10200</v>
      </c>
      <c r="AS54" s="34">
        <v>18280</v>
      </c>
      <c r="AT54" s="34">
        <v>20560</v>
      </c>
      <c r="AU54" s="34">
        <v>32340</v>
      </c>
      <c r="AV54" s="34">
        <v>92460</v>
      </c>
      <c r="AW54" s="34">
        <v>234700</v>
      </c>
      <c r="AX54" s="34">
        <v>618500</v>
      </c>
      <c r="AY54" s="34">
        <v>2190000</v>
      </c>
      <c r="AZ54" s="34">
        <v>5806000</v>
      </c>
      <c r="BA54" s="34">
        <v>7743000</v>
      </c>
      <c r="BB54" s="34">
        <v>17320000</v>
      </c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</row>
    <row r="55" spans="1:68">
      <c r="A55" s="33" t="s">
        <v>146</v>
      </c>
      <c r="B55" s="34">
        <v>1967</v>
      </c>
      <c r="C55" s="34">
        <v>3897</v>
      </c>
      <c r="D55" s="34">
        <v>3485</v>
      </c>
      <c r="E55" s="34">
        <v>4994</v>
      </c>
      <c r="F55" s="34">
        <v>6092</v>
      </c>
      <c r="G55" s="34">
        <v>9721</v>
      </c>
      <c r="H55" s="34">
        <v>4254</v>
      </c>
      <c r="I55" s="34">
        <v>3003</v>
      </c>
      <c r="J55" s="34">
        <v>3385</v>
      </c>
      <c r="K55" s="34">
        <v>2977</v>
      </c>
      <c r="L55" s="34">
        <v>3061</v>
      </c>
      <c r="M55" s="34">
        <v>3307</v>
      </c>
      <c r="N55" s="34">
        <v>4174</v>
      </c>
      <c r="O55" s="34">
        <v>5953</v>
      </c>
      <c r="P55" s="34">
        <v>7564</v>
      </c>
      <c r="Q55" s="34">
        <v>6923</v>
      </c>
      <c r="R55" s="34">
        <v>8797</v>
      </c>
      <c r="S55" s="34">
        <v>9509</v>
      </c>
      <c r="T55" s="34">
        <v>12080</v>
      </c>
      <c r="U55" s="34">
        <v>14260</v>
      </c>
      <c r="V55" s="34">
        <v>12300</v>
      </c>
      <c r="W55" s="34">
        <v>36470</v>
      </c>
      <c r="X55" s="34">
        <v>27760</v>
      </c>
      <c r="Y55" s="34">
        <v>398700</v>
      </c>
      <c r="Z55" s="34">
        <v>304100</v>
      </c>
      <c r="AA55" s="34">
        <v>2396000</v>
      </c>
      <c r="AB55" s="34">
        <v>4751000</v>
      </c>
      <c r="AC55" s="34">
        <v>3045000</v>
      </c>
      <c r="AD55" s="34">
        <v>7549000</v>
      </c>
      <c r="AE55" s="34">
        <v>48770000</v>
      </c>
      <c r="AF55" s="34">
        <v>53930000</v>
      </c>
      <c r="AG55" s="34">
        <v>10530000</v>
      </c>
      <c r="AH55" s="34">
        <v>43250000</v>
      </c>
      <c r="AI55" s="34">
        <v>6797000</v>
      </c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</row>
    <row r="56" spans="1:68">
      <c r="A56" s="33" t="s">
        <v>147</v>
      </c>
      <c r="B56" s="34">
        <v>2008</v>
      </c>
      <c r="C56" s="34">
        <v>6044</v>
      </c>
      <c r="D56" s="34">
        <v>5767</v>
      </c>
      <c r="E56" s="34">
        <v>6438</v>
      </c>
      <c r="F56" s="34">
        <v>9363</v>
      </c>
      <c r="G56" s="34">
        <v>15400</v>
      </c>
      <c r="H56" s="34">
        <v>8036</v>
      </c>
      <c r="I56" s="34">
        <v>4716</v>
      </c>
      <c r="J56" s="34">
        <v>5318</v>
      </c>
      <c r="K56" s="34">
        <v>6426</v>
      </c>
      <c r="L56" s="34">
        <v>11310</v>
      </c>
      <c r="M56" s="34">
        <v>24000</v>
      </c>
      <c r="N56" s="34">
        <v>63920</v>
      </c>
      <c r="O56" s="34">
        <v>149800</v>
      </c>
      <c r="P56" s="34">
        <v>161500</v>
      </c>
      <c r="Q56" s="34">
        <v>413100</v>
      </c>
      <c r="R56" s="34">
        <v>1218000</v>
      </c>
      <c r="S56" s="34">
        <v>2883000</v>
      </c>
      <c r="T56" s="34">
        <v>7912000</v>
      </c>
      <c r="U56" s="34">
        <v>6694000</v>
      </c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</row>
    <row r="60" spans="1:68">
      <c r="A60" s="31" t="s">
        <v>148</v>
      </c>
      <c r="B60" s="32"/>
      <c r="C60" s="32"/>
      <c r="D60" s="32"/>
      <c r="E60" s="32"/>
      <c r="F60" s="32"/>
      <c r="G60" s="32"/>
      <c r="H60" s="32"/>
      <c r="I60" s="32"/>
      <c r="J60" s="32"/>
    </row>
    <row r="62" spans="1:68">
      <c r="A62" s="36"/>
      <c r="B62" s="36"/>
      <c r="C62" s="36"/>
      <c r="D62" s="36"/>
      <c r="E62" s="39"/>
      <c r="F62" s="98" t="s">
        <v>149</v>
      </c>
      <c r="G62" s="98"/>
    </row>
    <row r="63" spans="1:68">
      <c r="A63" s="40" t="s">
        <v>150</v>
      </c>
      <c r="B63" s="40" t="s">
        <v>78</v>
      </c>
      <c r="C63" s="40" t="s">
        <v>79</v>
      </c>
      <c r="D63" s="40" t="s">
        <v>80</v>
      </c>
      <c r="E63" s="40" t="s">
        <v>81</v>
      </c>
      <c r="F63" s="40" t="s">
        <v>151</v>
      </c>
      <c r="G63" s="46" t="s">
        <v>152</v>
      </c>
    </row>
    <row r="64" spans="1:68">
      <c r="A64" s="92" t="s">
        <v>70</v>
      </c>
      <c r="B64" s="92">
        <v>5</v>
      </c>
      <c r="C64" s="95">
        <v>1</v>
      </c>
      <c r="D64" s="89">
        <v>229</v>
      </c>
      <c r="E64" s="44" t="s">
        <v>86</v>
      </c>
      <c r="F64" s="42">
        <v>80.762998266897753</v>
      </c>
      <c r="G64" s="41">
        <v>40.059999999999995</v>
      </c>
    </row>
    <row r="65" spans="1:7">
      <c r="A65" s="93"/>
      <c r="B65" s="93"/>
      <c r="C65" s="96"/>
      <c r="D65" s="90"/>
      <c r="E65" s="44" t="s">
        <v>88</v>
      </c>
      <c r="F65" s="42">
        <v>23.963999999999999</v>
      </c>
      <c r="G65" s="41">
        <v>7.5</v>
      </c>
    </row>
    <row r="66" spans="1:7">
      <c r="A66" s="93"/>
      <c r="B66" s="93"/>
      <c r="C66" s="96"/>
      <c r="D66" s="90"/>
      <c r="E66" s="44" t="s">
        <v>87</v>
      </c>
      <c r="F66" s="42"/>
      <c r="G66" s="41">
        <v>9.09</v>
      </c>
    </row>
    <row r="67" spans="1:7">
      <c r="A67" s="93"/>
      <c r="B67" s="93"/>
      <c r="C67" s="97"/>
      <c r="D67" s="91"/>
      <c r="E67" s="44" t="s">
        <v>153</v>
      </c>
      <c r="F67" s="42">
        <v>34.512068965517237</v>
      </c>
      <c r="G67" s="41">
        <v>2.27</v>
      </c>
    </row>
    <row r="68" spans="1:7">
      <c r="A68" s="93"/>
      <c r="B68" s="93"/>
      <c r="C68" s="95">
        <v>2</v>
      </c>
      <c r="D68" s="89">
        <v>165</v>
      </c>
      <c r="E68" s="44" t="s">
        <v>86</v>
      </c>
      <c r="F68" s="42">
        <v>97.604367947982411</v>
      </c>
      <c r="G68" s="41"/>
    </row>
    <row r="69" spans="1:7">
      <c r="A69" s="93"/>
      <c r="B69" s="93"/>
      <c r="C69" s="96"/>
      <c r="D69" s="90"/>
      <c r="E69" s="44" t="s">
        <v>88</v>
      </c>
      <c r="F69" s="42">
        <v>91.308129649309251</v>
      </c>
      <c r="G69" s="41"/>
    </row>
    <row r="70" spans="1:7">
      <c r="A70" s="93"/>
      <c r="B70" s="93"/>
      <c r="C70" s="96"/>
      <c r="D70" s="90"/>
      <c r="E70" s="44" t="s">
        <v>87</v>
      </c>
      <c r="F70" s="42">
        <v>97.647619047619045</v>
      </c>
      <c r="G70" s="41"/>
    </row>
    <row r="71" spans="1:7">
      <c r="A71" s="93"/>
      <c r="B71" s="93"/>
      <c r="C71" s="97"/>
      <c r="D71" s="91"/>
      <c r="E71" s="44" t="s">
        <v>153</v>
      </c>
      <c r="F71" s="42">
        <v>96.234168329403232</v>
      </c>
      <c r="G71" s="41"/>
    </row>
    <row r="72" spans="1:7">
      <c r="A72" s="93"/>
      <c r="B72" s="93"/>
      <c r="C72" s="95">
        <v>3</v>
      </c>
      <c r="D72" s="89">
        <v>229</v>
      </c>
      <c r="E72" s="44" t="s">
        <v>86</v>
      </c>
      <c r="F72" s="42">
        <v>49.124378109452742</v>
      </c>
      <c r="G72" s="41">
        <v>0.16</v>
      </c>
    </row>
    <row r="73" spans="1:7">
      <c r="A73" s="93"/>
      <c r="B73" s="93"/>
      <c r="C73" s="96"/>
      <c r="D73" s="90"/>
      <c r="E73" s="44" t="s">
        <v>87</v>
      </c>
      <c r="F73" s="42">
        <v>18.199999999999996</v>
      </c>
      <c r="G73" s="41">
        <v>3.7</v>
      </c>
    </row>
    <row r="74" spans="1:7">
      <c r="A74" s="93"/>
      <c r="B74" s="94"/>
      <c r="C74" s="97"/>
      <c r="D74" s="91"/>
      <c r="E74" s="44" t="s">
        <v>153</v>
      </c>
      <c r="F74" s="42">
        <v>33.096887417218554</v>
      </c>
      <c r="G74" s="41">
        <v>2.23</v>
      </c>
    </row>
    <row r="75" spans="1:7">
      <c r="A75" s="93"/>
      <c r="B75" s="92">
        <v>6</v>
      </c>
      <c r="C75" s="92">
        <v>1</v>
      </c>
      <c r="D75" s="102">
        <v>56</v>
      </c>
      <c r="E75" s="44" t="s">
        <v>86</v>
      </c>
      <c r="F75" s="43">
        <v>97.838598425196849</v>
      </c>
      <c r="G75" s="41"/>
    </row>
    <row r="76" spans="1:7">
      <c r="A76" s="93"/>
      <c r="B76" s="93"/>
      <c r="C76" s="93"/>
      <c r="D76" s="103"/>
      <c r="E76" s="44" t="s">
        <v>88</v>
      </c>
      <c r="F76" s="43">
        <v>95.755552825552812</v>
      </c>
      <c r="G76" s="41"/>
    </row>
    <row r="77" spans="1:7">
      <c r="A77" s="93"/>
      <c r="B77" s="93"/>
      <c r="C77" s="93"/>
      <c r="D77" s="103"/>
      <c r="E77" s="44" t="s">
        <v>87</v>
      </c>
      <c r="F77" s="43">
        <v>100</v>
      </c>
      <c r="G77" s="41"/>
    </row>
    <row r="78" spans="1:7">
      <c r="A78" s="93"/>
      <c r="B78" s="93"/>
      <c r="C78" s="94"/>
      <c r="D78" s="104"/>
      <c r="E78" s="44" t="s">
        <v>153</v>
      </c>
      <c r="F78" s="43">
        <v>96.970690968443947</v>
      </c>
      <c r="G78" s="41"/>
    </row>
    <row r="79" spans="1:7">
      <c r="A79" s="93"/>
      <c r="B79" s="93"/>
      <c r="C79" s="92">
        <v>2</v>
      </c>
      <c r="D79" s="89">
        <v>109</v>
      </c>
      <c r="E79" s="45" t="s">
        <v>86</v>
      </c>
      <c r="F79" s="42">
        <v>98.44063895568533</v>
      </c>
      <c r="G79" s="41"/>
    </row>
    <row r="80" spans="1:7">
      <c r="A80" s="93"/>
      <c r="B80" s="93"/>
      <c r="C80" s="93"/>
      <c r="D80" s="90"/>
      <c r="E80" s="45" t="s">
        <v>87</v>
      </c>
      <c r="F80" s="42">
        <v>95.652173913043484</v>
      </c>
      <c r="G80" s="41"/>
    </row>
    <row r="81" spans="1:7">
      <c r="A81" s="93"/>
      <c r="B81" s="93"/>
      <c r="C81" s="93"/>
      <c r="D81" s="90"/>
      <c r="E81" s="45" t="s">
        <v>153</v>
      </c>
      <c r="F81" s="42">
        <v>96.603800475059359</v>
      </c>
      <c r="G81" s="41"/>
    </row>
    <row r="82" spans="1:7">
      <c r="A82" s="93"/>
      <c r="B82" s="93"/>
      <c r="C82" s="94"/>
      <c r="D82" s="91"/>
      <c r="E82" s="45" t="s">
        <v>154</v>
      </c>
      <c r="F82" s="42">
        <v>92.094696178937568</v>
      </c>
      <c r="G82" s="41"/>
    </row>
    <row r="83" spans="1:7">
      <c r="A83" s="93"/>
      <c r="B83" s="93"/>
      <c r="C83" s="92">
        <v>3</v>
      </c>
      <c r="D83" s="89">
        <v>95</v>
      </c>
      <c r="E83" s="44" t="s">
        <v>86</v>
      </c>
      <c r="F83" s="42">
        <v>94.397087807959551</v>
      </c>
      <c r="G83" s="41"/>
    </row>
    <row r="84" spans="1:7">
      <c r="A84" s="93"/>
      <c r="B84" s="93"/>
      <c r="C84" s="93"/>
      <c r="D84" s="90"/>
      <c r="E84" s="44" t="s">
        <v>88</v>
      </c>
      <c r="F84" s="42">
        <v>96.308443212158551</v>
      </c>
      <c r="G84" s="41"/>
    </row>
    <row r="85" spans="1:7">
      <c r="A85" s="93"/>
      <c r="B85" s="93"/>
      <c r="C85" s="93"/>
      <c r="D85" s="90"/>
      <c r="E85" s="44" t="s">
        <v>87</v>
      </c>
      <c r="F85" s="42">
        <v>97.8</v>
      </c>
      <c r="G85" s="41"/>
    </row>
    <row r="86" spans="1:7">
      <c r="A86" s="93"/>
      <c r="B86" s="93"/>
      <c r="C86" s="93"/>
      <c r="D86" s="90"/>
      <c r="E86" s="44" t="s">
        <v>153</v>
      </c>
      <c r="F86" s="42">
        <v>99.206140376910511</v>
      </c>
      <c r="G86" s="41"/>
    </row>
    <row r="87" spans="1:7">
      <c r="A87" s="94"/>
      <c r="B87" s="94"/>
      <c r="C87" s="94"/>
      <c r="D87" s="91"/>
      <c r="E87" s="45" t="s">
        <v>155</v>
      </c>
      <c r="F87" s="42">
        <v>96.821974921630115</v>
      </c>
      <c r="G87" s="41"/>
    </row>
    <row r="89" spans="1:7">
      <c r="A89" s="36"/>
      <c r="B89" s="36"/>
      <c r="C89" s="36"/>
      <c r="D89" s="36"/>
      <c r="E89" s="39"/>
      <c r="F89" s="98" t="s">
        <v>149</v>
      </c>
      <c r="G89" s="98"/>
    </row>
    <row r="90" spans="1:7">
      <c r="A90" s="40" t="s">
        <v>150</v>
      </c>
      <c r="B90" s="40" t="s">
        <v>78</v>
      </c>
      <c r="C90" s="40" t="s">
        <v>79</v>
      </c>
      <c r="D90" s="40" t="s">
        <v>80</v>
      </c>
      <c r="E90" s="40" t="s">
        <v>81</v>
      </c>
      <c r="F90" s="40" t="s">
        <v>151</v>
      </c>
      <c r="G90" s="46" t="s">
        <v>152</v>
      </c>
    </row>
    <row r="91" spans="1:7">
      <c r="A91" s="99" t="s">
        <v>141</v>
      </c>
      <c r="B91" s="92">
        <v>11</v>
      </c>
      <c r="C91" s="95">
        <v>1</v>
      </c>
      <c r="D91" s="89">
        <v>198</v>
      </c>
      <c r="E91" s="45" t="s">
        <v>86</v>
      </c>
      <c r="F91" s="42">
        <v>33.538289720326915</v>
      </c>
      <c r="G91" s="41"/>
    </row>
    <row r="92" spans="1:7">
      <c r="A92" s="100"/>
      <c r="B92" s="93"/>
      <c r="C92" s="96"/>
      <c r="D92" s="90"/>
      <c r="E92" s="45" t="s">
        <v>88</v>
      </c>
      <c r="F92" s="42">
        <v>11.773587977457732</v>
      </c>
      <c r="G92" s="41">
        <v>2.9499999999999997</v>
      </c>
    </row>
    <row r="93" spans="1:7">
      <c r="A93" s="100"/>
      <c r="B93" s="93"/>
      <c r="C93" s="96"/>
      <c r="D93" s="90"/>
      <c r="E93" s="45" t="s">
        <v>87</v>
      </c>
      <c r="F93" s="42">
        <v>22.792982456140347</v>
      </c>
      <c r="G93" s="41"/>
    </row>
    <row r="94" spans="1:7">
      <c r="A94" s="100"/>
      <c r="B94" s="93"/>
      <c r="C94" s="96"/>
      <c r="D94" s="90"/>
      <c r="E94" s="45" t="s">
        <v>153</v>
      </c>
      <c r="F94" s="42">
        <v>22.072066380881488</v>
      </c>
      <c r="G94" s="41"/>
    </row>
    <row r="95" spans="1:7">
      <c r="A95" s="100"/>
      <c r="B95" s="93"/>
      <c r="C95" s="97"/>
      <c r="D95" s="91"/>
      <c r="E95" s="45" t="s">
        <v>154</v>
      </c>
      <c r="F95" s="42">
        <v>5.9427127985303123</v>
      </c>
      <c r="G95" s="41"/>
    </row>
    <row r="96" spans="1:7">
      <c r="A96" s="100"/>
      <c r="B96" s="93"/>
      <c r="C96" s="95">
        <v>2</v>
      </c>
      <c r="D96" s="89">
        <v>229</v>
      </c>
      <c r="E96" s="45" t="s">
        <v>88</v>
      </c>
      <c r="F96" s="42">
        <v>23.814332965821393</v>
      </c>
      <c r="G96" s="41"/>
    </row>
    <row r="97" spans="1:7">
      <c r="A97" s="100"/>
      <c r="B97" s="93"/>
      <c r="C97" s="96"/>
      <c r="D97" s="90"/>
      <c r="E97" s="45" t="s">
        <v>87</v>
      </c>
      <c r="F97" s="42">
        <v>18.524999999999999</v>
      </c>
      <c r="G97" s="41">
        <v>87.7</v>
      </c>
    </row>
    <row r="98" spans="1:7">
      <c r="A98" s="100"/>
      <c r="B98" s="93"/>
      <c r="C98" s="96"/>
      <c r="D98" s="90"/>
      <c r="E98" s="45" t="s">
        <v>153</v>
      </c>
      <c r="F98" s="42">
        <v>17.640766432209556</v>
      </c>
      <c r="G98" s="41">
        <v>66.8</v>
      </c>
    </row>
    <row r="99" spans="1:7">
      <c r="A99" s="100"/>
      <c r="B99" s="93"/>
      <c r="C99" s="96"/>
      <c r="D99" s="90"/>
      <c r="E99" s="45" t="s">
        <v>156</v>
      </c>
      <c r="F99" s="42">
        <v>13.673393038188575</v>
      </c>
      <c r="G99" s="41">
        <v>95.7</v>
      </c>
    </row>
    <row r="100" spans="1:7">
      <c r="A100" s="100"/>
      <c r="B100" s="93"/>
      <c r="C100" s="96"/>
      <c r="D100" s="90"/>
      <c r="E100" s="45" t="s">
        <v>157</v>
      </c>
      <c r="F100" s="42">
        <v>3.3573825503355708</v>
      </c>
      <c r="G100" s="41">
        <v>86.149999999999991</v>
      </c>
    </row>
    <row r="101" spans="1:7">
      <c r="A101" s="100"/>
      <c r="B101" s="93"/>
      <c r="C101" s="97"/>
      <c r="D101" s="91"/>
      <c r="E101" s="45" t="s">
        <v>158</v>
      </c>
      <c r="F101" s="42">
        <v>7.4359999999999999</v>
      </c>
      <c r="G101" s="41">
        <v>90.740000000000009</v>
      </c>
    </row>
    <row r="102" spans="1:7">
      <c r="A102" s="100"/>
      <c r="B102" s="93"/>
      <c r="C102" s="95">
        <v>3</v>
      </c>
      <c r="D102" s="89">
        <v>229</v>
      </c>
      <c r="E102" s="45" t="s">
        <v>86</v>
      </c>
      <c r="F102" s="42">
        <v>3.5250588235294118</v>
      </c>
      <c r="G102" s="41">
        <v>13.09</v>
      </c>
    </row>
    <row r="103" spans="1:7">
      <c r="A103" s="100"/>
      <c r="B103" s="93"/>
      <c r="C103" s="96"/>
      <c r="D103" s="90"/>
      <c r="E103" s="45" t="s">
        <v>87</v>
      </c>
      <c r="F103" s="42"/>
      <c r="G103" s="41">
        <v>7.14</v>
      </c>
    </row>
    <row r="104" spans="1:7">
      <c r="A104" s="100"/>
      <c r="B104" s="94"/>
      <c r="C104" s="97"/>
      <c r="D104" s="91"/>
      <c r="E104" s="45" t="s">
        <v>153</v>
      </c>
      <c r="F104" s="42"/>
      <c r="G104" s="41">
        <v>11.11</v>
      </c>
    </row>
    <row r="105" spans="1:7">
      <c r="A105" s="100"/>
      <c r="B105" s="92">
        <v>12</v>
      </c>
      <c r="C105" s="95">
        <v>1</v>
      </c>
      <c r="D105" s="89">
        <v>175</v>
      </c>
      <c r="E105" s="45" t="s">
        <v>86</v>
      </c>
      <c r="F105" s="42">
        <v>9.6028115015974453</v>
      </c>
      <c r="G105" s="41"/>
    </row>
    <row r="106" spans="1:7">
      <c r="A106" s="100"/>
      <c r="B106" s="93"/>
      <c r="C106" s="96"/>
      <c r="D106" s="90"/>
      <c r="E106" s="45" t="s">
        <v>88</v>
      </c>
      <c r="F106" s="42">
        <v>27.287878787878782</v>
      </c>
      <c r="G106" s="41"/>
    </row>
    <row r="107" spans="1:7">
      <c r="A107" s="100"/>
      <c r="B107" s="93"/>
      <c r="C107" s="96"/>
      <c r="D107" s="90"/>
      <c r="E107" s="45" t="s">
        <v>87</v>
      </c>
      <c r="F107" s="42">
        <v>3.5678571428571435</v>
      </c>
      <c r="G107" s="41"/>
    </row>
    <row r="108" spans="1:7">
      <c r="A108" s="100"/>
      <c r="B108" s="93"/>
      <c r="C108" s="97"/>
      <c r="D108" s="91"/>
      <c r="E108" s="45" t="s">
        <v>153</v>
      </c>
      <c r="F108" s="42">
        <v>57.753333333333323</v>
      </c>
      <c r="G108" s="41"/>
    </row>
    <row r="109" spans="1:7">
      <c r="A109" s="100"/>
      <c r="B109" s="93"/>
      <c r="C109" s="92">
        <v>2</v>
      </c>
      <c r="D109" s="89">
        <v>109</v>
      </c>
      <c r="E109" s="45" t="s">
        <v>86</v>
      </c>
      <c r="F109" s="42">
        <v>20.716458852867827</v>
      </c>
      <c r="G109" s="41"/>
    </row>
    <row r="110" spans="1:7">
      <c r="A110" s="100"/>
      <c r="B110" s="93"/>
      <c r="C110" s="93"/>
      <c r="D110" s="90"/>
      <c r="E110" s="45" t="s">
        <v>88</v>
      </c>
      <c r="F110" s="42">
        <v>4.358100152905199</v>
      </c>
      <c r="G110" s="41"/>
    </row>
    <row r="111" spans="1:7">
      <c r="A111" s="100"/>
      <c r="B111" s="93"/>
      <c r="C111" s="93"/>
      <c r="D111" s="90"/>
      <c r="E111" s="45" t="s">
        <v>87</v>
      </c>
      <c r="F111" s="42">
        <v>8.3324999999999996</v>
      </c>
      <c r="G111" s="41"/>
    </row>
    <row r="112" spans="1:7">
      <c r="A112" s="100"/>
      <c r="B112" s="93"/>
      <c r="C112" s="93"/>
      <c r="D112" s="90"/>
      <c r="E112" s="45" t="s">
        <v>153</v>
      </c>
      <c r="F112" s="42">
        <v>17.110733366232541</v>
      </c>
      <c r="G112" s="41"/>
    </row>
    <row r="113" spans="1:7">
      <c r="A113" s="100"/>
      <c r="B113" s="93"/>
      <c r="C113" s="93"/>
      <c r="D113" s="90"/>
      <c r="E113" s="45" t="s">
        <v>159</v>
      </c>
      <c r="F113" s="42">
        <v>33.215047722342739</v>
      </c>
      <c r="G113" s="41"/>
    </row>
    <row r="114" spans="1:7">
      <c r="A114" s="100"/>
      <c r="B114" s="93"/>
      <c r="C114" s="94"/>
      <c r="D114" s="91"/>
      <c r="E114" s="45" t="s">
        <v>156</v>
      </c>
      <c r="F114" s="42">
        <v>4.9000102145045954</v>
      </c>
      <c r="G114" s="41"/>
    </row>
    <row r="115" spans="1:7">
      <c r="A115" s="100"/>
      <c r="B115" s="93"/>
      <c r="C115" s="92">
        <v>3</v>
      </c>
      <c r="D115" s="92">
        <v>60</v>
      </c>
      <c r="E115" s="44" t="s">
        <v>86</v>
      </c>
      <c r="F115" s="43">
        <v>16.280579064587972</v>
      </c>
      <c r="G115" s="41"/>
    </row>
    <row r="116" spans="1:7">
      <c r="A116" s="100"/>
      <c r="B116" s="93"/>
      <c r="C116" s="93"/>
      <c r="D116" s="93"/>
      <c r="E116" s="44" t="s">
        <v>153</v>
      </c>
      <c r="F116" s="43">
        <v>9.2128455284552846</v>
      </c>
      <c r="G116" s="41"/>
    </row>
    <row r="117" spans="1:7">
      <c r="A117" s="100"/>
      <c r="B117" s="93"/>
      <c r="C117" s="93"/>
      <c r="D117" s="93"/>
      <c r="E117" s="44" t="s">
        <v>160</v>
      </c>
      <c r="F117" s="43">
        <v>80.536585365853668</v>
      </c>
      <c r="G117" s="41"/>
    </row>
    <row r="118" spans="1:7">
      <c r="A118" s="101"/>
      <c r="B118" s="94"/>
      <c r="C118" s="94"/>
      <c r="D118" s="94"/>
      <c r="E118" s="44" t="s">
        <v>161</v>
      </c>
      <c r="F118" s="43">
        <v>12.125757575757575</v>
      </c>
      <c r="G118" s="41" t="s">
        <v>162</v>
      </c>
    </row>
  </sheetData>
  <mergeCells count="32">
    <mergeCell ref="D68:D71"/>
    <mergeCell ref="D72:D74"/>
    <mergeCell ref="D75:D78"/>
    <mergeCell ref="D79:D82"/>
    <mergeCell ref="F62:G62"/>
    <mergeCell ref="D109:D114"/>
    <mergeCell ref="D115:D118"/>
    <mergeCell ref="C91:C95"/>
    <mergeCell ref="D91:D95"/>
    <mergeCell ref="C96:C101"/>
    <mergeCell ref="D96:D101"/>
    <mergeCell ref="B105:B118"/>
    <mergeCell ref="C105:C108"/>
    <mergeCell ref="C109:C114"/>
    <mergeCell ref="C115:C118"/>
    <mergeCell ref="B91:B104"/>
    <mergeCell ref="D83:D87"/>
    <mergeCell ref="A64:A87"/>
    <mergeCell ref="C102:C104"/>
    <mergeCell ref="D102:D104"/>
    <mergeCell ref="F89:G89"/>
    <mergeCell ref="B64:B74"/>
    <mergeCell ref="B75:B87"/>
    <mergeCell ref="C64:C67"/>
    <mergeCell ref="C68:C71"/>
    <mergeCell ref="C72:C74"/>
    <mergeCell ref="C75:C78"/>
    <mergeCell ref="C79:C82"/>
    <mergeCell ref="C83:C87"/>
    <mergeCell ref="D64:D67"/>
    <mergeCell ref="A91:A118"/>
    <mergeCell ref="D105:D10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9A587-DB3E-42E5-B303-AA2A781979FF}">
  <dimension ref="A2:M8"/>
  <sheetViews>
    <sheetView workbookViewId="0">
      <selection activeCell="A11" sqref="A11"/>
    </sheetView>
  </sheetViews>
  <sheetFormatPr defaultRowHeight="14.4"/>
  <cols>
    <col min="1" max="1" width="13.44140625" customWidth="1"/>
  </cols>
  <sheetData>
    <row r="2" spans="1:13">
      <c r="A2" s="1" t="s">
        <v>163</v>
      </c>
      <c r="B2" s="2"/>
      <c r="C2" s="2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spans="1:13" ht="27">
      <c r="A3" s="1"/>
      <c r="B3" s="2"/>
      <c r="C3" s="48" t="s">
        <v>3</v>
      </c>
      <c r="D3" s="48" t="s">
        <v>4</v>
      </c>
      <c r="E3" s="48" t="s">
        <v>5</v>
      </c>
      <c r="F3" s="48" t="s">
        <v>6</v>
      </c>
      <c r="G3" s="48" t="s">
        <v>7</v>
      </c>
      <c r="H3" s="48" t="s">
        <v>8</v>
      </c>
      <c r="I3" s="48" t="s">
        <v>9</v>
      </c>
      <c r="J3" s="36"/>
      <c r="K3" s="36"/>
      <c r="L3" s="36"/>
      <c r="M3" s="36"/>
    </row>
    <row r="4" spans="1:13">
      <c r="A4" s="1"/>
      <c r="B4" s="36" t="s">
        <v>164</v>
      </c>
      <c r="C4" s="2">
        <v>87.9</v>
      </c>
      <c r="D4" s="2">
        <v>83.1</v>
      </c>
      <c r="E4" s="2">
        <v>78.2</v>
      </c>
      <c r="F4" s="2">
        <v>90.5</v>
      </c>
      <c r="G4" s="2">
        <v>72.900000000000006</v>
      </c>
      <c r="H4" s="2">
        <v>21.9</v>
      </c>
      <c r="I4" s="2">
        <v>40.299999999999997</v>
      </c>
      <c r="J4" s="36"/>
      <c r="K4" s="36"/>
      <c r="L4" s="36"/>
      <c r="M4" s="36"/>
    </row>
    <row r="5" spans="1:13">
      <c r="A5" s="1"/>
      <c r="B5" s="2"/>
      <c r="C5" s="2"/>
      <c r="D5" s="36"/>
      <c r="E5" s="36"/>
      <c r="F5" s="36"/>
      <c r="G5" s="36"/>
      <c r="H5" s="36"/>
      <c r="I5" s="36"/>
      <c r="J5" s="36"/>
      <c r="K5" s="36"/>
      <c r="L5" s="36"/>
      <c r="M5" s="36"/>
    </row>
    <row r="6" spans="1:13">
      <c r="A6" s="36" t="s">
        <v>165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</row>
    <row r="7" spans="1:13" ht="43.2">
      <c r="A7" s="36"/>
      <c r="B7" s="36"/>
      <c r="C7" s="47" t="s">
        <v>15</v>
      </c>
      <c r="D7" s="47" t="s">
        <v>16</v>
      </c>
      <c r="E7" s="47" t="s">
        <v>17</v>
      </c>
      <c r="F7" s="47" t="s">
        <v>166</v>
      </c>
      <c r="G7" s="47" t="s">
        <v>167</v>
      </c>
      <c r="H7" s="47" t="s">
        <v>18</v>
      </c>
      <c r="I7" s="47" t="s">
        <v>19</v>
      </c>
      <c r="J7" s="47" t="s">
        <v>20</v>
      </c>
      <c r="K7" s="47" t="s">
        <v>21</v>
      </c>
      <c r="L7" s="47" t="s">
        <v>168</v>
      </c>
      <c r="M7" s="36"/>
    </row>
    <row r="8" spans="1:13">
      <c r="A8" s="36"/>
      <c r="B8" s="36" t="s">
        <v>164</v>
      </c>
      <c r="C8" s="36">
        <v>61</v>
      </c>
      <c r="D8" s="36">
        <v>66.3</v>
      </c>
      <c r="E8" s="36">
        <v>64.2</v>
      </c>
      <c r="F8" s="36">
        <v>3.03</v>
      </c>
      <c r="G8" s="36">
        <v>7.59</v>
      </c>
      <c r="H8" s="36">
        <v>63</v>
      </c>
      <c r="I8" s="36">
        <v>96.2</v>
      </c>
      <c r="J8" s="36">
        <v>92.4</v>
      </c>
      <c r="K8" s="36">
        <v>64.900000000000006</v>
      </c>
      <c r="L8" s="36">
        <v>22.6</v>
      </c>
      <c r="M8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70F14-5FBD-44B9-B9B5-48204B5449F6}">
  <dimension ref="A2:F26"/>
  <sheetViews>
    <sheetView workbookViewId="0">
      <selection activeCell="C2" sqref="C2"/>
    </sheetView>
  </sheetViews>
  <sheetFormatPr defaultRowHeight="14.4"/>
  <cols>
    <col min="1" max="1" width="37.88671875" customWidth="1"/>
  </cols>
  <sheetData>
    <row r="2" spans="1:6">
      <c r="A2" s="3" t="s">
        <v>41</v>
      </c>
    </row>
    <row r="3" spans="1:6">
      <c r="A3" s="5" t="s">
        <v>29</v>
      </c>
    </row>
    <row r="4" spans="1:6">
      <c r="B4" s="1" t="s">
        <v>3</v>
      </c>
      <c r="C4" s="1" t="s">
        <v>4</v>
      </c>
      <c r="D4" s="1" t="s">
        <v>6</v>
      </c>
      <c r="E4" s="1" t="s">
        <v>7</v>
      </c>
      <c r="F4" s="1" t="s">
        <v>38</v>
      </c>
    </row>
    <row r="5" spans="1:6">
      <c r="A5" t="s">
        <v>10</v>
      </c>
      <c r="B5" s="2">
        <v>268840</v>
      </c>
      <c r="C5" s="2">
        <v>227552</v>
      </c>
      <c r="D5" s="2">
        <v>307112</v>
      </c>
      <c r="E5" s="2">
        <v>110760</v>
      </c>
      <c r="F5" s="2">
        <v>795184</v>
      </c>
    </row>
    <row r="6" spans="1:6">
      <c r="A6" t="s">
        <v>11</v>
      </c>
      <c r="B6" s="2">
        <v>221520</v>
      </c>
      <c r="C6" s="2">
        <v>213096</v>
      </c>
      <c r="D6" s="2">
        <v>323856</v>
      </c>
      <c r="E6" s="2">
        <v>97968</v>
      </c>
      <c r="F6" s="2">
        <v>693056</v>
      </c>
    </row>
    <row r="7" spans="1:6">
      <c r="A7" t="s">
        <v>12</v>
      </c>
      <c r="B7" s="2">
        <v>243048</v>
      </c>
      <c r="C7" s="2">
        <v>196144</v>
      </c>
      <c r="D7" s="2">
        <v>297440</v>
      </c>
      <c r="E7" s="2">
        <v>80496</v>
      </c>
      <c r="F7" s="2">
        <v>731120</v>
      </c>
    </row>
    <row r="9" spans="1:6">
      <c r="A9" s="5" t="s">
        <v>30</v>
      </c>
      <c r="D9" s="2"/>
      <c r="E9" s="2"/>
      <c r="F9" s="2"/>
    </row>
    <row r="10" spans="1:6">
      <c r="B10" s="1" t="s">
        <v>3</v>
      </c>
      <c r="C10" s="1" t="s">
        <v>4</v>
      </c>
      <c r="D10" s="1" t="s">
        <v>6</v>
      </c>
      <c r="E10" s="1" t="s">
        <v>7</v>
      </c>
      <c r="F10" s="1" t="s">
        <v>38</v>
      </c>
    </row>
    <row r="11" spans="1:6">
      <c r="A11" t="s">
        <v>10</v>
      </c>
      <c r="B11" s="2">
        <v>171340</v>
      </c>
      <c r="C11" s="2">
        <v>112450</v>
      </c>
      <c r="D11" s="2">
        <v>479050</v>
      </c>
      <c r="E11" s="2">
        <v>85670</v>
      </c>
      <c r="F11" s="2">
        <v>1731080</v>
      </c>
    </row>
    <row r="12" spans="1:6">
      <c r="A12" t="s">
        <v>11</v>
      </c>
      <c r="B12" s="2">
        <v>167050</v>
      </c>
      <c r="C12" s="2">
        <v>126230</v>
      </c>
      <c r="D12" s="2">
        <v>525980</v>
      </c>
      <c r="E12" s="2">
        <v>71110</v>
      </c>
      <c r="F12" s="2">
        <v>1316770</v>
      </c>
    </row>
    <row r="13" spans="1:6">
      <c r="A13" t="s">
        <v>12</v>
      </c>
      <c r="B13" s="2">
        <v>118040</v>
      </c>
      <c r="C13" s="2">
        <v>84630</v>
      </c>
      <c r="D13" s="2">
        <v>507650</v>
      </c>
      <c r="E13" s="2">
        <v>66560</v>
      </c>
      <c r="F13" s="2">
        <v>1547910</v>
      </c>
    </row>
    <row r="16" spans="1:6">
      <c r="A16" s="5" t="s">
        <v>39</v>
      </c>
    </row>
    <row r="17" spans="1:6">
      <c r="B17" s="1" t="s">
        <v>3</v>
      </c>
      <c r="C17" s="1" t="s">
        <v>4</v>
      </c>
      <c r="D17" s="1" t="s">
        <v>6</v>
      </c>
      <c r="E17" s="1" t="s">
        <v>7</v>
      </c>
      <c r="F17" s="1" t="s">
        <v>38</v>
      </c>
    </row>
    <row r="18" spans="1:6">
      <c r="A18" t="s">
        <v>10</v>
      </c>
      <c r="B18" s="2">
        <v>90025</v>
      </c>
      <c r="C18" s="2">
        <v>273487.5</v>
      </c>
      <c r="D18" s="2">
        <v>858650</v>
      </c>
      <c r="E18" s="2">
        <v>136012.5</v>
      </c>
      <c r="F18" s="2">
        <v>2971312.5</v>
      </c>
    </row>
    <row r="19" spans="1:6">
      <c r="A19" t="s">
        <v>11</v>
      </c>
      <c r="B19" s="2">
        <v>92787.5</v>
      </c>
      <c r="C19" s="2">
        <v>276412.5</v>
      </c>
      <c r="D19" s="2">
        <v>917150</v>
      </c>
      <c r="E19" s="2">
        <v>77512.5</v>
      </c>
      <c r="F19" s="2">
        <v>2496812.5</v>
      </c>
    </row>
    <row r="20" spans="1:6">
      <c r="A20" t="s">
        <v>12</v>
      </c>
      <c r="B20" s="2">
        <v>79950</v>
      </c>
      <c r="C20" s="2">
        <v>240175</v>
      </c>
      <c r="D20" s="2">
        <v>788775</v>
      </c>
      <c r="E20" s="2">
        <v>65162.5</v>
      </c>
      <c r="F20" s="2">
        <v>2751612.5</v>
      </c>
    </row>
    <row r="22" spans="1:6">
      <c r="A22" s="5" t="s">
        <v>40</v>
      </c>
    </row>
    <row r="23" spans="1:6">
      <c r="B23" s="1" t="s">
        <v>3</v>
      </c>
      <c r="C23" s="1" t="s">
        <v>4</v>
      </c>
      <c r="D23" s="1" t="s">
        <v>6</v>
      </c>
      <c r="E23" s="1" t="s">
        <v>7</v>
      </c>
      <c r="F23" s="1" t="s">
        <v>38</v>
      </c>
    </row>
    <row r="24" spans="1:6">
      <c r="A24" t="s">
        <v>10</v>
      </c>
      <c r="B24" s="2">
        <v>389179.68800000002</v>
      </c>
      <c r="C24" s="2">
        <v>1714921.88</v>
      </c>
      <c r="D24" s="2">
        <v>2099179.69</v>
      </c>
      <c r="E24" s="2">
        <v>140625</v>
      </c>
      <c r="F24" s="2">
        <v>4150898.44</v>
      </c>
    </row>
    <row r="25" spans="1:6">
      <c r="A25" t="s">
        <v>11</v>
      </c>
      <c r="B25" s="2">
        <v>377929.68800000002</v>
      </c>
      <c r="C25" s="2">
        <v>1811953.13</v>
      </c>
      <c r="D25" s="2">
        <v>1988437.5</v>
      </c>
      <c r="E25" s="2">
        <v>105468.75</v>
      </c>
      <c r="F25" s="2">
        <v>3752929.69</v>
      </c>
    </row>
    <row r="26" spans="1:6">
      <c r="A26" t="s">
        <v>12</v>
      </c>
      <c r="B26" s="2">
        <v>362812.5</v>
      </c>
      <c r="C26" s="2">
        <v>1885078.13</v>
      </c>
      <c r="D26" s="2">
        <v>1897734.38</v>
      </c>
      <c r="E26" s="2">
        <v>106875</v>
      </c>
      <c r="F26" s="2">
        <v>3972656.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A2ECE-8AD2-465B-82DA-074C7894B7CF}">
  <dimension ref="A1:AD72"/>
  <sheetViews>
    <sheetView zoomScale="69" zoomScaleNormal="69" workbookViewId="0">
      <selection activeCell="X28" sqref="X28"/>
    </sheetView>
  </sheetViews>
  <sheetFormatPr defaultRowHeight="14.4"/>
  <cols>
    <col min="12" max="12" width="29.21875" customWidth="1"/>
    <col min="20" max="20" width="28.6640625" customWidth="1"/>
  </cols>
  <sheetData>
    <row r="1" spans="1:30">
      <c r="A1" s="31" t="s">
        <v>17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</row>
    <row r="2" spans="1:30">
      <c r="A2" s="36" t="s">
        <v>169</v>
      </c>
      <c r="B2" s="36"/>
      <c r="C2" s="36"/>
      <c r="D2" s="36"/>
      <c r="E2" s="36"/>
      <c r="F2" s="36"/>
      <c r="G2" s="36"/>
      <c r="H2" s="36"/>
      <c r="I2" s="36"/>
      <c r="J2" s="36" t="s">
        <v>170</v>
      </c>
      <c r="K2" s="36"/>
      <c r="L2" s="36"/>
      <c r="M2" s="36"/>
      <c r="N2" s="36"/>
      <c r="O2" s="36"/>
      <c r="P2" s="36"/>
      <c r="Q2" s="36"/>
      <c r="R2" s="36"/>
      <c r="T2" s="81" t="s">
        <v>463</v>
      </c>
      <c r="U2" s="81"/>
      <c r="V2" s="81"/>
      <c r="AA2" s="81" t="s">
        <v>462</v>
      </c>
    </row>
    <row r="3" spans="1:30">
      <c r="A3" s="36"/>
      <c r="B3" s="49" t="s">
        <v>171</v>
      </c>
      <c r="C3" s="49" t="s">
        <v>69</v>
      </c>
      <c r="D3" s="49" t="s">
        <v>70</v>
      </c>
      <c r="E3" s="49" t="s">
        <v>172</v>
      </c>
      <c r="F3" s="49" t="s">
        <v>173</v>
      </c>
      <c r="G3" s="49" t="s">
        <v>174</v>
      </c>
      <c r="H3" s="36"/>
      <c r="I3" s="36"/>
      <c r="J3" s="36"/>
      <c r="K3" s="1" t="s">
        <v>171</v>
      </c>
      <c r="L3" s="1" t="s">
        <v>69</v>
      </c>
      <c r="M3" s="1" t="s">
        <v>70</v>
      </c>
      <c r="N3" s="1" t="s">
        <v>172</v>
      </c>
      <c r="O3" s="1" t="s">
        <v>173</v>
      </c>
      <c r="P3" s="1" t="s">
        <v>174</v>
      </c>
      <c r="Q3" s="36"/>
      <c r="R3" s="36"/>
      <c r="T3" t="s">
        <v>461</v>
      </c>
      <c r="AA3" s="81" t="s">
        <v>461</v>
      </c>
    </row>
    <row r="4" spans="1:30">
      <c r="A4" s="36" t="s">
        <v>10</v>
      </c>
      <c r="B4" s="49">
        <v>40650.25</v>
      </c>
      <c r="C4" s="49">
        <v>31963.82</v>
      </c>
      <c r="D4" s="49">
        <v>3523.56</v>
      </c>
      <c r="E4" s="49">
        <v>30572.98</v>
      </c>
      <c r="F4" s="49">
        <v>11940.75</v>
      </c>
      <c r="G4" s="49">
        <v>19773.93</v>
      </c>
      <c r="H4" s="36"/>
      <c r="I4" s="36"/>
      <c r="J4" s="36" t="s">
        <v>10</v>
      </c>
      <c r="K4" s="2">
        <v>12106.49</v>
      </c>
      <c r="L4" s="2">
        <v>14297.64</v>
      </c>
      <c r="M4" s="2">
        <v>13712.91</v>
      </c>
      <c r="N4" s="2">
        <v>230.64</v>
      </c>
      <c r="O4" s="2">
        <v>16917.13</v>
      </c>
      <c r="P4" s="2">
        <v>5382.81</v>
      </c>
      <c r="Q4" s="36"/>
      <c r="R4" s="36"/>
      <c r="U4" t="s">
        <v>464</v>
      </c>
      <c r="V4" t="s">
        <v>465</v>
      </c>
      <c r="W4" t="s">
        <v>466</v>
      </c>
      <c r="AB4" s="81" t="s">
        <v>464</v>
      </c>
      <c r="AC4" s="81" t="s">
        <v>465</v>
      </c>
      <c r="AD4" s="81" t="s">
        <v>466</v>
      </c>
    </row>
    <row r="5" spans="1:30">
      <c r="A5" s="36" t="s">
        <v>11</v>
      </c>
      <c r="B5" s="49">
        <v>43205.68</v>
      </c>
      <c r="C5" s="49">
        <v>31963.82</v>
      </c>
      <c r="D5" s="49">
        <v>3666</v>
      </c>
      <c r="E5" s="49">
        <v>30572.98</v>
      </c>
      <c r="F5" s="49">
        <v>12106.49</v>
      </c>
      <c r="G5" s="49">
        <v>20058.27</v>
      </c>
      <c r="H5" s="36"/>
      <c r="I5" s="36"/>
      <c r="J5" s="36" t="s">
        <v>11</v>
      </c>
      <c r="K5" s="2">
        <v>9723.2000000000007</v>
      </c>
      <c r="L5" s="2">
        <v>14498.41</v>
      </c>
      <c r="M5" s="2">
        <v>14909.05</v>
      </c>
      <c r="N5" s="2">
        <v>141.03</v>
      </c>
      <c r="O5" s="2">
        <v>16680.34</v>
      </c>
      <c r="P5" s="2">
        <v>6574.9</v>
      </c>
      <c r="Q5" s="36"/>
      <c r="R5" s="36"/>
      <c r="T5" s="65" t="s">
        <v>171</v>
      </c>
      <c r="U5">
        <v>2.085E-3</v>
      </c>
      <c r="V5">
        <v>6.5500000000000009E-4</v>
      </c>
      <c r="W5" s="81" t="s">
        <v>459</v>
      </c>
      <c r="AB5">
        <v>0.24754000000000001</v>
      </c>
      <c r="AC5">
        <v>4.0000000000000002E-4</v>
      </c>
      <c r="AD5" s="81">
        <v>3.3811299999999997</v>
      </c>
    </row>
    <row r="6" spans="1:30">
      <c r="A6" s="36" t="s">
        <v>12</v>
      </c>
      <c r="B6" s="49">
        <v>32442.639999999999</v>
      </c>
      <c r="C6" s="49">
        <v>31029.119999999999</v>
      </c>
      <c r="D6" s="49">
        <v>3864.98</v>
      </c>
      <c r="E6" s="49">
        <v>29247.83</v>
      </c>
      <c r="F6" s="49">
        <v>12445.32</v>
      </c>
      <c r="G6" s="49">
        <v>19773.93</v>
      </c>
      <c r="H6" s="36"/>
      <c r="I6" s="36"/>
      <c r="J6" s="36" t="s">
        <v>12</v>
      </c>
      <c r="K6" s="2">
        <v>12794.25</v>
      </c>
      <c r="L6" s="2">
        <v>14702.2</v>
      </c>
      <c r="M6" s="2">
        <v>14297.64</v>
      </c>
      <c r="N6" s="2">
        <v>226.48</v>
      </c>
      <c r="O6" s="2">
        <v>17401.599999999999</v>
      </c>
      <c r="P6" s="2">
        <v>8722.23</v>
      </c>
      <c r="Q6" s="36"/>
      <c r="R6" s="36"/>
      <c r="T6" s="65" t="s">
        <v>69</v>
      </c>
      <c r="U6" t="s">
        <v>459</v>
      </c>
      <c r="V6" s="81" t="s">
        <v>459</v>
      </c>
      <c r="W6" s="81" t="s">
        <v>459</v>
      </c>
      <c r="AB6">
        <v>3.1236299999999999</v>
      </c>
      <c r="AC6">
        <v>5.8E-4</v>
      </c>
      <c r="AD6">
        <v>1.5000000000000001E-4</v>
      </c>
    </row>
    <row r="7" spans="1:30">
      <c r="A7" s="49"/>
      <c r="B7" s="49"/>
      <c r="C7" s="49"/>
      <c r="D7" s="49"/>
      <c r="E7" s="36"/>
      <c r="F7" s="36"/>
      <c r="G7" s="36"/>
      <c r="H7" s="36"/>
      <c r="I7" s="36"/>
      <c r="J7" s="36"/>
      <c r="K7" s="1"/>
      <c r="L7" s="2"/>
      <c r="M7" s="2"/>
      <c r="N7" s="2"/>
      <c r="O7" s="36"/>
      <c r="P7" s="36"/>
      <c r="Q7" s="36"/>
      <c r="R7" s="36"/>
      <c r="S7">
        <v>1789</v>
      </c>
      <c r="T7" s="65" t="s">
        <v>172</v>
      </c>
      <c r="U7" s="81" t="s">
        <v>459</v>
      </c>
      <c r="V7" s="81" t="s">
        <v>459</v>
      </c>
      <c r="W7">
        <v>4.7500000000000005E-4</v>
      </c>
      <c r="AB7" s="81" t="s">
        <v>459</v>
      </c>
      <c r="AC7" s="81" t="s">
        <v>459</v>
      </c>
      <c r="AD7" s="81" t="s">
        <v>459</v>
      </c>
    </row>
    <row r="8" spans="1:30">
      <c r="A8" s="36" t="s">
        <v>175</v>
      </c>
      <c r="B8" s="36"/>
      <c r="C8" s="36"/>
      <c r="D8" s="36"/>
      <c r="E8" s="36"/>
      <c r="F8" s="36"/>
      <c r="G8" s="36"/>
      <c r="H8" s="36"/>
      <c r="I8" s="36"/>
      <c r="J8" s="36" t="s">
        <v>176</v>
      </c>
      <c r="K8" s="1"/>
      <c r="L8" s="2"/>
      <c r="M8" s="2"/>
      <c r="N8" s="2"/>
      <c r="O8" s="36"/>
      <c r="P8" s="36"/>
      <c r="Q8" s="36"/>
      <c r="R8" s="36"/>
      <c r="S8">
        <v>1788</v>
      </c>
      <c r="T8" s="65" t="s">
        <v>173</v>
      </c>
      <c r="U8" s="81" t="s">
        <v>459</v>
      </c>
      <c r="V8">
        <v>0.34055500000000005</v>
      </c>
      <c r="W8" s="81" t="s">
        <v>459</v>
      </c>
      <c r="AB8">
        <v>1.332E-2</v>
      </c>
      <c r="AC8">
        <v>4.0000000000000002E-4</v>
      </c>
      <c r="AD8">
        <v>0.24629999999999999</v>
      </c>
    </row>
    <row r="9" spans="1:30">
      <c r="A9" s="36"/>
      <c r="B9" s="1" t="s">
        <v>171</v>
      </c>
      <c r="C9" s="1" t="s">
        <v>69</v>
      </c>
      <c r="D9" s="1" t="s">
        <v>70</v>
      </c>
      <c r="E9" s="1" t="s">
        <v>172</v>
      </c>
      <c r="F9" s="1" t="s">
        <v>173</v>
      </c>
      <c r="G9" s="1" t="s">
        <v>174</v>
      </c>
      <c r="H9" s="36"/>
      <c r="I9" s="36"/>
      <c r="J9" s="36"/>
      <c r="K9" s="1" t="s">
        <v>171</v>
      </c>
      <c r="L9" s="1" t="s">
        <v>69</v>
      </c>
      <c r="M9" s="1" t="s">
        <v>70</v>
      </c>
      <c r="N9" s="1" t="s">
        <v>172</v>
      </c>
      <c r="O9" s="1" t="s">
        <v>173</v>
      </c>
      <c r="P9" s="1" t="s">
        <v>174</v>
      </c>
      <c r="Q9" s="36"/>
      <c r="R9" s="36"/>
      <c r="S9">
        <v>1790</v>
      </c>
      <c r="T9" s="65" t="s">
        <v>174</v>
      </c>
      <c r="U9" t="s">
        <v>459</v>
      </c>
      <c r="V9">
        <v>8.6499999999999999E-4</v>
      </c>
      <c r="W9">
        <v>5.6499999999999996E-4</v>
      </c>
      <c r="AB9">
        <v>1.0104999999999999E-2</v>
      </c>
      <c r="AC9">
        <v>0.15772000000000003</v>
      </c>
      <c r="AD9" s="81" t="s">
        <v>459</v>
      </c>
    </row>
    <row r="10" spans="1:30">
      <c r="A10" s="36" t="s">
        <v>10</v>
      </c>
      <c r="B10" s="2">
        <v>396.3</v>
      </c>
      <c r="C10" s="2">
        <v>215.77</v>
      </c>
      <c r="D10" s="2">
        <v>16.89</v>
      </c>
      <c r="E10" s="2">
        <v>243.52</v>
      </c>
      <c r="F10" s="2">
        <v>13.52</v>
      </c>
      <c r="G10" s="2">
        <v>151.06</v>
      </c>
      <c r="H10" s="36"/>
      <c r="I10" s="36"/>
      <c r="J10" s="36" t="s">
        <v>10</v>
      </c>
      <c r="K10" s="2">
        <v>23.35</v>
      </c>
      <c r="L10" s="2">
        <v>33.869999999999997</v>
      </c>
      <c r="M10" s="2">
        <v>85.02</v>
      </c>
      <c r="N10" s="2">
        <v>0</v>
      </c>
      <c r="O10" s="2">
        <v>27.97</v>
      </c>
      <c r="P10" s="2">
        <v>45.72</v>
      </c>
      <c r="Q10" s="36"/>
      <c r="R10" s="36"/>
    </row>
    <row r="11" spans="1:30">
      <c r="A11" s="36" t="s">
        <v>11</v>
      </c>
      <c r="B11" s="2">
        <v>417.37</v>
      </c>
      <c r="C11" s="2">
        <v>218.7</v>
      </c>
      <c r="D11" s="2">
        <v>19.73</v>
      </c>
      <c r="E11" s="2">
        <v>263.81</v>
      </c>
      <c r="F11" s="2">
        <v>10.199999999999999</v>
      </c>
      <c r="G11" s="2">
        <v>168.78</v>
      </c>
      <c r="H11" s="36"/>
      <c r="I11" s="36"/>
      <c r="J11" s="36" t="s">
        <v>11</v>
      </c>
      <c r="K11" s="2">
        <v>14.98</v>
      </c>
      <c r="L11" s="2">
        <v>32.729999999999997</v>
      </c>
      <c r="M11" s="2">
        <v>97.08</v>
      </c>
      <c r="N11" s="2">
        <v>0</v>
      </c>
      <c r="O11" s="2">
        <v>21.68</v>
      </c>
      <c r="P11" s="2">
        <v>45.72</v>
      </c>
      <c r="Q11" s="36"/>
      <c r="R11" s="36"/>
    </row>
    <row r="12" spans="1:30">
      <c r="A12" s="36" t="s">
        <v>12</v>
      </c>
      <c r="B12" s="2">
        <v>334.54</v>
      </c>
      <c r="C12" s="2">
        <v>210.01</v>
      </c>
      <c r="D12" s="2">
        <v>24.66</v>
      </c>
      <c r="E12" s="2">
        <v>246.8</v>
      </c>
      <c r="F12" s="2">
        <v>16.239999999999998</v>
      </c>
      <c r="G12" s="2">
        <v>188.37</v>
      </c>
      <c r="H12" s="36"/>
      <c r="I12" s="36"/>
      <c r="J12" s="36" t="s">
        <v>12</v>
      </c>
      <c r="K12" s="2">
        <v>21.68</v>
      </c>
      <c r="L12" s="2">
        <v>27.48</v>
      </c>
      <c r="M12" s="2">
        <v>91.55</v>
      </c>
      <c r="N12" s="2">
        <v>0</v>
      </c>
      <c r="O12" s="2">
        <v>26.99</v>
      </c>
      <c r="P12" s="2">
        <v>76.56</v>
      </c>
      <c r="Q12" s="36"/>
      <c r="R12" s="36"/>
    </row>
    <row r="13" spans="1:30">
      <c r="A13" s="1"/>
      <c r="B13" s="2"/>
      <c r="C13" s="2"/>
      <c r="D13" s="2"/>
      <c r="E13" s="36"/>
      <c r="F13" s="36"/>
      <c r="G13" s="36"/>
      <c r="H13" s="36"/>
      <c r="I13" s="36"/>
      <c r="J13" s="36"/>
      <c r="K13" s="1"/>
      <c r="L13" s="2"/>
      <c r="M13" s="2"/>
      <c r="N13" s="2"/>
      <c r="O13" s="36"/>
      <c r="P13" s="36"/>
      <c r="Q13" s="36"/>
      <c r="R13" s="36"/>
    </row>
    <row r="14" spans="1:30">
      <c r="A14" s="36" t="s">
        <v>177</v>
      </c>
      <c r="B14" s="2"/>
      <c r="C14" s="2"/>
      <c r="D14" s="2"/>
      <c r="E14" s="36"/>
      <c r="F14" s="36"/>
      <c r="G14" s="36"/>
      <c r="H14" s="36"/>
      <c r="I14" s="36"/>
      <c r="J14" s="36" t="s">
        <v>178</v>
      </c>
      <c r="K14" s="1"/>
      <c r="L14" s="2"/>
      <c r="M14" s="2"/>
      <c r="N14" s="2"/>
      <c r="O14" s="36"/>
      <c r="P14" s="36"/>
      <c r="Q14" s="36"/>
      <c r="R14" s="36"/>
    </row>
    <row r="15" spans="1:30">
      <c r="A15" s="36"/>
      <c r="B15" s="1" t="s">
        <v>171</v>
      </c>
      <c r="C15" s="1" t="s">
        <v>69</v>
      </c>
      <c r="D15" s="1" t="s">
        <v>70</v>
      </c>
      <c r="E15" s="1" t="s">
        <v>172</v>
      </c>
      <c r="F15" s="1" t="s">
        <v>173</v>
      </c>
      <c r="G15" s="1" t="s">
        <v>174</v>
      </c>
      <c r="H15" s="36"/>
      <c r="I15" s="36"/>
      <c r="J15" s="36"/>
      <c r="K15" s="1" t="s">
        <v>171</v>
      </c>
      <c r="L15" s="1" t="s">
        <v>69</v>
      </c>
      <c r="M15" s="1" t="s">
        <v>70</v>
      </c>
      <c r="N15" s="1" t="s">
        <v>172</v>
      </c>
      <c r="O15" s="1" t="s">
        <v>173</v>
      </c>
      <c r="P15" s="1" t="s">
        <v>174</v>
      </c>
      <c r="Q15" s="36"/>
      <c r="R15" s="36"/>
    </row>
    <row r="16" spans="1:30">
      <c r="A16" s="36" t="s">
        <v>10</v>
      </c>
      <c r="B16" s="2">
        <v>3332.43</v>
      </c>
      <c r="C16" s="2">
        <v>2551.52</v>
      </c>
      <c r="D16" s="2">
        <v>0</v>
      </c>
      <c r="E16" s="2">
        <v>1878.24</v>
      </c>
      <c r="F16" s="2">
        <v>65.13</v>
      </c>
      <c r="G16" s="2">
        <v>135.5</v>
      </c>
      <c r="H16" s="36"/>
      <c r="I16" s="36"/>
      <c r="J16" s="36" t="s">
        <v>10</v>
      </c>
      <c r="K16" s="2">
        <v>385.82</v>
      </c>
      <c r="L16" s="2">
        <v>1084.1099999999999</v>
      </c>
      <c r="M16" s="2">
        <v>331.38</v>
      </c>
      <c r="N16" s="2">
        <v>0</v>
      </c>
      <c r="O16" s="2">
        <v>312.45</v>
      </c>
      <c r="P16" s="2">
        <v>0</v>
      </c>
      <c r="Q16" s="36"/>
      <c r="R16" s="36"/>
    </row>
    <row r="17" spans="1:18">
      <c r="A17" s="36" t="s">
        <v>11</v>
      </c>
      <c r="B17" s="2">
        <v>3430.4</v>
      </c>
      <c r="C17" s="2">
        <v>2658.93</v>
      </c>
      <c r="D17" s="2">
        <v>0</v>
      </c>
      <c r="E17" s="2">
        <v>2004.88</v>
      </c>
      <c r="F17" s="2">
        <v>72.45</v>
      </c>
      <c r="G17" s="2">
        <v>164.24</v>
      </c>
      <c r="H17" s="36"/>
      <c r="I17" s="36"/>
      <c r="J17" s="36" t="s">
        <v>11</v>
      </c>
      <c r="K17" s="2">
        <v>1.21</v>
      </c>
      <c r="L17" s="2">
        <v>1058.24</v>
      </c>
      <c r="M17" s="2">
        <v>331.38</v>
      </c>
      <c r="N17" s="2">
        <v>0</v>
      </c>
      <c r="O17" s="2">
        <v>274.31</v>
      </c>
      <c r="P17" s="2">
        <v>0</v>
      </c>
      <c r="Q17" s="36"/>
      <c r="R17" s="36"/>
    </row>
    <row r="18" spans="1:18">
      <c r="A18" s="36" t="s">
        <v>12</v>
      </c>
      <c r="B18" s="2">
        <v>3284.71</v>
      </c>
      <c r="C18" s="2">
        <v>2416.2199999999998</v>
      </c>
      <c r="D18" s="2">
        <v>0</v>
      </c>
      <c r="E18" s="2">
        <v>1610.26</v>
      </c>
      <c r="F18" s="2">
        <v>67.16</v>
      </c>
      <c r="G18" s="2">
        <v>168.43</v>
      </c>
      <c r="H18" s="36"/>
      <c r="I18" s="36"/>
      <c r="J18" s="36" t="s">
        <v>12</v>
      </c>
      <c r="K18" s="2">
        <v>418.6</v>
      </c>
      <c r="L18" s="2">
        <v>972.88</v>
      </c>
      <c r="M18" s="2">
        <v>323.68</v>
      </c>
      <c r="N18" s="2">
        <v>0</v>
      </c>
      <c r="O18" s="2">
        <v>301.58999999999997</v>
      </c>
      <c r="P18" s="2">
        <v>0</v>
      </c>
      <c r="Q18" s="36"/>
      <c r="R18" s="36"/>
    </row>
    <row r="19" spans="1:18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</row>
    <row r="20" spans="1:18">
      <c r="A20" s="36"/>
      <c r="B20" s="1"/>
      <c r="C20" s="2"/>
      <c r="D20" s="2"/>
      <c r="E20" s="2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</row>
    <row r="22" spans="1:18">
      <c r="A22" s="31" t="s">
        <v>181</v>
      </c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</row>
    <row r="23" spans="1:18">
      <c r="A23" t="s">
        <v>182</v>
      </c>
    </row>
    <row r="24" spans="1:18">
      <c r="A24" s="36" t="s">
        <v>24</v>
      </c>
      <c r="B24" s="36"/>
      <c r="C24" s="36"/>
      <c r="D24" s="36"/>
      <c r="E24" s="36"/>
      <c r="F24" s="36"/>
      <c r="G24" s="36"/>
      <c r="H24" s="36"/>
      <c r="I24" s="36"/>
      <c r="L24" s="81" t="s">
        <v>462</v>
      </c>
    </row>
    <row r="25" spans="1:18">
      <c r="A25" s="1"/>
      <c r="B25" s="1" t="s">
        <v>171</v>
      </c>
      <c r="C25" s="1" t="s">
        <v>69</v>
      </c>
      <c r="D25" s="1" t="s">
        <v>70</v>
      </c>
      <c r="E25" s="1" t="s">
        <v>172</v>
      </c>
      <c r="F25" s="1" t="s">
        <v>173</v>
      </c>
      <c r="G25" s="1" t="s">
        <v>174</v>
      </c>
      <c r="H25" s="2"/>
      <c r="I25" s="2"/>
      <c r="L25" s="81" t="s">
        <v>461</v>
      </c>
    </row>
    <row r="26" spans="1:18">
      <c r="A26" s="36" t="s">
        <v>10</v>
      </c>
      <c r="B26" s="2">
        <v>2.3942060000000001</v>
      </c>
      <c r="C26" s="2">
        <v>1.4962660000000001</v>
      </c>
      <c r="D26" s="2">
        <v>1.367707</v>
      </c>
      <c r="E26" s="2">
        <v>1.638115</v>
      </c>
      <c r="F26" s="2">
        <v>2.5512540000000001</v>
      </c>
      <c r="G26" s="2">
        <v>1.771765</v>
      </c>
      <c r="H26" s="2"/>
      <c r="I26" s="2"/>
      <c r="L26" s="65" t="s">
        <v>171</v>
      </c>
      <c r="M26">
        <v>5.8345000000000001E-2</v>
      </c>
    </row>
    <row r="27" spans="1:18">
      <c r="A27" s="36" t="s">
        <v>11</v>
      </c>
      <c r="B27" s="2">
        <v>1.312343</v>
      </c>
      <c r="C27" s="2">
        <v>1.9233450000000001</v>
      </c>
      <c r="D27" s="2">
        <v>2.2347359999999998</v>
      </c>
      <c r="E27" s="2">
        <v>1.5301929999999999</v>
      </c>
      <c r="F27" s="2">
        <v>1.5191380000000001</v>
      </c>
      <c r="G27" s="2">
        <v>1.6111770000000001</v>
      </c>
      <c r="H27" s="2"/>
      <c r="I27" s="2"/>
      <c r="L27" s="65" t="s">
        <v>69</v>
      </c>
      <c r="M27">
        <v>0.33668499999999996</v>
      </c>
    </row>
    <row r="28" spans="1:18">
      <c r="A28" s="36" t="s">
        <v>12</v>
      </c>
      <c r="B28" s="2">
        <v>1.5415620000000001</v>
      </c>
      <c r="C28" s="2">
        <v>2.0024890000000002</v>
      </c>
      <c r="D28" s="2">
        <v>2.1248300000000002</v>
      </c>
      <c r="E28" s="2">
        <v>2.128908</v>
      </c>
      <c r="F28" s="2">
        <v>1.385834</v>
      </c>
      <c r="G28" s="2">
        <v>1.9111769999999999</v>
      </c>
      <c r="H28" s="2"/>
      <c r="I28" s="2"/>
      <c r="L28" s="65" t="s">
        <v>172</v>
      </c>
      <c r="M28">
        <v>1.5990000000000001E-2</v>
      </c>
    </row>
    <row r="29" spans="1:18">
      <c r="A29" s="1"/>
      <c r="B29" s="2"/>
      <c r="C29" s="2"/>
      <c r="D29" s="2"/>
      <c r="E29" s="2"/>
      <c r="F29" s="2"/>
      <c r="G29" s="2"/>
      <c r="H29" s="2"/>
      <c r="I29" s="2"/>
      <c r="L29" s="65" t="s">
        <v>173</v>
      </c>
      <c r="M29">
        <v>0.53816999999999993</v>
      </c>
    </row>
    <row r="30" spans="1:18">
      <c r="A30" s="1" t="s">
        <v>26</v>
      </c>
      <c r="B30" s="2"/>
      <c r="C30" s="2"/>
      <c r="D30" s="2"/>
      <c r="E30" s="2"/>
      <c r="F30" s="2"/>
      <c r="G30" s="2"/>
      <c r="H30" s="2"/>
      <c r="I30" s="2"/>
      <c r="L30" s="65" t="s">
        <v>174</v>
      </c>
      <c r="M30">
        <v>2.6613850000000001</v>
      </c>
    </row>
    <row r="31" spans="1:18">
      <c r="A31" s="36"/>
      <c r="B31" s="1" t="s">
        <v>171</v>
      </c>
      <c r="C31" s="1" t="s">
        <v>69</v>
      </c>
      <c r="D31" s="1" t="s">
        <v>70</v>
      </c>
      <c r="E31" s="1" t="s">
        <v>172</v>
      </c>
      <c r="F31" s="1" t="s">
        <v>173</v>
      </c>
      <c r="G31" s="1" t="s">
        <v>174</v>
      </c>
      <c r="H31" s="36"/>
      <c r="I31" s="36"/>
    </row>
    <row r="32" spans="1:18">
      <c r="A32" s="36" t="s">
        <v>10</v>
      </c>
      <c r="B32" s="2">
        <v>0.83187199999999994</v>
      </c>
      <c r="C32" s="2">
        <v>0.67472600000000005</v>
      </c>
      <c r="D32" s="2">
        <v>0.819048</v>
      </c>
      <c r="E32" s="2">
        <v>0.72829100000000002</v>
      </c>
      <c r="F32" s="2">
        <v>0.88320799999999999</v>
      </c>
      <c r="G32" s="2">
        <v>0.64135799999999998</v>
      </c>
      <c r="H32" s="36"/>
      <c r="I32" s="36"/>
    </row>
    <row r="33" spans="1:10">
      <c r="A33" s="36" t="s">
        <v>11</v>
      </c>
      <c r="B33" s="2">
        <v>0.50982799999999995</v>
      </c>
      <c r="C33" s="2">
        <v>0.52881599999999995</v>
      </c>
      <c r="D33" s="2">
        <v>0.66269900000000004</v>
      </c>
      <c r="E33" s="2">
        <v>0.39285700000000001</v>
      </c>
      <c r="F33" s="2">
        <v>0.568353</v>
      </c>
      <c r="G33" s="2">
        <v>0.490541</v>
      </c>
      <c r="H33" s="36"/>
      <c r="I33" s="36"/>
    </row>
    <row r="34" spans="1:10">
      <c r="A34" s="36" t="s">
        <v>12</v>
      </c>
      <c r="B34" s="2">
        <v>0.60689400000000004</v>
      </c>
      <c r="C34" s="2">
        <v>0.69581099999999996</v>
      </c>
      <c r="D34" s="2">
        <v>0.79682500000000001</v>
      </c>
      <c r="E34" s="2">
        <v>0.46218500000000001</v>
      </c>
      <c r="F34" s="2">
        <v>0.58692100000000003</v>
      </c>
      <c r="G34" s="2">
        <v>0.37548599999999999</v>
      </c>
      <c r="H34" s="36"/>
      <c r="I34" s="36"/>
    </row>
    <row r="35" spans="1:10">
      <c r="A35" s="36"/>
      <c r="B35" s="36"/>
      <c r="C35" s="36"/>
      <c r="D35" s="36"/>
      <c r="E35" s="36"/>
      <c r="F35" s="36"/>
      <c r="G35" s="36"/>
      <c r="H35" s="36"/>
      <c r="I35" s="36"/>
    </row>
    <row r="36" spans="1:10">
      <c r="A36" s="1" t="s">
        <v>13</v>
      </c>
      <c r="B36" s="2"/>
      <c r="C36" s="2"/>
      <c r="D36" s="2"/>
      <c r="E36" s="2"/>
      <c r="F36" s="2"/>
      <c r="G36" s="2"/>
      <c r="H36" s="36"/>
      <c r="I36" s="36"/>
    </row>
    <row r="37" spans="1:10">
      <c r="A37" s="36"/>
      <c r="B37" s="1" t="s">
        <v>171</v>
      </c>
      <c r="C37" s="1" t="s">
        <v>69</v>
      </c>
      <c r="D37" s="1" t="s">
        <v>70</v>
      </c>
      <c r="E37" s="1" t="s">
        <v>172</v>
      </c>
      <c r="F37" s="1" t="s">
        <v>173</v>
      </c>
      <c r="G37" s="1" t="s">
        <v>174</v>
      </c>
      <c r="H37" s="36"/>
      <c r="I37" s="36"/>
    </row>
    <row r="38" spans="1:10">
      <c r="A38" s="36" t="s">
        <v>10</v>
      </c>
      <c r="B38" s="2">
        <v>0.89365499999999998</v>
      </c>
      <c r="C38" s="2">
        <v>0.72865500000000005</v>
      </c>
      <c r="D38" s="2">
        <v>0.468671</v>
      </c>
      <c r="E38" s="2">
        <v>1.040878</v>
      </c>
      <c r="F38" s="2">
        <v>0.74834199999999995</v>
      </c>
      <c r="G38" s="2">
        <v>0.45326</v>
      </c>
      <c r="H38" s="36"/>
      <c r="I38" s="36"/>
    </row>
    <row r="39" spans="1:10">
      <c r="A39" s="36" t="s">
        <v>11</v>
      </c>
      <c r="B39" s="2">
        <v>0.63807000000000003</v>
      </c>
      <c r="C39" s="2">
        <v>0.55012899999999998</v>
      </c>
      <c r="D39" s="2">
        <v>0.37679099999999999</v>
      </c>
      <c r="E39" s="2">
        <v>0.82361799999999996</v>
      </c>
      <c r="F39" s="2">
        <v>0.48879099999999998</v>
      </c>
      <c r="G39" s="2">
        <v>0.35192499999999999</v>
      </c>
      <c r="H39" s="36"/>
      <c r="I39" s="36"/>
    </row>
    <row r="40" spans="1:10">
      <c r="A40" s="36" t="s">
        <v>12</v>
      </c>
      <c r="B40" s="2">
        <v>0.75156400000000001</v>
      </c>
      <c r="C40" s="2">
        <v>0.50743899999999997</v>
      </c>
      <c r="D40" s="2">
        <v>0.391121</v>
      </c>
      <c r="E40" s="2">
        <v>1.1143069999999999</v>
      </c>
      <c r="F40" s="2">
        <v>0.52952299999999997</v>
      </c>
      <c r="G40" s="2">
        <v>0.33621400000000001</v>
      </c>
      <c r="H40" s="36"/>
      <c r="I40" s="36"/>
    </row>
    <row r="41" spans="1:10">
      <c r="A41" s="36"/>
      <c r="B41" s="36"/>
      <c r="C41" s="36"/>
      <c r="D41" s="36"/>
      <c r="E41" s="36"/>
      <c r="F41" s="36"/>
      <c r="G41" s="36"/>
      <c r="H41" s="36"/>
      <c r="I41" s="36"/>
    </row>
    <row r="42" spans="1:10">
      <c r="A42" s="1" t="s">
        <v>180</v>
      </c>
      <c r="B42" s="2"/>
      <c r="C42" s="2"/>
      <c r="D42" s="2"/>
      <c r="E42" s="2"/>
      <c r="F42" s="2"/>
      <c r="G42" s="2"/>
      <c r="H42" s="36"/>
      <c r="I42" s="36"/>
    </row>
    <row r="43" spans="1:10">
      <c r="A43" s="36"/>
      <c r="B43" s="1" t="s">
        <v>171</v>
      </c>
      <c r="C43" s="1" t="s">
        <v>69</v>
      </c>
      <c r="D43" s="1" t="s">
        <v>70</v>
      </c>
      <c r="E43" s="1" t="s">
        <v>172</v>
      </c>
      <c r="F43" s="1" t="s">
        <v>173</v>
      </c>
      <c r="G43" s="1" t="s">
        <v>174</v>
      </c>
      <c r="H43" s="36"/>
      <c r="I43" s="36"/>
    </row>
    <row r="44" spans="1:10">
      <c r="A44" s="36" t="s">
        <v>10</v>
      </c>
      <c r="B44" s="2">
        <v>0.73162899999999997</v>
      </c>
      <c r="C44" s="2">
        <v>0.56792200000000004</v>
      </c>
      <c r="D44" s="2">
        <v>0.633355</v>
      </c>
      <c r="E44" s="2">
        <v>0.56278099999999998</v>
      </c>
      <c r="F44" s="2">
        <v>0.52595099999999995</v>
      </c>
      <c r="G44" s="2">
        <v>0.540246</v>
      </c>
      <c r="H44" s="36"/>
      <c r="I44" s="36"/>
    </row>
    <row r="45" spans="1:10">
      <c r="A45" s="36" t="s">
        <v>11</v>
      </c>
      <c r="B45" s="2">
        <v>0.51757200000000003</v>
      </c>
      <c r="C45" s="2">
        <v>0.52858099999999997</v>
      </c>
      <c r="D45" s="2">
        <v>0.499357</v>
      </c>
      <c r="E45" s="2">
        <v>0.42433300000000002</v>
      </c>
      <c r="F45" s="2">
        <v>0.54948699999999995</v>
      </c>
      <c r="G45" s="2">
        <v>0.47578500000000001</v>
      </c>
      <c r="H45" s="36"/>
      <c r="I45" s="36"/>
    </row>
    <row r="46" spans="1:10">
      <c r="A46" s="36" t="s">
        <v>12</v>
      </c>
      <c r="B46" s="2">
        <v>0.56230000000000002</v>
      </c>
      <c r="C46" s="2">
        <v>0.84532600000000002</v>
      </c>
      <c r="D46" s="2">
        <v>0.52249400000000001</v>
      </c>
      <c r="E46" s="2">
        <v>0.60143800000000003</v>
      </c>
      <c r="F46" s="2">
        <v>0.62371699999999997</v>
      </c>
      <c r="G46" s="2">
        <v>0.52796699999999996</v>
      </c>
      <c r="H46" s="36"/>
      <c r="I46" s="36"/>
    </row>
    <row r="48" spans="1:10">
      <c r="A48" s="14"/>
      <c r="B48" s="14"/>
      <c r="C48" s="14"/>
      <c r="D48" s="14"/>
      <c r="E48" s="14"/>
      <c r="F48" s="14"/>
      <c r="G48" s="14"/>
      <c r="H48" s="14"/>
      <c r="I48" s="14"/>
      <c r="J48" s="14"/>
    </row>
    <row r="49" spans="1:13">
      <c r="A49" s="31" t="s">
        <v>183</v>
      </c>
      <c r="B49" s="32"/>
      <c r="C49" s="32"/>
      <c r="D49" s="32"/>
      <c r="E49" s="32"/>
      <c r="F49" s="32"/>
      <c r="G49" s="32"/>
      <c r="H49" s="32"/>
      <c r="I49" s="32"/>
      <c r="J49" s="32"/>
    </row>
    <row r="50" spans="1:13">
      <c r="A50" s="36" t="s">
        <v>24</v>
      </c>
      <c r="B50" s="2"/>
      <c r="C50" s="2"/>
      <c r="D50" s="2"/>
      <c r="E50" s="2"/>
      <c r="F50" s="2"/>
      <c r="G50" s="2"/>
      <c r="H50" s="2"/>
      <c r="L50" t="s">
        <v>462</v>
      </c>
    </row>
    <row r="51" spans="1:13">
      <c r="A51" s="1"/>
      <c r="B51" s="1" t="s">
        <v>25</v>
      </c>
      <c r="C51" s="1" t="s">
        <v>171</v>
      </c>
      <c r="D51" s="1" t="s">
        <v>69</v>
      </c>
      <c r="E51" s="1" t="s">
        <v>70</v>
      </c>
      <c r="F51" s="1" t="s">
        <v>172</v>
      </c>
      <c r="G51" s="1" t="s">
        <v>173</v>
      </c>
      <c r="H51" s="1" t="s">
        <v>174</v>
      </c>
      <c r="L51" t="s">
        <v>461</v>
      </c>
    </row>
    <row r="52" spans="1:13">
      <c r="A52" s="36" t="s">
        <v>10</v>
      </c>
      <c r="B52" s="2">
        <v>30.3</v>
      </c>
      <c r="C52" s="2">
        <v>21.3</v>
      </c>
      <c r="D52" s="2">
        <v>23.3</v>
      </c>
      <c r="E52" s="2">
        <v>23.3</v>
      </c>
      <c r="F52" s="2">
        <v>19.5</v>
      </c>
      <c r="G52" s="2">
        <v>19</v>
      </c>
      <c r="H52" s="2">
        <v>18.7</v>
      </c>
      <c r="L52" s="65" t="s">
        <v>171</v>
      </c>
      <c r="M52" s="81">
        <f>0.000058*5</f>
        <v>2.9E-4</v>
      </c>
    </row>
    <row r="53" spans="1:13">
      <c r="A53" s="36" t="s">
        <v>11</v>
      </c>
      <c r="B53" s="2">
        <v>30</v>
      </c>
      <c r="C53" s="2">
        <v>23.6</v>
      </c>
      <c r="D53" s="2">
        <v>24.5</v>
      </c>
      <c r="E53" s="2">
        <v>24.2</v>
      </c>
      <c r="F53" s="2">
        <v>22.1</v>
      </c>
      <c r="G53" s="2">
        <v>19.2</v>
      </c>
      <c r="H53" s="2">
        <v>19.2</v>
      </c>
      <c r="L53" s="65" t="s">
        <v>69</v>
      </c>
      <c r="M53" s="81">
        <f>0.000314*5</f>
        <v>1.57E-3</v>
      </c>
    </row>
    <row r="54" spans="1:13">
      <c r="A54" s="36" t="s">
        <v>12</v>
      </c>
      <c r="B54" s="2">
        <v>29.6</v>
      </c>
      <c r="C54" s="2">
        <v>23</v>
      </c>
      <c r="D54" s="2">
        <v>23.6</v>
      </c>
      <c r="E54" s="2">
        <v>23</v>
      </c>
      <c r="F54" s="2">
        <v>20.2</v>
      </c>
      <c r="G54" s="2">
        <v>21</v>
      </c>
      <c r="H54" s="2">
        <v>19.5</v>
      </c>
      <c r="L54" s="65" t="s">
        <v>172</v>
      </c>
      <c r="M54" s="81">
        <f xml:space="preserve"> 0.000015 *5</f>
        <v>7.5000000000000007E-5</v>
      </c>
    </row>
    <row r="55" spans="1:13">
      <c r="A55" s="1"/>
      <c r="B55" s="2"/>
      <c r="C55" s="2"/>
      <c r="D55" s="2"/>
      <c r="E55" s="2"/>
      <c r="F55" s="2"/>
      <c r="G55" s="2"/>
      <c r="H55" s="2"/>
      <c r="L55" s="65" t="s">
        <v>173</v>
      </c>
      <c r="M55" t="s">
        <v>459</v>
      </c>
    </row>
    <row r="56" spans="1:13">
      <c r="A56" s="36" t="s">
        <v>26</v>
      </c>
      <c r="B56" s="2"/>
      <c r="C56" s="2"/>
      <c r="D56" s="2"/>
      <c r="E56" s="2"/>
      <c r="F56" s="2"/>
      <c r="G56" s="2"/>
      <c r="H56" s="2"/>
      <c r="L56" s="65" t="s">
        <v>174</v>
      </c>
      <c r="M56" s="81">
        <f>0.000699*5</f>
        <v>3.4949999999999998E-3</v>
      </c>
    </row>
    <row r="57" spans="1:13">
      <c r="A57" s="1"/>
      <c r="B57" s="1" t="s">
        <v>25</v>
      </c>
      <c r="C57" s="1" t="s">
        <v>171</v>
      </c>
      <c r="D57" s="1" t="s">
        <v>69</v>
      </c>
      <c r="E57" s="1" t="s">
        <v>70</v>
      </c>
      <c r="F57" s="1" t="s">
        <v>172</v>
      </c>
      <c r="G57" s="1" t="s">
        <v>173</v>
      </c>
      <c r="H57" s="1" t="s">
        <v>174</v>
      </c>
    </row>
    <row r="58" spans="1:13">
      <c r="A58" s="36" t="s">
        <v>10</v>
      </c>
      <c r="B58" s="2">
        <v>28.8</v>
      </c>
      <c r="C58" s="2">
        <v>4.37</v>
      </c>
      <c r="D58" s="2">
        <v>4.72</v>
      </c>
      <c r="E58" s="2">
        <v>14.6</v>
      </c>
      <c r="F58" s="2">
        <v>5.0199999999999996</v>
      </c>
      <c r="G58" s="2">
        <v>10.9</v>
      </c>
      <c r="H58" s="2">
        <v>5.22</v>
      </c>
    </row>
    <row r="59" spans="1:13">
      <c r="A59" s="36" t="s">
        <v>11</v>
      </c>
      <c r="B59" s="2">
        <v>29.2</v>
      </c>
      <c r="C59" s="2">
        <v>4.5999999999999996</v>
      </c>
      <c r="D59" s="2">
        <v>4.72</v>
      </c>
      <c r="E59" s="2">
        <v>13.8</v>
      </c>
      <c r="F59" s="2">
        <v>4.96</v>
      </c>
      <c r="G59" s="2">
        <v>11.3</v>
      </c>
      <c r="H59" s="2">
        <v>5.15</v>
      </c>
    </row>
    <row r="60" spans="1:13">
      <c r="A60" s="36" t="s">
        <v>12</v>
      </c>
      <c r="B60" s="2">
        <v>27.8</v>
      </c>
      <c r="C60" s="2">
        <v>4.37</v>
      </c>
      <c r="D60" s="2">
        <v>4.54</v>
      </c>
      <c r="E60" s="2">
        <v>14</v>
      </c>
      <c r="F60" s="2">
        <v>5.22</v>
      </c>
      <c r="G60" s="2">
        <v>11.2</v>
      </c>
      <c r="H60" s="2">
        <v>5.0199999999999996</v>
      </c>
    </row>
    <row r="61" spans="1:13">
      <c r="A61" s="36"/>
      <c r="B61" s="36"/>
      <c r="C61" s="36"/>
      <c r="D61" s="36"/>
      <c r="E61" s="36"/>
      <c r="F61" s="36"/>
      <c r="G61" s="36"/>
      <c r="H61" s="36"/>
    </row>
    <row r="62" spans="1:13">
      <c r="A62" s="36" t="s">
        <v>13</v>
      </c>
      <c r="B62" s="36"/>
      <c r="C62" s="36"/>
      <c r="D62" s="36"/>
      <c r="E62" s="36"/>
      <c r="F62" s="36"/>
      <c r="G62" s="36"/>
      <c r="H62" s="36"/>
    </row>
    <row r="63" spans="1:13">
      <c r="A63" s="1"/>
      <c r="B63" s="1" t="s">
        <v>25</v>
      </c>
      <c r="C63" s="1" t="s">
        <v>171</v>
      </c>
      <c r="D63" s="1" t="s">
        <v>69</v>
      </c>
      <c r="E63" s="1" t="s">
        <v>70</v>
      </c>
      <c r="F63" s="1" t="s">
        <v>172</v>
      </c>
      <c r="G63" s="1" t="s">
        <v>173</v>
      </c>
      <c r="H63" s="1" t="s">
        <v>174</v>
      </c>
    </row>
    <row r="64" spans="1:13">
      <c r="A64" s="36" t="s">
        <v>10</v>
      </c>
      <c r="B64" s="2">
        <v>28.8</v>
      </c>
      <c r="C64" s="2">
        <v>8.0299999999999994</v>
      </c>
      <c r="D64" s="2">
        <v>6.64</v>
      </c>
      <c r="E64" s="2">
        <v>5.56</v>
      </c>
      <c r="F64" s="2">
        <v>17.8</v>
      </c>
      <c r="G64" s="2">
        <v>10.5</v>
      </c>
      <c r="H64" s="2">
        <v>10.5</v>
      </c>
    </row>
    <row r="65" spans="1:8">
      <c r="A65" s="36" t="s">
        <v>11</v>
      </c>
      <c r="B65" s="2">
        <v>28.8</v>
      </c>
      <c r="C65" s="2">
        <v>8.23</v>
      </c>
      <c r="D65" s="2">
        <v>6.64</v>
      </c>
      <c r="E65" s="2">
        <v>5.49</v>
      </c>
      <c r="F65" s="2">
        <v>18.3</v>
      </c>
      <c r="G65" s="2">
        <v>10.5</v>
      </c>
      <c r="H65" s="2">
        <v>9.58</v>
      </c>
    </row>
    <row r="66" spans="1:8">
      <c r="A66" s="36" t="s">
        <v>12</v>
      </c>
      <c r="B66" s="2">
        <v>29.2</v>
      </c>
      <c r="C66" s="2">
        <v>8.44</v>
      </c>
      <c r="D66" s="2">
        <v>6.72</v>
      </c>
      <c r="E66" s="2">
        <v>5.22</v>
      </c>
      <c r="F66" s="2">
        <v>16.7</v>
      </c>
      <c r="G66" s="2">
        <v>10.199999999999999</v>
      </c>
      <c r="H66" s="2">
        <v>8.99</v>
      </c>
    </row>
    <row r="67" spans="1:8">
      <c r="A67" s="36"/>
      <c r="B67" s="36"/>
      <c r="C67" s="36"/>
      <c r="D67" s="36"/>
      <c r="E67" s="36"/>
      <c r="F67" s="36"/>
      <c r="G67" s="36"/>
      <c r="H67" s="36"/>
    </row>
    <row r="68" spans="1:8">
      <c r="A68" s="36" t="s">
        <v>180</v>
      </c>
      <c r="B68" s="36"/>
      <c r="C68" s="36"/>
      <c r="D68" s="36"/>
      <c r="E68" s="36"/>
      <c r="F68" s="36"/>
      <c r="G68" s="36"/>
      <c r="H68" s="36"/>
    </row>
    <row r="69" spans="1:8">
      <c r="A69" s="1"/>
      <c r="B69" s="1" t="s">
        <v>25</v>
      </c>
      <c r="C69" s="1" t="s">
        <v>171</v>
      </c>
      <c r="D69" s="1" t="s">
        <v>69</v>
      </c>
      <c r="E69" s="1" t="s">
        <v>70</v>
      </c>
      <c r="F69" s="1" t="s">
        <v>172</v>
      </c>
      <c r="G69" s="1" t="s">
        <v>173</v>
      </c>
      <c r="H69" s="1" t="s">
        <v>174</v>
      </c>
    </row>
    <row r="70" spans="1:8">
      <c r="A70" s="36" t="s">
        <v>10</v>
      </c>
      <c r="B70" s="2">
        <v>27.8</v>
      </c>
      <c r="C70" s="2">
        <v>4.1500000000000004</v>
      </c>
      <c r="D70" s="2">
        <v>4.43</v>
      </c>
      <c r="E70" s="2">
        <v>4.43</v>
      </c>
      <c r="F70" s="2">
        <v>3.8</v>
      </c>
      <c r="G70" s="2">
        <v>8.1300000000000008</v>
      </c>
      <c r="H70" s="2">
        <v>4.4800000000000004</v>
      </c>
    </row>
    <row r="71" spans="1:8">
      <c r="A71" s="36" t="s">
        <v>11</v>
      </c>
      <c r="B71" s="2">
        <v>29.2</v>
      </c>
      <c r="C71" s="2">
        <v>4.1500000000000004</v>
      </c>
      <c r="D71" s="2">
        <v>4.37</v>
      </c>
      <c r="E71" s="2">
        <v>3.75</v>
      </c>
      <c r="F71" s="2">
        <v>3.9</v>
      </c>
      <c r="G71" s="2">
        <v>7.63</v>
      </c>
      <c r="H71" s="2">
        <v>4.21</v>
      </c>
    </row>
    <row r="72" spans="1:8">
      <c r="A72" s="36" t="s">
        <v>12</v>
      </c>
      <c r="B72" s="2">
        <v>27.8</v>
      </c>
      <c r="C72" s="2">
        <v>3.9</v>
      </c>
      <c r="D72" s="2">
        <v>4.1500000000000004</v>
      </c>
      <c r="E72" s="2">
        <v>4.37</v>
      </c>
      <c r="F72" s="2">
        <v>4.21</v>
      </c>
      <c r="G72" s="2">
        <v>8.44</v>
      </c>
      <c r="H72" s="2">
        <v>4.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AA6E-C4DF-4BFD-82B1-82D002B3B86D}">
  <dimension ref="A2:J25"/>
  <sheetViews>
    <sheetView workbookViewId="0">
      <selection activeCell="B2" sqref="B2"/>
    </sheetView>
  </sheetViews>
  <sheetFormatPr defaultRowHeight="14.4"/>
  <cols>
    <col min="1" max="1" width="43.21875" bestFit="1" customWidth="1"/>
  </cols>
  <sheetData>
    <row r="2" spans="1:10">
      <c r="A2" s="82" t="s">
        <v>313</v>
      </c>
      <c r="B2" s="64"/>
      <c r="C2" s="64"/>
      <c r="D2" s="64"/>
      <c r="E2" s="64"/>
      <c r="F2" s="64"/>
      <c r="G2" s="64"/>
      <c r="H2" s="64"/>
      <c r="I2" s="64"/>
      <c r="J2" s="64"/>
    </row>
    <row r="3" spans="1:10">
      <c r="A3" s="64"/>
      <c r="B3" s="64"/>
      <c r="C3" s="64"/>
      <c r="D3" s="64"/>
      <c r="E3" s="64"/>
      <c r="F3" s="64"/>
      <c r="G3" s="64"/>
      <c r="H3" s="64"/>
      <c r="I3" s="64"/>
      <c r="J3" s="64"/>
    </row>
    <row r="4" spans="1:10">
      <c r="A4" s="64" t="s">
        <v>314</v>
      </c>
      <c r="B4" s="64"/>
      <c r="C4" s="64"/>
      <c r="D4" s="64"/>
      <c r="E4" s="64"/>
      <c r="F4" s="64"/>
      <c r="G4" s="64"/>
      <c r="H4" s="64"/>
      <c r="I4" s="64"/>
      <c r="J4" s="64"/>
    </row>
    <row r="5" spans="1:10" s="81" customFormat="1"/>
    <row r="6" spans="1:10">
      <c r="A6" s="64"/>
      <c r="B6" s="64" t="s">
        <v>25</v>
      </c>
      <c r="C6" s="64" t="s">
        <v>46</v>
      </c>
      <c r="D6" s="64" t="s">
        <v>50</v>
      </c>
      <c r="E6" s="64" t="s">
        <v>51</v>
      </c>
      <c r="F6" s="64" t="s">
        <v>52</v>
      </c>
      <c r="G6" s="64" t="s">
        <v>53</v>
      </c>
      <c r="H6" s="64" t="s">
        <v>54</v>
      </c>
      <c r="I6" s="64" t="s">
        <v>55</v>
      </c>
      <c r="J6" s="64" t="s">
        <v>56</v>
      </c>
    </row>
    <row r="7" spans="1:10">
      <c r="A7" s="64" t="s">
        <v>59</v>
      </c>
      <c r="B7" s="64">
        <v>0.94799999999999995</v>
      </c>
      <c r="C7" s="64">
        <v>0.83533333333333337</v>
      </c>
      <c r="D7" s="64">
        <v>0.77599999999999991</v>
      </c>
      <c r="E7" s="64">
        <v>0.67866666666666664</v>
      </c>
      <c r="F7" s="64">
        <v>0.82733333333333337</v>
      </c>
      <c r="G7" s="64">
        <v>0.74599999999999989</v>
      </c>
      <c r="H7" s="64">
        <v>0.69533333333333325</v>
      </c>
      <c r="I7" s="64">
        <v>0.72733333333333328</v>
      </c>
      <c r="J7" s="64">
        <v>0.89266666666666661</v>
      </c>
    </row>
    <row r="8" spans="1:10">
      <c r="A8" s="64" t="s">
        <v>60</v>
      </c>
      <c r="B8" s="64">
        <v>0.86399999999999999</v>
      </c>
      <c r="C8" s="64">
        <v>0.78599999999999992</v>
      </c>
      <c r="D8" s="64">
        <v>0.81933333333333336</v>
      </c>
      <c r="E8" s="64">
        <v>0.7393333333333334</v>
      </c>
      <c r="F8" s="64">
        <v>0.74199999999999999</v>
      </c>
      <c r="G8" s="64">
        <v>0.83133333333333337</v>
      </c>
      <c r="H8" s="64">
        <v>0.78800000000000003</v>
      </c>
      <c r="I8" s="64">
        <v>0.85466666666666657</v>
      </c>
      <c r="J8" s="64">
        <v>0.94133333333333336</v>
      </c>
    </row>
    <row r="9" spans="1:10">
      <c r="A9" s="64" t="s">
        <v>61</v>
      </c>
      <c r="B9" s="64">
        <v>0.95466666666666655</v>
      </c>
      <c r="C9" s="64">
        <v>1.0426666666666666</v>
      </c>
      <c r="D9" s="64">
        <v>0.77066666666666661</v>
      </c>
      <c r="E9" s="64">
        <v>0.91466666666666663</v>
      </c>
      <c r="F9" s="64">
        <v>0.85399999999999998</v>
      </c>
      <c r="G9" s="64">
        <v>0.74333333333333329</v>
      </c>
      <c r="H9" s="64">
        <v>0.80333333333333334</v>
      </c>
      <c r="I9" s="64">
        <v>0.78666666666666674</v>
      </c>
      <c r="J9" s="64">
        <v>0.90400000000000003</v>
      </c>
    </row>
    <row r="10" spans="1:10">
      <c r="A10" s="64"/>
      <c r="B10" s="64"/>
      <c r="C10" s="64"/>
      <c r="D10" s="64"/>
      <c r="E10" s="64"/>
      <c r="F10" s="64"/>
      <c r="G10" s="64"/>
      <c r="H10" s="64"/>
      <c r="I10" s="64"/>
      <c r="J10" s="64"/>
    </row>
    <row r="11" spans="1:10">
      <c r="A11" s="64"/>
      <c r="B11" s="64"/>
      <c r="C11" s="64"/>
      <c r="D11" s="64"/>
      <c r="E11" s="64"/>
      <c r="F11" s="64"/>
      <c r="G11" s="64"/>
      <c r="H11" s="64"/>
      <c r="I11" s="64"/>
      <c r="J11" s="64"/>
    </row>
    <row r="12" spans="1:10">
      <c r="A12" s="64" t="s">
        <v>315</v>
      </c>
      <c r="B12" s="64"/>
      <c r="C12" s="64"/>
      <c r="D12" s="64"/>
      <c r="E12" s="64"/>
      <c r="F12" s="64"/>
      <c r="G12" s="64"/>
      <c r="H12" s="64"/>
      <c r="I12" s="64"/>
      <c r="J12" s="64"/>
    </row>
    <row r="13" spans="1:10">
      <c r="A13" s="64"/>
      <c r="B13" s="64" t="s">
        <v>25</v>
      </c>
      <c r="C13" s="64" t="s">
        <v>46</v>
      </c>
      <c r="D13" s="64" t="s">
        <v>50</v>
      </c>
      <c r="E13" s="64" t="s">
        <v>51</v>
      </c>
      <c r="F13" s="64" t="s">
        <v>52</v>
      </c>
      <c r="G13" s="64" t="s">
        <v>53</v>
      </c>
      <c r="H13" s="64" t="s">
        <v>54</v>
      </c>
      <c r="I13" s="64" t="s">
        <v>55</v>
      </c>
      <c r="J13" s="64" t="s">
        <v>56</v>
      </c>
    </row>
    <row r="14" spans="1:10">
      <c r="A14" s="64" t="s">
        <v>59</v>
      </c>
      <c r="B14" s="64">
        <v>1.1253333333333333</v>
      </c>
      <c r="C14" s="64">
        <v>1.034</v>
      </c>
      <c r="D14" s="64">
        <v>1.0913333333333335</v>
      </c>
      <c r="E14" s="64">
        <v>1.1606666666666665</v>
      </c>
      <c r="F14" s="64">
        <v>1.0413333333333334</v>
      </c>
      <c r="G14" s="64">
        <v>1.0760000000000001</v>
      </c>
      <c r="H14" s="64">
        <v>1.2046666666666666</v>
      </c>
      <c r="I14" s="64">
        <v>1.0046666666666666</v>
      </c>
      <c r="J14" s="64">
        <v>1.0680000000000001</v>
      </c>
    </row>
    <row r="15" spans="1:10">
      <c r="A15" s="64" t="s">
        <v>60</v>
      </c>
      <c r="B15" s="64">
        <v>1.2846666666666666</v>
      </c>
      <c r="C15" s="64">
        <v>1.17</v>
      </c>
      <c r="D15" s="64">
        <v>1.0826666666666667</v>
      </c>
      <c r="E15" s="64">
        <v>1.1013333333333335</v>
      </c>
      <c r="F15" s="64">
        <v>1.0666666666666669</v>
      </c>
      <c r="G15" s="64">
        <v>1.1166666666666667</v>
      </c>
      <c r="H15" s="64">
        <v>1.1040000000000001</v>
      </c>
      <c r="I15" s="64">
        <v>1.04</v>
      </c>
      <c r="J15" s="64">
        <v>1.1086666666666667</v>
      </c>
    </row>
    <row r="16" spans="1:10">
      <c r="A16" s="64" t="s">
        <v>61</v>
      </c>
      <c r="B16" s="64">
        <v>1.4359999999999999</v>
      </c>
      <c r="C16" s="64">
        <v>1.1726666666666665</v>
      </c>
      <c r="D16" s="64">
        <v>1.2006666666666665</v>
      </c>
      <c r="E16" s="64">
        <v>1.2</v>
      </c>
      <c r="F16" s="64">
        <v>1.1373333333333333</v>
      </c>
      <c r="G16" s="64">
        <v>1.196</v>
      </c>
      <c r="H16" s="64">
        <v>1.1866666666666668</v>
      </c>
      <c r="I16" s="64">
        <v>1.0773333333333335</v>
      </c>
      <c r="J16" s="64">
        <v>1.1220000000000001</v>
      </c>
    </row>
    <row r="17" spans="1:10">
      <c r="A17" s="64"/>
      <c r="B17" s="64"/>
      <c r="C17" s="64"/>
      <c r="D17" s="64"/>
      <c r="E17" s="64"/>
      <c r="F17" s="64"/>
      <c r="G17" s="64"/>
      <c r="H17" s="64"/>
      <c r="I17" s="64"/>
      <c r="J17" s="64"/>
    </row>
    <row r="18" spans="1:10">
      <c r="A18" s="64"/>
      <c r="B18" s="64"/>
      <c r="C18" s="64"/>
      <c r="D18" s="64"/>
      <c r="E18" s="64"/>
      <c r="F18" s="64"/>
      <c r="G18" s="64"/>
      <c r="H18" s="64"/>
      <c r="I18" s="64"/>
      <c r="J18" s="64"/>
    </row>
    <row r="19" spans="1:10">
      <c r="A19" s="64" t="s">
        <v>316</v>
      </c>
      <c r="B19" s="64"/>
      <c r="C19" s="64"/>
      <c r="D19" s="64"/>
      <c r="E19" s="64"/>
      <c r="F19" s="64"/>
      <c r="G19" s="64"/>
      <c r="H19" s="64"/>
      <c r="I19" s="64"/>
      <c r="J19" s="64"/>
    </row>
    <row r="20" spans="1:10">
      <c r="A20" s="64"/>
      <c r="B20" s="64" t="s">
        <v>25</v>
      </c>
      <c r="C20" s="64" t="s">
        <v>46</v>
      </c>
      <c r="D20" s="64" t="s">
        <v>50</v>
      </c>
      <c r="E20" s="64" t="s">
        <v>51</v>
      </c>
      <c r="F20" s="64" t="s">
        <v>52</v>
      </c>
      <c r="G20" s="64" t="s">
        <v>53</v>
      </c>
      <c r="H20" s="64" t="s">
        <v>54</v>
      </c>
      <c r="I20" s="64" t="s">
        <v>55</v>
      </c>
      <c r="J20" s="64" t="s">
        <v>56</v>
      </c>
    </row>
    <row r="21" spans="1:10">
      <c r="A21" s="64" t="s">
        <v>59</v>
      </c>
      <c r="B21" s="64">
        <v>1.3206666666666667</v>
      </c>
      <c r="C21" s="64">
        <v>1.1100000000000001</v>
      </c>
      <c r="D21" s="64">
        <v>0.94133333333333336</v>
      </c>
      <c r="E21" s="64">
        <v>1.1160000000000001</v>
      </c>
      <c r="F21" s="64">
        <v>1.026</v>
      </c>
      <c r="G21" s="64">
        <v>1.0753333333333335</v>
      </c>
      <c r="H21" s="64">
        <v>1.0740000000000001</v>
      </c>
      <c r="I21" s="64">
        <v>1.1679999999999999</v>
      </c>
      <c r="J21" s="64">
        <v>1.18</v>
      </c>
    </row>
    <row r="22" spans="1:10">
      <c r="A22" s="64" t="s">
        <v>60</v>
      </c>
      <c r="B22" s="64">
        <v>1.2166666666666668</v>
      </c>
      <c r="C22" s="64">
        <v>1.1733333333333331</v>
      </c>
      <c r="D22" s="64">
        <v>1.016</v>
      </c>
      <c r="E22" s="64">
        <v>1.2266666666666668</v>
      </c>
      <c r="F22" s="64">
        <v>1.0580000000000001</v>
      </c>
      <c r="G22" s="64">
        <v>1.1533333333333333</v>
      </c>
      <c r="H22" s="64">
        <v>1.1080000000000001</v>
      </c>
      <c r="I22" s="64">
        <v>1.2486666666666666</v>
      </c>
      <c r="J22" s="64">
        <v>1.1166666666666667</v>
      </c>
    </row>
    <row r="23" spans="1:10">
      <c r="A23" s="64" t="s">
        <v>61</v>
      </c>
      <c r="B23" s="64">
        <v>1.2353333333333334</v>
      </c>
      <c r="C23" s="64">
        <v>1.1326666666666667</v>
      </c>
      <c r="D23" s="64">
        <v>1.1166666666666667</v>
      </c>
      <c r="E23" s="64">
        <v>1.1586666666666665</v>
      </c>
      <c r="F23" s="64">
        <v>1.0493333333333335</v>
      </c>
      <c r="G23" s="64">
        <v>1.1366666666666667</v>
      </c>
      <c r="H23" s="64">
        <v>1.0773333333333335</v>
      </c>
      <c r="I23" s="64">
        <v>1.1546666666666665</v>
      </c>
      <c r="J23" s="64">
        <v>1.1046666666666667</v>
      </c>
    </row>
    <row r="24" spans="1:10">
      <c r="A24" s="64"/>
      <c r="B24" s="64"/>
      <c r="C24" s="64"/>
      <c r="D24" s="64"/>
      <c r="E24" s="64"/>
      <c r="F24" s="64"/>
      <c r="G24" s="64"/>
      <c r="H24" s="64"/>
      <c r="I24" s="64"/>
      <c r="J24" s="64"/>
    </row>
    <row r="25" spans="1:10">
      <c r="A25" s="64"/>
      <c r="B25" s="64"/>
      <c r="C25" s="64"/>
      <c r="D25" s="64"/>
      <c r="E25" s="64"/>
      <c r="F25" s="64"/>
      <c r="G25" s="64"/>
      <c r="H25" s="64"/>
      <c r="I25" s="64"/>
      <c r="J25" s="6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EFDD8-2425-43DB-B801-8B1D6ECF3489}">
  <dimension ref="A2:H74"/>
  <sheetViews>
    <sheetView workbookViewId="0">
      <selection activeCell="D11" sqref="D11"/>
    </sheetView>
  </sheetViews>
  <sheetFormatPr defaultRowHeight="14.4"/>
  <cols>
    <col min="1" max="1" width="28.21875" bestFit="1" customWidth="1"/>
  </cols>
  <sheetData>
    <row r="2" spans="1:8">
      <c r="A2" s="38" t="s">
        <v>184</v>
      </c>
      <c r="B2" s="50"/>
      <c r="C2" s="50"/>
    </row>
    <row r="4" spans="1:8">
      <c r="A4" s="50"/>
      <c r="B4" s="50" t="s">
        <v>185</v>
      </c>
      <c r="C4" s="50" t="s">
        <v>186</v>
      </c>
    </row>
    <row r="5" spans="1:8">
      <c r="A5" s="50" t="s">
        <v>187</v>
      </c>
      <c r="B5" s="51">
        <v>0.26</v>
      </c>
      <c r="C5" s="51">
        <v>9.7000000000000003E-2</v>
      </c>
    </row>
    <row r="6" spans="1:8">
      <c r="A6" s="50" t="s">
        <v>188</v>
      </c>
      <c r="B6" s="51">
        <v>1.07</v>
      </c>
      <c r="C6" s="51">
        <v>0.12</v>
      </c>
    </row>
    <row r="7" spans="1:8">
      <c r="A7" s="50" t="s">
        <v>189</v>
      </c>
      <c r="B7" s="51">
        <v>1.0900000000000001</v>
      </c>
      <c r="C7" s="51">
        <v>0.11</v>
      </c>
    </row>
    <row r="8" spans="1:8">
      <c r="A8" s="50" t="s">
        <v>190</v>
      </c>
      <c r="B8" s="51">
        <v>1.08</v>
      </c>
      <c r="C8" s="51">
        <v>0.12</v>
      </c>
    </row>
    <row r="9" spans="1:8">
      <c r="A9" s="50" t="s">
        <v>191</v>
      </c>
      <c r="B9" s="51">
        <v>15.4</v>
      </c>
      <c r="C9" s="51">
        <v>0.19</v>
      </c>
    </row>
    <row r="10" spans="1:8">
      <c r="A10" s="50" t="s">
        <v>192</v>
      </c>
      <c r="B10" s="51">
        <v>13.2</v>
      </c>
      <c r="C10" s="51">
        <v>0.18</v>
      </c>
    </row>
    <row r="11" spans="1:8">
      <c r="A11" s="50" t="s">
        <v>193</v>
      </c>
      <c r="B11" s="51">
        <v>14.5</v>
      </c>
      <c r="C11" s="51">
        <v>0.19</v>
      </c>
    </row>
    <row r="14" spans="1:8">
      <c r="A14" s="31" t="s">
        <v>202</v>
      </c>
      <c r="B14" s="32"/>
      <c r="C14" s="32"/>
      <c r="D14" s="32"/>
      <c r="E14" s="32"/>
      <c r="F14" s="32"/>
      <c r="G14" s="32"/>
      <c r="H14" s="32"/>
    </row>
    <row r="15" spans="1:8">
      <c r="A15" s="1" t="s">
        <v>194</v>
      </c>
      <c r="B15" s="2"/>
      <c r="C15" s="2"/>
      <c r="D15" s="2"/>
      <c r="E15" s="2"/>
      <c r="F15" s="50"/>
      <c r="G15" s="50"/>
    </row>
    <row r="16" spans="1:8">
      <c r="A16" s="50"/>
      <c r="B16" s="1" t="s">
        <v>25</v>
      </c>
      <c r="C16" s="1" t="s">
        <v>3</v>
      </c>
      <c r="D16" s="1" t="s">
        <v>4</v>
      </c>
      <c r="E16" s="1" t="s">
        <v>7</v>
      </c>
      <c r="F16" s="1" t="s">
        <v>69</v>
      </c>
      <c r="G16" s="1" t="s">
        <v>70</v>
      </c>
    </row>
    <row r="17" spans="1:8">
      <c r="A17" s="5" t="s">
        <v>195</v>
      </c>
      <c r="B17" s="2">
        <v>0</v>
      </c>
      <c r="C17" s="2">
        <v>48.696558899999999</v>
      </c>
      <c r="D17" s="2">
        <v>32.325338899999998</v>
      </c>
      <c r="E17" s="2">
        <v>20.125130299999999</v>
      </c>
      <c r="F17" s="2">
        <v>62.565172099999998</v>
      </c>
      <c r="G17" s="2">
        <v>18.873826900000001</v>
      </c>
    </row>
    <row r="18" spans="1:8">
      <c r="A18" s="5" t="s">
        <v>196</v>
      </c>
      <c r="B18" s="2">
        <v>0</v>
      </c>
      <c r="C18" s="2">
        <v>-10.106382999999999</v>
      </c>
      <c r="D18" s="2">
        <v>34.0425532</v>
      </c>
      <c r="E18" s="2">
        <v>26.808510600000002</v>
      </c>
      <c r="F18" s="2">
        <v>11.2765957</v>
      </c>
      <c r="G18" s="2">
        <v>16.382978699999999</v>
      </c>
    </row>
    <row r="19" spans="1:8">
      <c r="A19" s="5" t="s">
        <v>197</v>
      </c>
      <c r="B19" s="2">
        <v>0</v>
      </c>
      <c r="C19" s="2">
        <v>-2.5513819999999998</v>
      </c>
      <c r="D19" s="2">
        <v>0.21261516999999999</v>
      </c>
      <c r="E19" s="2">
        <v>-53.744388999999998</v>
      </c>
      <c r="F19" s="2">
        <v>-82.116702000000004</v>
      </c>
      <c r="G19" s="2">
        <v>-59.201512000000001</v>
      </c>
    </row>
    <row r="20" spans="1:8">
      <c r="A20" s="5" t="s">
        <v>198</v>
      </c>
      <c r="B20" s="2">
        <v>0</v>
      </c>
      <c r="C20" s="2">
        <v>8.8000000000000007</v>
      </c>
      <c r="D20" s="2">
        <v>25.024000000000001</v>
      </c>
      <c r="E20" s="2">
        <v>-0.16</v>
      </c>
      <c r="F20" s="2">
        <v>-3.1040000000000001</v>
      </c>
      <c r="G20" s="2">
        <v>16.48</v>
      </c>
    </row>
    <row r="23" spans="1:8">
      <c r="A23" s="31" t="s">
        <v>201</v>
      </c>
      <c r="B23" s="32"/>
      <c r="C23" s="32"/>
      <c r="D23" s="32"/>
      <c r="E23" s="32"/>
      <c r="F23" s="32"/>
      <c r="G23" s="32"/>
      <c r="H23" s="32"/>
    </row>
    <row r="24" spans="1:8">
      <c r="A24" s="50" t="s">
        <v>199</v>
      </c>
      <c r="B24" s="50"/>
      <c r="C24" s="50"/>
      <c r="D24" s="50"/>
      <c r="E24" s="50"/>
      <c r="F24" s="50"/>
    </row>
    <row r="25" spans="1:8">
      <c r="A25" s="50"/>
      <c r="B25" s="1" t="s">
        <v>3</v>
      </c>
      <c r="C25" s="1" t="s">
        <v>4</v>
      </c>
      <c r="D25" s="1" t="s">
        <v>7</v>
      </c>
      <c r="E25" s="1" t="s">
        <v>69</v>
      </c>
      <c r="F25" s="1" t="s">
        <v>70</v>
      </c>
    </row>
    <row r="26" spans="1:8">
      <c r="A26" s="5" t="s">
        <v>195</v>
      </c>
      <c r="B26" s="2">
        <v>12.474906000000001</v>
      </c>
      <c r="C26" s="2">
        <v>13.73568</v>
      </c>
      <c r="D26" s="2">
        <v>7.8850800000000003</v>
      </c>
      <c r="E26" s="2">
        <v>6.5274780000000003</v>
      </c>
      <c r="F26" s="2">
        <v>8.3263320000000007</v>
      </c>
    </row>
    <row r="27" spans="1:8">
      <c r="A27" s="5" t="s">
        <v>196</v>
      </c>
      <c r="B27" s="2">
        <v>13.316196</v>
      </c>
      <c r="C27" s="2">
        <v>4.2136199999999997</v>
      </c>
      <c r="D27" s="2">
        <v>12.764232</v>
      </c>
      <c r="E27" s="2">
        <v>10.6128</v>
      </c>
      <c r="F27" s="2">
        <v>8.9167439999999996</v>
      </c>
    </row>
    <row r="28" spans="1:8">
      <c r="A28" s="5" t="s">
        <v>197</v>
      </c>
      <c r="B28" s="2">
        <v>7.0484266699999996</v>
      </c>
      <c r="C28" s="2">
        <v>8.6553599999999999</v>
      </c>
      <c r="D28" s="2">
        <v>12.175490099999999</v>
      </c>
      <c r="E28" s="2">
        <v>9.1249599999999997</v>
      </c>
      <c r="F28" s="2">
        <v>6.9614266699999998</v>
      </c>
    </row>
    <row r="29" spans="1:8">
      <c r="A29" s="5" t="s">
        <v>198</v>
      </c>
      <c r="B29" s="2">
        <v>12.161058499999999</v>
      </c>
      <c r="C29" s="2">
        <v>15.9666462</v>
      </c>
      <c r="D29" s="2">
        <v>31.211741499999999</v>
      </c>
      <c r="E29" s="2">
        <v>16.664118999999999</v>
      </c>
      <c r="F29" s="2">
        <v>7.69274462</v>
      </c>
    </row>
    <row r="30" spans="1:8">
      <c r="A30" s="5" t="s">
        <v>200</v>
      </c>
      <c r="B30" s="2">
        <v>26.3294031</v>
      </c>
      <c r="C30" s="2">
        <v>31.6268855</v>
      </c>
      <c r="D30" s="2">
        <v>47.792705599999998</v>
      </c>
      <c r="E30" s="2">
        <v>26.168791800000001</v>
      </c>
      <c r="F30" s="2">
        <v>15.0307774</v>
      </c>
    </row>
    <row r="33" spans="1:8">
      <c r="A33" s="31" t="s">
        <v>205</v>
      </c>
      <c r="B33" s="32"/>
      <c r="C33" s="32"/>
      <c r="D33" s="32"/>
      <c r="E33" s="32"/>
      <c r="F33" s="32"/>
      <c r="G33" s="32"/>
      <c r="H33" s="32"/>
    </row>
    <row r="34" spans="1:8">
      <c r="A34" s="50" t="s">
        <v>203</v>
      </c>
      <c r="B34" s="50"/>
      <c r="C34" s="50"/>
      <c r="D34" s="50"/>
      <c r="E34" s="50"/>
      <c r="F34" s="50"/>
    </row>
    <row r="35" spans="1:8">
      <c r="A35" s="1"/>
      <c r="B35" s="2"/>
      <c r="C35" s="2"/>
      <c r="D35" s="2"/>
      <c r="E35" s="50"/>
      <c r="F35" s="50"/>
    </row>
    <row r="36" spans="1:8">
      <c r="A36" s="1"/>
      <c r="B36" s="1" t="s">
        <v>3</v>
      </c>
      <c r="C36" s="1" t="s">
        <v>4</v>
      </c>
      <c r="D36" s="1" t="s">
        <v>7</v>
      </c>
      <c r="E36" s="1" t="s">
        <v>204</v>
      </c>
      <c r="F36" s="1" t="s">
        <v>70</v>
      </c>
    </row>
    <row r="37" spans="1:8">
      <c r="A37" s="1" t="s">
        <v>10</v>
      </c>
      <c r="B37" s="2">
        <v>165080</v>
      </c>
      <c r="C37" s="2">
        <v>35000</v>
      </c>
      <c r="D37" s="2">
        <v>40</v>
      </c>
      <c r="E37" s="2">
        <v>480</v>
      </c>
      <c r="F37" s="2">
        <v>400</v>
      </c>
    </row>
    <row r="38" spans="1:8">
      <c r="A38" s="1" t="s">
        <v>11</v>
      </c>
      <c r="B38" s="2">
        <v>162200</v>
      </c>
      <c r="C38" s="2">
        <v>19000</v>
      </c>
      <c r="D38" s="2">
        <v>80</v>
      </c>
      <c r="E38" s="2">
        <v>320</v>
      </c>
      <c r="F38" s="2">
        <v>40</v>
      </c>
    </row>
    <row r="39" spans="1:8">
      <c r="A39" s="1" t="s">
        <v>12</v>
      </c>
      <c r="B39" s="2">
        <v>119840</v>
      </c>
      <c r="C39" s="2">
        <v>27360</v>
      </c>
      <c r="D39" s="2">
        <v>240</v>
      </c>
      <c r="E39" s="2">
        <v>480</v>
      </c>
      <c r="F39" s="2">
        <v>880</v>
      </c>
    </row>
    <row r="43" spans="1:8">
      <c r="A43" s="31" t="s">
        <v>213</v>
      </c>
      <c r="B43" s="32"/>
      <c r="C43" s="32"/>
      <c r="D43" s="32"/>
      <c r="E43" s="32"/>
      <c r="F43" s="32"/>
      <c r="G43" s="32"/>
      <c r="H43" s="32"/>
    </row>
    <row r="44" spans="1:8">
      <c r="A44" s="50" t="s">
        <v>206</v>
      </c>
      <c r="B44" s="2"/>
      <c r="C44" s="2"/>
      <c r="D44" s="2"/>
      <c r="E44" s="50"/>
      <c r="F44" s="50"/>
      <c r="G44" s="50"/>
    </row>
    <row r="45" spans="1:8">
      <c r="A45" s="2" t="s">
        <v>207</v>
      </c>
      <c r="B45" s="50" t="s">
        <v>3</v>
      </c>
      <c r="C45" s="50" t="s">
        <v>4</v>
      </c>
      <c r="D45" s="50" t="s">
        <v>51</v>
      </c>
      <c r="E45" s="5" t="s">
        <v>204</v>
      </c>
      <c r="F45" s="5" t="s">
        <v>70</v>
      </c>
      <c r="G45" s="50"/>
    </row>
    <row r="46" spans="1:8">
      <c r="A46" s="1" t="s">
        <v>10</v>
      </c>
      <c r="B46" s="2">
        <v>191760</v>
      </c>
      <c r="C46" s="2">
        <v>238960</v>
      </c>
      <c r="D46" s="2">
        <v>147020</v>
      </c>
      <c r="E46" s="2">
        <v>170520</v>
      </c>
      <c r="F46" s="2">
        <v>184580</v>
      </c>
      <c r="G46" s="50"/>
    </row>
    <row r="47" spans="1:8">
      <c r="A47" s="1" t="s">
        <v>11</v>
      </c>
      <c r="B47" s="2">
        <v>201980</v>
      </c>
      <c r="C47" s="2">
        <v>280060</v>
      </c>
      <c r="D47" s="2">
        <v>157220</v>
      </c>
      <c r="E47" s="2">
        <v>171740</v>
      </c>
      <c r="F47" s="2">
        <v>178820</v>
      </c>
      <c r="G47" s="50"/>
    </row>
    <row r="48" spans="1:8">
      <c r="A48" s="1" t="s">
        <v>12</v>
      </c>
      <c r="B48" s="2">
        <v>201840</v>
      </c>
      <c r="C48" s="2">
        <v>259200</v>
      </c>
      <c r="D48" s="2">
        <v>156380</v>
      </c>
      <c r="E48" s="2">
        <v>164820</v>
      </c>
      <c r="F48" s="2">
        <v>179300</v>
      </c>
      <c r="G48" s="50"/>
    </row>
    <row r="49" spans="1:7">
      <c r="A49" s="2"/>
      <c r="B49" s="2"/>
      <c r="C49" s="2"/>
      <c r="D49" s="2"/>
      <c r="E49" s="2"/>
      <c r="F49" s="2"/>
      <c r="G49" s="50"/>
    </row>
    <row r="50" spans="1:7">
      <c r="A50" s="2" t="s">
        <v>208</v>
      </c>
      <c r="B50" s="50" t="s">
        <v>3</v>
      </c>
      <c r="C50" s="50" t="s">
        <v>4</v>
      </c>
      <c r="D50" s="50" t="s">
        <v>51</v>
      </c>
      <c r="E50" s="5" t="s">
        <v>204</v>
      </c>
      <c r="F50" s="5" t="s">
        <v>70</v>
      </c>
      <c r="G50" s="50"/>
    </row>
    <row r="51" spans="1:7">
      <c r="A51" s="1" t="s">
        <v>10</v>
      </c>
      <c r="B51" s="2">
        <v>207520</v>
      </c>
      <c r="C51" s="2">
        <v>393160</v>
      </c>
      <c r="D51" s="2">
        <v>211440</v>
      </c>
      <c r="E51" s="2">
        <v>316440</v>
      </c>
      <c r="F51" s="2">
        <v>302480</v>
      </c>
      <c r="G51" s="50"/>
    </row>
    <row r="52" spans="1:7">
      <c r="A52" s="1" t="s">
        <v>11</v>
      </c>
      <c r="B52" s="2">
        <v>162760</v>
      </c>
      <c r="C52" s="2">
        <v>362520</v>
      </c>
      <c r="D52" s="2">
        <v>207880</v>
      </c>
      <c r="E52" s="2">
        <v>253160</v>
      </c>
      <c r="F52" s="2">
        <v>294600</v>
      </c>
      <c r="G52" s="50"/>
    </row>
    <row r="53" spans="1:7">
      <c r="A53" s="1" t="s">
        <v>12</v>
      </c>
      <c r="B53" s="2">
        <v>232760</v>
      </c>
      <c r="C53" s="2">
        <v>321720</v>
      </c>
      <c r="D53" s="2">
        <v>173200</v>
      </c>
      <c r="E53" s="2">
        <v>287520</v>
      </c>
      <c r="F53" s="2">
        <v>243120</v>
      </c>
      <c r="G53" s="50"/>
    </row>
    <row r="54" spans="1:7">
      <c r="A54" s="2"/>
      <c r="B54" s="2"/>
      <c r="C54" s="2"/>
      <c r="D54" s="2"/>
      <c r="E54" s="2"/>
      <c r="F54" s="50"/>
      <c r="G54" s="50"/>
    </row>
    <row r="55" spans="1:7">
      <c r="A55" s="2" t="s">
        <v>209</v>
      </c>
      <c r="B55" s="50" t="s">
        <v>3</v>
      </c>
      <c r="C55" s="50" t="s">
        <v>4</v>
      </c>
      <c r="D55" s="50" t="s">
        <v>51</v>
      </c>
      <c r="E55" s="5" t="s">
        <v>204</v>
      </c>
      <c r="F55" s="5" t="s">
        <v>70</v>
      </c>
      <c r="G55" s="50"/>
    </row>
    <row r="56" spans="1:7">
      <c r="A56" s="1" t="s">
        <v>10</v>
      </c>
      <c r="B56" s="2">
        <v>945900</v>
      </c>
      <c r="C56" s="2">
        <v>1159400</v>
      </c>
      <c r="D56" s="2">
        <v>805700</v>
      </c>
      <c r="E56" s="2">
        <v>1185200</v>
      </c>
      <c r="F56" s="2">
        <v>1095250</v>
      </c>
      <c r="G56" s="50"/>
    </row>
    <row r="57" spans="1:7">
      <c r="A57" s="1" t="s">
        <v>11</v>
      </c>
      <c r="B57" s="2">
        <v>1118600</v>
      </c>
      <c r="C57" s="2">
        <v>1136100</v>
      </c>
      <c r="D57" s="2">
        <v>987650</v>
      </c>
      <c r="E57" s="2">
        <v>1251650</v>
      </c>
      <c r="F57" s="2">
        <v>1124800</v>
      </c>
      <c r="G57" s="50"/>
    </row>
    <row r="58" spans="1:7">
      <c r="A58" s="1" t="s">
        <v>12</v>
      </c>
      <c r="B58" s="2">
        <v>889250</v>
      </c>
      <c r="C58" s="2">
        <v>1111600</v>
      </c>
      <c r="D58" s="2">
        <v>758250</v>
      </c>
      <c r="E58" s="2">
        <v>1150050</v>
      </c>
      <c r="F58" s="2">
        <v>897900</v>
      </c>
      <c r="G58" s="50"/>
    </row>
    <row r="59" spans="1:7">
      <c r="A59" s="2"/>
      <c r="B59" s="2"/>
      <c r="C59" s="2"/>
      <c r="D59" s="2"/>
      <c r="E59" s="2"/>
      <c r="F59" s="2"/>
      <c r="G59" s="50"/>
    </row>
    <row r="60" spans="1:7">
      <c r="A60" s="2"/>
      <c r="B60" s="2"/>
      <c r="C60" s="2"/>
      <c r="D60" s="2"/>
      <c r="E60" s="2"/>
      <c r="F60" s="2"/>
      <c r="G60" s="50"/>
    </row>
    <row r="61" spans="1:7">
      <c r="A61" s="2" t="s">
        <v>210</v>
      </c>
      <c r="B61" s="50" t="s">
        <v>3</v>
      </c>
      <c r="C61" s="50" t="s">
        <v>4</v>
      </c>
      <c r="D61" s="50" t="s">
        <v>51</v>
      </c>
      <c r="E61" s="5" t="s">
        <v>204</v>
      </c>
      <c r="F61" s="5" t="s">
        <v>70</v>
      </c>
      <c r="G61" s="50"/>
    </row>
    <row r="62" spans="1:7">
      <c r="A62" s="1" t="s">
        <v>10</v>
      </c>
      <c r="B62" s="2">
        <v>779900</v>
      </c>
      <c r="C62" s="2">
        <v>1074600</v>
      </c>
      <c r="D62" s="2">
        <v>1442750</v>
      </c>
      <c r="E62" s="2">
        <v>1703050</v>
      </c>
      <c r="F62" s="2">
        <v>1340150</v>
      </c>
      <c r="G62" s="50"/>
    </row>
    <row r="63" spans="1:7">
      <c r="A63" s="1" t="s">
        <v>11</v>
      </c>
      <c r="B63" s="2">
        <v>898050</v>
      </c>
      <c r="C63" s="2">
        <v>1044800</v>
      </c>
      <c r="D63" s="2">
        <v>1500950</v>
      </c>
      <c r="E63" s="2">
        <v>1506950</v>
      </c>
      <c r="F63" s="2">
        <v>1304900</v>
      </c>
      <c r="G63" s="50"/>
    </row>
    <row r="64" spans="1:7">
      <c r="A64" s="1" t="s">
        <v>12</v>
      </c>
      <c r="B64" s="2">
        <v>768450</v>
      </c>
      <c r="C64" s="2">
        <v>994900</v>
      </c>
      <c r="D64" s="2">
        <v>1476100</v>
      </c>
      <c r="E64" s="2">
        <v>1412750</v>
      </c>
      <c r="F64" s="2">
        <v>1294150</v>
      </c>
      <c r="G64" s="50"/>
    </row>
    <row r="65" spans="1:7">
      <c r="A65" s="50"/>
      <c r="B65" s="50"/>
      <c r="C65" s="50"/>
      <c r="D65" s="50"/>
      <c r="E65" s="50"/>
      <c r="F65" s="50"/>
      <c r="G65" s="50"/>
    </row>
    <row r="66" spans="1:7">
      <c r="A66" s="2" t="s">
        <v>211</v>
      </c>
      <c r="B66" s="50" t="s">
        <v>3</v>
      </c>
      <c r="C66" s="50" t="s">
        <v>4</v>
      </c>
      <c r="D66" s="50" t="s">
        <v>51</v>
      </c>
      <c r="E66" s="5" t="s">
        <v>204</v>
      </c>
      <c r="F66" s="5" t="s">
        <v>70</v>
      </c>
      <c r="G66" s="50"/>
    </row>
    <row r="67" spans="1:7">
      <c r="A67" s="1" t="s">
        <v>10</v>
      </c>
      <c r="B67" s="2">
        <v>520750</v>
      </c>
      <c r="C67" s="2">
        <v>586700</v>
      </c>
      <c r="D67" s="2">
        <v>1460050</v>
      </c>
      <c r="E67" s="2">
        <v>861600</v>
      </c>
      <c r="F67" s="2">
        <v>723900</v>
      </c>
      <c r="G67" s="50"/>
    </row>
    <row r="68" spans="1:7">
      <c r="A68" s="1" t="s">
        <v>11</v>
      </c>
      <c r="B68" s="2">
        <v>557500</v>
      </c>
      <c r="C68" s="2">
        <v>589400</v>
      </c>
      <c r="D68" s="2">
        <v>1611900</v>
      </c>
      <c r="E68" s="2">
        <v>1065000</v>
      </c>
      <c r="F68" s="2">
        <v>884000</v>
      </c>
      <c r="G68" s="50"/>
    </row>
    <row r="69" spans="1:7">
      <c r="A69" s="1" t="s">
        <v>12</v>
      </c>
      <c r="B69" s="2">
        <v>504350</v>
      </c>
      <c r="C69" s="2">
        <v>567700</v>
      </c>
      <c r="D69" s="2">
        <v>1610400</v>
      </c>
      <c r="E69" s="2">
        <v>857100</v>
      </c>
      <c r="F69" s="2">
        <v>926450</v>
      </c>
      <c r="G69" s="50"/>
    </row>
    <row r="70" spans="1:7">
      <c r="A70" s="50"/>
      <c r="B70" s="50"/>
      <c r="C70" s="50"/>
      <c r="D70" s="50"/>
      <c r="E70" s="50"/>
      <c r="F70" s="50"/>
      <c r="G70" s="50"/>
    </row>
    <row r="71" spans="1:7">
      <c r="A71" s="2" t="s">
        <v>212</v>
      </c>
      <c r="B71" s="50" t="s">
        <v>3</v>
      </c>
      <c r="C71" s="50" t="s">
        <v>4</v>
      </c>
      <c r="D71" s="50" t="s">
        <v>51</v>
      </c>
      <c r="E71" s="5" t="s">
        <v>204</v>
      </c>
      <c r="F71" s="5" t="s">
        <v>70</v>
      </c>
      <c r="G71" s="50"/>
    </row>
    <row r="72" spans="1:7">
      <c r="A72" s="1" t="s">
        <v>10</v>
      </c>
      <c r="B72" s="2">
        <v>651850</v>
      </c>
      <c r="C72" s="2">
        <v>604200</v>
      </c>
      <c r="D72" s="2">
        <v>1589350</v>
      </c>
      <c r="E72" s="2">
        <v>907900</v>
      </c>
      <c r="F72" s="2">
        <v>1259150</v>
      </c>
      <c r="G72" s="50"/>
    </row>
    <row r="73" spans="1:7">
      <c r="A73" s="1" t="s">
        <v>11</v>
      </c>
      <c r="B73" s="2">
        <v>621000</v>
      </c>
      <c r="C73" s="2">
        <v>615350</v>
      </c>
      <c r="D73" s="2">
        <v>1868100</v>
      </c>
      <c r="E73" s="2">
        <v>1117200</v>
      </c>
      <c r="F73" s="2">
        <v>1407300</v>
      </c>
      <c r="G73" s="50"/>
    </row>
    <row r="74" spans="1:7">
      <c r="A74" s="1" t="s">
        <v>12</v>
      </c>
      <c r="B74" s="2">
        <v>627650</v>
      </c>
      <c r="C74" s="2">
        <v>485400</v>
      </c>
      <c r="D74" s="2">
        <v>1758600</v>
      </c>
      <c r="E74" s="2">
        <v>858400</v>
      </c>
      <c r="F74" s="2">
        <v>1242750</v>
      </c>
      <c r="G74" s="5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82ad3a63-90ad-4a46-a3cb-757f4658e205" origin="userSelected">
  <element uid="768aceb2-b366-4b48-827b-e820edc548bd" value=""/>
</sisl>
</file>

<file path=customXml/itemProps1.xml><?xml version="1.0" encoding="utf-8"?>
<ds:datastoreItem xmlns:ds="http://schemas.openxmlformats.org/officeDocument/2006/customXml" ds:itemID="{DDDC3E76-464B-4F4F-BAFE-004175F9EC24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</vt:lpstr>
      <vt:lpstr>Fig 3</vt:lpstr>
      <vt:lpstr>Fig 4</vt:lpstr>
      <vt:lpstr>Fig 5</vt:lpstr>
      <vt:lpstr>SFig 2</vt:lpstr>
      <vt:lpstr>SFig 3</vt:lpstr>
      <vt:lpstr>SFig 5</vt:lpstr>
      <vt:lpstr>SFig 6</vt:lpstr>
      <vt:lpstr>SFig 7</vt:lpstr>
      <vt:lpstr>SFig 9</vt:lpstr>
      <vt:lpstr>SFig 10</vt:lpstr>
      <vt:lpstr>SFig 12</vt:lpstr>
      <vt:lpstr>SFig 15</vt:lpstr>
      <vt:lpstr>SFig 16</vt:lpstr>
      <vt:lpstr>SFig 17</vt:lpstr>
      <vt:lpstr>SFig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, Eugenia</dc:creator>
  <cp:keywords>*$%NAB</cp:keywords>
  <cp:lastModifiedBy>Eunwoo Nam</cp:lastModifiedBy>
  <dcterms:created xsi:type="dcterms:W3CDTF">2020-01-29T04:28:46Z</dcterms:created>
  <dcterms:modified xsi:type="dcterms:W3CDTF">2020-04-15T03:1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d2c18846-5d07-4690-8044-5685fc45f47d</vt:lpwstr>
  </property>
  <property fmtid="{D5CDD505-2E9C-101B-9397-08002B2CF9AE}" pid="3" name="bjSaver">
    <vt:lpwstr>7xjt9xR3OevZAKCbK5h1mui7zRH5VXXP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768aceb2-b366-4b48-827b-e820edc548bd" value="" /&gt;&lt;/sisl&gt;</vt:lpwstr>
  </property>
  <property fmtid="{D5CDD505-2E9C-101B-9397-08002B2CF9AE}" pid="6" name="bjDocumentSecurityLabel">
    <vt:lpwstr>Non-Amgen Business</vt:lpwstr>
  </property>
</Properties>
</file>